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_Enp1IF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" uniqueCount="478">
  <si>
    <t xml:space="preserve">NUMERICAL DATA: Enp1 IF</t>
  </si>
  <si>
    <t xml:space="preserve">siRNA1</t>
  </si>
  <si>
    <t xml:space="preserve">siRNA2</t>
  </si>
  <si>
    <t xml:space="preserve">siRNA3</t>
  </si>
  <si>
    <t xml:space="preserve">plate</t>
  </si>
  <si>
    <t xml:space="preserve">Gene</t>
  </si>
  <si>
    <t xml:space="preserve">cells (hoechst)</t>
  </si>
  <si>
    <t xml:space="preserve">relative cell number</t>
  </si>
  <si>
    <t xml:space="preserve">interphase cells</t>
  </si>
  <si>
    <t xml:space="preserve">nucleoplasmic cells</t>
  </si>
  <si>
    <t xml:space="preserve">hit rate (nuc.)</t>
  </si>
  <si>
    <t xml:space="preserve">cytoplasmic cells</t>
  </si>
  <si>
    <t xml:space="preserve">hit rate (cyt.)</t>
  </si>
  <si>
    <t xml:space="preserve"> negative control</t>
  </si>
  <si>
    <t xml:space="preserve"> RPS10; ribosomal protein S10</t>
  </si>
  <si>
    <t xml:space="preserve"> RPS11; ribosomal protein S11</t>
  </si>
  <si>
    <t xml:space="preserve"> RPS12; ribosomal protein S12</t>
  </si>
  <si>
    <t xml:space="preserve"> RPS13; ribosomal protein S13</t>
  </si>
  <si>
    <t xml:space="preserve"> RPS14; ribosomal protein S14</t>
  </si>
  <si>
    <t xml:space="preserve"> RPS15; ribosomal protein S15</t>
  </si>
  <si>
    <t xml:space="preserve"> RPS2; ribosomal protein S2</t>
  </si>
  <si>
    <t xml:space="preserve"> RPS3; ribosomal protein S3</t>
  </si>
  <si>
    <t xml:space="preserve">n.d.</t>
  </si>
  <si>
    <t xml:space="preserve"> RPS3A; ribosomal protein S3A</t>
  </si>
  <si>
    <t xml:space="preserve"> RPS4X; ribosomal protein S4; X-linked</t>
  </si>
  <si>
    <t xml:space="preserve"> RPS4Y1; ribosomal protein S4; Y-linked 1</t>
  </si>
  <si>
    <t xml:space="preserve"> RPS4Y2; ribosomal protein S4; Y-linked 2</t>
  </si>
  <si>
    <t xml:space="preserve"> RPS5; ribosomal protein S5</t>
  </si>
  <si>
    <t xml:space="preserve"> RPS6; ribosomal protein S6</t>
  </si>
  <si>
    <t xml:space="preserve"> RPS7; ribosomal protein S7</t>
  </si>
  <si>
    <t xml:space="preserve"> RPS8; ribosomal protein S8</t>
  </si>
  <si>
    <t xml:space="preserve"> RPS9; ribosomal protein S9</t>
  </si>
  <si>
    <t xml:space="preserve"> RPSA; ribosomal protein SA</t>
  </si>
  <si>
    <t xml:space="preserve"> XPO1; exportin 1 (CRM1 homolog; yeast)</t>
  </si>
  <si>
    <t xml:space="preserve"> FAU; Finkel-Biskis-Reilly murine sarcoma virus (FBR-MuSV) ubiquitously expressed</t>
  </si>
  <si>
    <t xml:space="preserve"> MRPS10; mitochondrial ribosomal protein S10</t>
  </si>
  <si>
    <t xml:space="preserve"> RPS15A; ribosomal protein S15a</t>
  </si>
  <si>
    <t xml:space="preserve"> RPS16; ribosomal protein S16</t>
  </si>
  <si>
    <t xml:space="preserve"> RPS17; ribosomal protein S17</t>
  </si>
  <si>
    <t xml:space="preserve"> RPS18; ribosomal protein S18</t>
  </si>
  <si>
    <t xml:space="preserve"> RPS19; ribosomal protein S19</t>
  </si>
  <si>
    <t xml:space="preserve"> RPS20; ribosomal protein S20</t>
  </si>
  <si>
    <t xml:space="preserve"> RPS21; ribosomal protein S21</t>
  </si>
  <si>
    <t xml:space="preserve"> RPS23; ribosomal protein S23</t>
  </si>
  <si>
    <t xml:space="preserve"> RPS24; ribosomal protein S24</t>
  </si>
  <si>
    <t xml:space="preserve"> RPS25; ribosomal protein S25</t>
  </si>
  <si>
    <t xml:space="preserve"> RPS26; ribosomal protein S26</t>
  </si>
  <si>
    <t xml:space="preserve"> RPS27; ribosomal protein S27 (metallopanstimulin 1)</t>
  </si>
  <si>
    <t xml:space="preserve"> RPS27A; ribosomal protein S27a</t>
  </si>
  <si>
    <t xml:space="preserve"> RPS27L; ribosomal protein S27-like</t>
  </si>
  <si>
    <t xml:space="preserve"> RPS28; ribosomal protein S28</t>
  </si>
  <si>
    <t xml:space="preserve"> RPS29; ribosomal protein S29</t>
  </si>
  <si>
    <t xml:space="preserve"> RPL10; ribosomal protein L10</t>
  </si>
  <si>
    <t xml:space="preserve"> RPL10A; ribosomal protein L10a</t>
  </si>
  <si>
    <t xml:space="preserve"> RPL10L; ribosomal protein L10-like</t>
  </si>
  <si>
    <t xml:space="preserve"> RPL11; ribosomal protein L11</t>
  </si>
  <si>
    <t xml:space="preserve"> RPL12; ribosomal protein L12</t>
  </si>
  <si>
    <t xml:space="preserve"> RPL13; ribosomal protein L13</t>
  </si>
  <si>
    <t xml:space="preserve"> RPL13A; ribosomal protein L13a</t>
  </si>
  <si>
    <t xml:space="preserve"> RPL14; ribosomal protein L14</t>
  </si>
  <si>
    <t xml:space="preserve"> RPL3; ribosomal protein L3</t>
  </si>
  <si>
    <t xml:space="preserve"> RPL3L; ribosomal protein L3-like</t>
  </si>
  <si>
    <t xml:space="preserve"> RPL4; ribosomal protein L4</t>
  </si>
  <si>
    <t xml:space="preserve"> RPL5; ribosomal protein L5</t>
  </si>
  <si>
    <t xml:space="preserve"> RPL6; ribosomal protein L6</t>
  </si>
  <si>
    <t xml:space="preserve"> RPL7; ribosomal protein L7</t>
  </si>
  <si>
    <t xml:space="preserve"> RPL7A; ribosomal protein L7a</t>
  </si>
  <si>
    <t xml:space="preserve"> RPL7L1; ribosomal protein L7-like 1</t>
  </si>
  <si>
    <t xml:space="preserve"> RPL8; ribosomal protein L8</t>
  </si>
  <si>
    <t xml:space="preserve"> RPL9; ribosomal protein L9</t>
  </si>
  <si>
    <t xml:space="preserve"> RPL15; ribosomal protein L15</t>
  </si>
  <si>
    <t xml:space="preserve"> RPL17; ribosomal protein L17</t>
  </si>
  <si>
    <t xml:space="preserve"> RPL18; ribosomal protein L18</t>
  </si>
  <si>
    <t xml:space="preserve"> RPL18A; ribosomal protein L18a</t>
  </si>
  <si>
    <t xml:space="preserve"> RPL19; ribosomal protein L19</t>
  </si>
  <si>
    <t xml:space="preserve"> RPL21; ribosomal protein L21</t>
  </si>
  <si>
    <t xml:space="preserve"> RPL22; ribosomal protein L22</t>
  </si>
  <si>
    <t xml:space="preserve"> RPL22L1; ribosomal protein L22-like 1</t>
  </si>
  <si>
    <t xml:space="preserve"> RPL23; ribosomal protein L23</t>
  </si>
  <si>
    <t xml:space="preserve"> RPL23A; ribosomal protein L23a</t>
  </si>
  <si>
    <t xml:space="preserve"> RPL24; ribosomal protein L24</t>
  </si>
  <si>
    <t xml:space="preserve"> RPL26; ribosomal protein L26</t>
  </si>
  <si>
    <t xml:space="preserve"> RPL26L1; ribosomal protein L26-like 1</t>
  </si>
  <si>
    <t xml:space="preserve"> RPL27; ribosomal protein L27</t>
  </si>
  <si>
    <t xml:space="preserve"> RPL27A; ribosomal protein L27a</t>
  </si>
  <si>
    <t xml:space="preserve"> RPL28; ribosomal protein L28</t>
  </si>
  <si>
    <t xml:space="preserve"> RPL29; ribosomal protein L29</t>
  </si>
  <si>
    <t xml:space="preserve"> RPL30; ribosomal protein L30</t>
  </si>
  <si>
    <t xml:space="preserve"> MRPL9; mitochondrial ribosomal protein L9</t>
  </si>
  <si>
    <t xml:space="preserve"> RPL31; ribosomal protein L31</t>
  </si>
  <si>
    <t xml:space="preserve"> RPL32; ribosomal protein L32</t>
  </si>
  <si>
    <t xml:space="preserve"> RPL34; ribosomal protein L34</t>
  </si>
  <si>
    <t xml:space="preserve"> RPL35; ribosomal protein L35</t>
  </si>
  <si>
    <t xml:space="preserve"> RPL35A; ribosomal protein L35a</t>
  </si>
  <si>
    <t xml:space="preserve"> RPL36; ribosomal protein L36</t>
  </si>
  <si>
    <t xml:space="preserve"> RPL36A; ribosomal protein L36a</t>
  </si>
  <si>
    <t xml:space="preserve"> RPL36AL; ribosomal protein L36a-like</t>
  </si>
  <si>
    <t xml:space="preserve"> RPL37; ribosomal protein L37</t>
  </si>
  <si>
    <t xml:space="preserve"> RPL37A; ribosomal protein L37a</t>
  </si>
  <si>
    <t xml:space="preserve"> RPL38; ribosomal protein L38</t>
  </si>
  <si>
    <t xml:space="preserve"> RPL39; ribosomal protein L39</t>
  </si>
  <si>
    <t xml:space="preserve"> RPL39L; ribosomal protein L39-like</t>
  </si>
  <si>
    <t xml:space="preserve"> RPL41; ribosomal protein L41</t>
  </si>
  <si>
    <t xml:space="preserve"> RPLP0; ribosomal protein; large; P0</t>
  </si>
  <si>
    <t xml:space="preserve"> RPLP1; ribosomal protein; large; P1</t>
  </si>
  <si>
    <t xml:space="preserve"> RPLP2; ribosomal protein; large; P2</t>
  </si>
  <si>
    <t xml:space="preserve"> AAAS; achalasia; adrenocortical insufficiency; alacrimia (Allgrove; triple-A)</t>
  </si>
  <si>
    <t xml:space="preserve"> NUP107; nucleoporin 107kDa</t>
  </si>
  <si>
    <t xml:space="preserve"> NUP133; nucleoporin 133kDa</t>
  </si>
  <si>
    <t xml:space="preserve"> NUP160; nucleoporin 160kDa</t>
  </si>
  <si>
    <t xml:space="preserve"> NUP205; nucleoporin 205kDa</t>
  </si>
  <si>
    <t xml:space="preserve"> NUP214; nucleoporin 214kDa</t>
  </si>
  <si>
    <t xml:space="preserve"> NUP37; nucleoporin 37kDa</t>
  </si>
  <si>
    <t xml:space="preserve"> NUP43; nucleoporin 43kDa</t>
  </si>
  <si>
    <t xml:space="preserve"> NUP54; nucleoporin 54kDa</t>
  </si>
  <si>
    <t xml:space="preserve"> NUP62; nucleoporin 62kDa</t>
  </si>
  <si>
    <t xml:space="preserve"> NUP85; nucleoporin 85kDa</t>
  </si>
  <si>
    <t xml:space="preserve"> NUP88; nucleoporin 88kDa</t>
  </si>
  <si>
    <t xml:space="preserve"> NUP98; nucleoporin 98kDa</t>
  </si>
  <si>
    <t xml:space="preserve"> NUPL1; nucleoporin like 1</t>
  </si>
  <si>
    <t xml:space="preserve"> NUPL2; nucleoporin like 2</t>
  </si>
  <si>
    <t xml:space="preserve"> RANBP2; RAN binding protein 2</t>
  </si>
  <si>
    <t xml:space="preserve"> SEC13; SEC13 homolog (S. cerevisiae)</t>
  </si>
  <si>
    <t xml:space="preserve"> SEH1L; SEH1-like (S. cerevisiae)</t>
  </si>
  <si>
    <t xml:space="preserve"> CETN2; centrin; EF-hand protein; 2</t>
  </si>
  <si>
    <t xml:space="preserve"> ELAVL1; ELAV (embryonic lethal; abnormal vision; Drosophila)-like 1 (Hu antigen R)</t>
  </si>
  <si>
    <t xml:space="preserve"> LOC646565; similar to nuclear RNA export factor 3</t>
  </si>
  <si>
    <t xml:space="preserve"> NUP153; nucleoporin 153kDa</t>
  </si>
  <si>
    <t xml:space="preserve"> NUP155; nucleoporin 155kDa</t>
  </si>
  <si>
    <t xml:space="preserve"> NUP188; nucleoporin 188kDa</t>
  </si>
  <si>
    <t xml:space="preserve"> NUP210; nucleoporin 210kDa</t>
  </si>
  <si>
    <t xml:space="preserve"> NUP210L; nucleoporin 210kDa-like</t>
  </si>
  <si>
    <t xml:space="preserve"> NUP35; nucleoporin 35kDa</t>
  </si>
  <si>
    <t xml:space="preserve"> NUP50; nucleoporin 50kDa</t>
  </si>
  <si>
    <t xml:space="preserve"> NUP93; nucleoporin 93kDa</t>
  </si>
  <si>
    <t xml:space="preserve"> POM121; POM121 membrane glycoprotein (rat)</t>
  </si>
  <si>
    <t xml:space="preserve"> RAE1; RAE1 RNA export 1 homolog (S. pombe)</t>
  </si>
  <si>
    <t xml:space="preserve"> RNUXA; RNA U; small nuclear RNA export adaptor (phosphorylation regulated)</t>
  </si>
  <si>
    <t xml:space="preserve"> THOC4; THO complex 4</t>
  </si>
  <si>
    <t xml:space="preserve"> TMEM48; transmembrane protein 48</t>
  </si>
  <si>
    <t xml:space="preserve"> TPR; translocated promoter region (to activated MET oncogene)</t>
  </si>
  <si>
    <t xml:space="preserve"> CSE1L; CSE1 chromosome segregation 1-like (yeast)</t>
  </si>
  <si>
    <t xml:space="preserve"> IPO4; importin 4</t>
  </si>
  <si>
    <t xml:space="preserve"> IPO7; importin 7</t>
  </si>
  <si>
    <t xml:space="preserve"> KPNA1; karyopherin alpha 1 (importin alpha 5)</t>
  </si>
  <si>
    <t xml:space="preserve"> KPNA5; karyopherin alpha 5 (importin alpha 6)</t>
  </si>
  <si>
    <t xml:space="preserve"> KPNA6; karyopherin alpha 6 (importin alpha 7)</t>
  </si>
  <si>
    <t xml:space="preserve"> KPNB1; karyopherin (importin) beta 1</t>
  </si>
  <si>
    <t xml:space="preserve"> RANBP17; RAN binding protein 17</t>
  </si>
  <si>
    <t xml:space="preserve"> RANBP6; RAN binding protein 6</t>
  </si>
  <si>
    <t xml:space="preserve"> TNPO1; transportin 1</t>
  </si>
  <si>
    <t xml:space="preserve"> TNPO2; transportin 2 (importin 3; karyopherin beta 2b)</t>
  </si>
  <si>
    <t xml:space="preserve"> TNPO3; transportin 3</t>
  </si>
  <si>
    <t xml:space="preserve"> XPO4; exportin 4</t>
  </si>
  <si>
    <t xml:space="preserve"> XPO5; exportin 5 (EXP5)</t>
  </si>
  <si>
    <t xml:space="preserve"> XPO6; exportin 6</t>
  </si>
  <si>
    <t xml:space="preserve"> XPO7; exportin 7</t>
  </si>
  <si>
    <t xml:space="preserve"> XPOT; exportin; tRNA (nuclear export receptor for tRNAs) (EXPT)</t>
  </si>
  <si>
    <t xml:space="preserve"> IPO11; importin 11</t>
  </si>
  <si>
    <t xml:space="preserve"> IPO13; importin 13</t>
  </si>
  <si>
    <t xml:space="preserve"> IPO8; importin 8</t>
  </si>
  <si>
    <t xml:space="preserve"> IPO9; importin 9</t>
  </si>
  <si>
    <t xml:space="preserve"> NUTF2; nuclear transport factor 2</t>
  </si>
  <si>
    <t xml:space="preserve"> NXF1; nuclear RNA export factor 1 (TAP)</t>
  </si>
  <si>
    <t xml:space="preserve"> NXF2; nuclear RNA export factor 2</t>
  </si>
  <si>
    <t xml:space="preserve"> NXF3; nuclear RNA export factor 3</t>
  </si>
  <si>
    <t xml:space="preserve"> NXF5; nuclear RNA export factor 5</t>
  </si>
  <si>
    <t xml:space="preserve"> NXT1; NTF2-like export factor 1</t>
  </si>
  <si>
    <t xml:space="preserve"> NXT2; nuclear transport factor 2-like export factor 2</t>
  </si>
  <si>
    <t xml:space="preserve"> RAN; RAN; member RAS oncogene family</t>
  </si>
  <si>
    <t xml:space="preserve"> RANBP1; RAN binding protein 1</t>
  </si>
  <si>
    <t xml:space="preserve"> RANBP3; RAN binding protein 3</t>
  </si>
  <si>
    <t xml:space="preserve"> RANBP5; RAN binding protein 5</t>
  </si>
  <si>
    <t xml:space="preserve"> RANGAP1; Ran GTPase activating protein 1</t>
  </si>
  <si>
    <t xml:space="preserve"> RCC1; regulator of chromosome condensation 1</t>
  </si>
  <si>
    <t xml:space="preserve"> RGPD2; RANBP2-like and GRIP domain containing 2</t>
  </si>
  <si>
    <t xml:space="preserve"> CSNK1D; casein kinase 1; delta</t>
  </si>
  <si>
    <t xml:space="preserve"> CSNK1E; casein kinase 1; epsilon</t>
  </si>
  <si>
    <t xml:space="preserve"> CSNK1G3; casein kinase 1; gamma 3</t>
  </si>
  <si>
    <t xml:space="preserve"> DDX3X; DEAD (Asp-Glu-Ala-Asp) box polypeptide 3; X-linked</t>
  </si>
  <si>
    <t xml:space="preserve"> DDX3Y; DEAD (Asp-Glu-Ala-Asp) box polypeptide 3; Y-linked</t>
  </si>
  <si>
    <t xml:space="preserve"> DIMT1L; DIM1 dimethyladenosine transferase 1-like (S. cerevisiae)</t>
  </si>
  <si>
    <t xml:space="preserve"> EIF2AK4; eukaryotic translation initiation factor 2 alpha kinase 4</t>
  </si>
  <si>
    <t xml:space="preserve"> ELP2; elongation protein 2 homolog (S. cerevisiae)</t>
  </si>
  <si>
    <t xml:space="preserve"> HDLBP; high density lipoprotein binding protein (vigilin)</t>
  </si>
  <si>
    <t xml:space="preserve"> IKBKAP; inhibitor of kappa light polypeptide gene enhancer in B-cells; kinase complex-associated protein</t>
  </si>
  <si>
    <t xml:space="preserve"> LTV1; LTV1 homolog (S. cerevisiae)</t>
  </si>
  <si>
    <t xml:space="preserve"> PNO1; partner of NOB1 homolog (S. cerevisiae) (DIM2)</t>
  </si>
  <si>
    <t xml:space="preserve"> RIOK2; RIO kinase 2 (yeast) (RIO2)</t>
  </si>
  <si>
    <t xml:space="preserve"> RRP12; ribosomal RNA processing 12 homolog (S. cerevisiae)</t>
  </si>
  <si>
    <t xml:space="preserve"> SUPT5H; suppressor of Ty 5 homolog (S. cerevisiae)</t>
  </si>
  <si>
    <t xml:space="preserve"> TSR1; TSR1; 20S rRNA accumulation; homolog (S. cerevisiae)</t>
  </si>
  <si>
    <t xml:space="preserve"> WDR46; WD repeat domain 46</t>
  </si>
  <si>
    <t xml:space="preserve"> BOP1; block of proliferation 1</t>
  </si>
  <si>
    <t xml:space="preserve"> DDX18; DEAD (Asp-Glu-Ala-Asp) box polypeptide 18</t>
  </si>
  <si>
    <t xml:space="preserve"> DDX54; DEAD (Asp-Glu-Ala-Asp) box polypeptide 54</t>
  </si>
  <si>
    <t xml:space="preserve"> DDX5; DEAD (Asp-Glu-Ala-Asp) box polypeptide 5</t>
  </si>
  <si>
    <t xml:space="preserve"> DHDH; dihydrodiol dehydrogenase (dimeric)</t>
  </si>
  <si>
    <t xml:space="preserve"> EIF4G1; eukaryotic translation initiation factor 4 gamma; 1</t>
  </si>
  <si>
    <t xml:space="preserve"> EIF4G2; eukaryotic translation initiation factor 4 gamma; 2</t>
  </si>
  <si>
    <t xml:space="preserve"> EIF4G3; eukaryotic translation initiation factor 4 gamma; 3</t>
  </si>
  <si>
    <t xml:space="preserve"> GNB2L1; guanine nucleotide binding protein (G protein); beta polypeptide 2-like 1</t>
  </si>
  <si>
    <t xml:space="preserve"> GTPBP4; GTP binding protein 4</t>
  </si>
  <si>
    <t xml:space="preserve"> NOB1; NIN1/RPN12 binding protein 1 homolog (S. cerevisiae)</t>
  </si>
  <si>
    <t xml:space="preserve"> NOC2L; nucleolar complex associated 2 homolog (S. cerevisiae)</t>
  </si>
  <si>
    <t xml:space="preserve"> NOL14; nucleolar protein 14</t>
  </si>
  <si>
    <t xml:space="preserve"> NOL1; nucleolar protein 1; 120kDa</t>
  </si>
  <si>
    <t xml:space="preserve"> PA2G4; proliferation-associated 2G4; 38kDa (EBP1)</t>
  </si>
  <si>
    <t xml:space="preserve"> PES1; pescadillo homolog 1; containing BRCT domain (zebrafish)</t>
  </si>
  <si>
    <t xml:space="preserve"> RSL1D1; ribosomal L1 domain containing 1</t>
  </si>
  <si>
    <t xml:space="preserve"> WBSCR22; Williams Beuren syndrome chromosome region 22</t>
  </si>
  <si>
    <t xml:space="preserve"> DDX27; DEAD (Asp-Glu-Ala-Asp) box polypeptide 27</t>
  </si>
  <si>
    <t xml:space="preserve"> DDX55; DEAD (Asp-Glu-Ala-Asp) box polypeptide 55</t>
  </si>
  <si>
    <t xml:space="preserve"> DKC1; dyskeratosis congenita 1; dyskerin</t>
  </si>
  <si>
    <t xml:space="preserve"> EBNA1BP2; EBNA1 binding protein 2</t>
  </si>
  <si>
    <t xml:space="preserve"> FTSJ3; FtsJ homolog 3 (E. coli)</t>
  </si>
  <si>
    <t xml:space="preserve"> GLTSCR2; glioma tumor suppressor candidate region gene 2</t>
  </si>
  <si>
    <t xml:space="preserve"> GNL1; guanine nucleotide binding protein-like 1</t>
  </si>
  <si>
    <t xml:space="preserve"> GNL2; guanine nucleotide binding protein-like 2 (nucleolar)</t>
  </si>
  <si>
    <t xml:space="preserve"> GNL3; guanine nucleotide binding protein-like 3 (nucleolar)</t>
  </si>
  <si>
    <t xml:space="preserve"> GNL3L; guanine nucleotide binding protein-like 3 (nucleolar)-like</t>
  </si>
  <si>
    <t xml:space="preserve"> LSG1; large subunit GTPase 1 homolog (S. cerevisiae)</t>
  </si>
  <si>
    <t xml:space="preserve"> MDN1; MDN1; midasin homolog (yeast)</t>
  </si>
  <si>
    <t xml:space="preserve"> NAP1L1; nucleosome assembly protein 1-like 1</t>
  </si>
  <si>
    <t xml:space="preserve"> NAP1L4; nucleosome assembly protein 1-like 4</t>
  </si>
  <si>
    <t xml:space="preserve"> NLE1; notchless homolog 1 (Drosophila)</t>
  </si>
  <si>
    <t xml:space="preserve"> NMD3; NMD3 homolog (S. cerevisiae)</t>
  </si>
  <si>
    <t xml:space="preserve"> SDAD1; SDA1 domain containing 1</t>
  </si>
  <si>
    <t xml:space="preserve"> WDR12; WD repeat domain 12</t>
  </si>
  <si>
    <t xml:space="preserve"> CEBPZ; CCAAT/enhancer binding protein zeta</t>
  </si>
  <si>
    <t xml:space="preserve"> DHX15; DEAH (Asp-Glu-Ala-His) box polypeptide 15</t>
  </si>
  <si>
    <t xml:space="preserve"> DHX8; DEAH (Asp-Glu-Ala-His) box polypeptide 8</t>
  </si>
  <si>
    <t xml:space="preserve"> FBL; fibrillarin</t>
  </si>
  <si>
    <t xml:space="preserve"> HEATR1; HEAT repeat containing 1</t>
  </si>
  <si>
    <t xml:space="preserve"> KIAA0409; KIAA0409</t>
  </si>
  <si>
    <t xml:space="preserve"> NOC3L; nucleolar complex associated 3 homolog (S. cerevisiae)</t>
  </si>
  <si>
    <t xml:space="preserve"> NOL5A; nucleolar protein 5A (56kDa with KKE/D repeat)</t>
  </si>
  <si>
    <t xml:space="preserve"> NOP5/NOP58; nucleolar protein NOP5/NOP58</t>
  </si>
  <si>
    <t xml:space="preserve"> PAK1IP1; PAK1 interacting protein 1</t>
  </si>
  <si>
    <t xml:space="preserve"> PDCD11; programmed cell death 11</t>
  </si>
  <si>
    <t xml:space="preserve"> PPAN; peter pan homolog (Drosophila)</t>
  </si>
  <si>
    <t xml:space="preserve"> PUM1; pumilio homolog 1 (Drosophila)</t>
  </si>
  <si>
    <t xml:space="preserve"> PUM2; pumilio homolog 2 (Drosophila)</t>
  </si>
  <si>
    <t xml:space="preserve"> RBM34; RNA binding motif protein 34</t>
  </si>
  <si>
    <t xml:space="preserve"> RRP9; ribosomal RNA processing 9; small subunit (SSU) processome component; homolog (yeast)</t>
  </si>
  <si>
    <t xml:space="preserve"> XRN1; 5'-3' exoribonuclease 1</t>
  </si>
  <si>
    <t xml:space="preserve"> XRN2; 5'-3' exoribonuclease 2</t>
  </si>
  <si>
    <t xml:space="preserve"> AATF; apoptosis antagonizing transcription factor</t>
  </si>
  <si>
    <t xml:space="preserve"> BXDC2; brix domain containing 2</t>
  </si>
  <si>
    <t xml:space="preserve"> BXDC5; brix domain containing 5</t>
  </si>
  <si>
    <t xml:space="preserve"> C15orf15; chromosome 15 open reading frame 15</t>
  </si>
  <si>
    <t xml:space="preserve"> HSPC111; hypothetical protein HSPC111</t>
  </si>
  <si>
    <t xml:space="preserve"> KRR1; KRR1; small subunit (SSU) processome component; homolog (yeast)</t>
  </si>
  <si>
    <t xml:space="preserve"> MKI67IP; MKI67 (FHA domain) interacting nucleolar phosphoprotein</t>
  </si>
  <si>
    <t xml:space="preserve"> MRTO4; mRNA turnover 4 homolog (S. cerevisiae)</t>
  </si>
  <si>
    <t xml:space="preserve"> MT1E; metallothionein 1E</t>
  </si>
  <si>
    <t xml:space="preserve"> NIP7; nuclear import 7 homolog (S. cerevisiae)</t>
  </si>
  <si>
    <t xml:space="preserve"> PABPC1; poly(A) binding protein; cytoplasmic 1</t>
  </si>
  <si>
    <t xml:space="preserve"> PABPC1L; poly(A) binding protein; cytoplasmic 1-like</t>
  </si>
  <si>
    <t xml:space="preserve"> PABPC4; poly(A) binding protein; cytoplasmic 4 (inducible form)</t>
  </si>
  <si>
    <t xml:space="preserve"> RRP1; ribosomal RNA processing 1 homolog (S. cerevisiae)</t>
  </si>
  <si>
    <t xml:space="preserve"> RRP1B; ribosomal RNA processing 1 homolog B (S. cerevisiae)</t>
  </si>
  <si>
    <t xml:space="preserve"> TEX10; testis expressed 10</t>
  </si>
  <si>
    <t xml:space="preserve"> TINP1; TGF beta-inducible nuclear protein 1</t>
  </si>
  <si>
    <t xml:space="preserve"> WDR3; WD repeat domain 3</t>
  </si>
  <si>
    <t xml:space="preserve"> BMS1; BMS1 homolog; ribosome assembly protein (yeast)</t>
  </si>
  <si>
    <t xml:space="preserve"> CIRH1A; cirrhosis; autosomal recessive 1A (cirhin)</t>
  </si>
  <si>
    <t xml:space="preserve"> DHX37; DEAH (Asp-Glu-Ala-His) box polypeptide 37</t>
  </si>
  <si>
    <t xml:space="preserve"> EMG1; EMG1 nucleolar protein homolog (S. cerevisiae)</t>
  </si>
  <si>
    <t xml:space="preserve"> IMP3; IMP3; U3 small nucleolar ribonucleoprotein; homolog (yeast)</t>
  </si>
  <si>
    <t xml:space="preserve"> MPHOSPH10; M-phase phosphoprotein 10 (U3 small nucleolar ribonucleoprotein)</t>
  </si>
  <si>
    <t xml:space="preserve"> NAT10; N-acetyltransferase 10</t>
  </si>
  <si>
    <t xml:space="preserve"> NOC4L; nucleolar complex associated 4 homolog (S. cerevisiae)</t>
  </si>
  <si>
    <t xml:space="preserve"> NOL10; nucleolar protein 10</t>
  </si>
  <si>
    <t xml:space="preserve"> NOL6; nucleolar protein family 6 (RNA-associated)</t>
  </si>
  <si>
    <t xml:space="preserve"> PWP2; PWP2 periodic tryptophan protein homolog (yeast)</t>
  </si>
  <si>
    <t xml:space="preserve"> TBL3; transducin (beta)-like 3</t>
  </si>
  <si>
    <t xml:space="preserve"> UTP15; UTP15; U3 small nucleolar ribonucleoprotein; homolog (S. cerevisiae)</t>
  </si>
  <si>
    <t xml:space="preserve"> UTP20; UTP20; small subunit (SSU) processome component; homolog (yeast)</t>
  </si>
  <si>
    <t xml:space="preserve"> UTP6; UTP6; small subunit (SSU) processome component; homolog (yeast)</t>
  </si>
  <si>
    <t xml:space="preserve"> WDR36; WD repeat domain 36</t>
  </si>
  <si>
    <t xml:space="preserve"> WDR75; WD repeat domain 75</t>
  </si>
  <si>
    <t xml:space="preserve"> WDSOF1; WD repeats and SOF1 domain containing</t>
  </si>
  <si>
    <t xml:space="preserve"> BCCIP; BRCA2 and CDKN1A interacting protein</t>
  </si>
  <si>
    <t xml:space="preserve"> DDX10; DEAD (Asp-Glu-Ala-Asp) box polypeptide 10</t>
  </si>
  <si>
    <t xml:space="preserve"> DDX31; DEAD (Asp-Glu-Ala-Asp) box polypeptide 31</t>
  </si>
  <si>
    <t xml:space="preserve"> DDX49; DEAD (Asp-Glu-Ala-Asp) box polypeptide 49</t>
  </si>
  <si>
    <t xml:space="preserve"> DDX51; DEAD (Asp-Glu-Ala-Asp) box polypeptide 51</t>
  </si>
  <si>
    <t xml:space="preserve"> DDX52; DEAD (Asp-Glu-Ala-Asp) box polypeptide 52</t>
  </si>
  <si>
    <t xml:space="preserve"> DDX56; DEAD (Asp-Glu-Ala-Asp) box polypeptide 56</t>
  </si>
  <si>
    <t xml:space="preserve"> ESF1; ESF1; nucleolar pre-rRNA processing protein; homolog (S. cerevisiae)</t>
  </si>
  <si>
    <t xml:space="preserve"> IMP4; IMP4; U3 small nucleolar ribonucleoprotein; homolog (yeast)</t>
  </si>
  <si>
    <t xml:space="preserve"> NOLA1; nucleolar protein family A; member 1 (H/ACA small nucleolar RNPs)</t>
  </si>
  <si>
    <t xml:space="preserve"> PSMA6; proteasome (prosome; macropain) subunit; alpha type; 6</t>
  </si>
  <si>
    <t xml:space="preserve"> RBM19; RNA binding motif protein 19</t>
  </si>
  <si>
    <t xml:space="preserve"> RCL1; RNA terminal phosphate cyclase-like 1</t>
  </si>
  <si>
    <t xml:space="preserve"> RTCD1; RNA terminal phosphate cyclase domain 1</t>
  </si>
  <si>
    <t xml:space="preserve"> UTP11L; UTP11-like; U3 small nucleolar ribonucleoprotein; (yeast)</t>
  </si>
  <si>
    <t xml:space="preserve"> WDR18; WD repeat domain 18</t>
  </si>
  <si>
    <t xml:space="preserve"> WDR43; WD repeat domain 43</t>
  </si>
  <si>
    <t xml:space="preserve"> ZNF593; zinc finger protein 593</t>
  </si>
  <si>
    <t xml:space="preserve"> DDX47; DEAD (Asp-Glu-Ala-Asp) box polypeptide 47</t>
  </si>
  <si>
    <t xml:space="preserve"> DRG1; developmentally regulated GTP binding protein 1</t>
  </si>
  <si>
    <t xml:space="preserve"> DRG2; developmentally regulated GTP binding protein 2</t>
  </si>
  <si>
    <t xml:space="preserve"> EXOSC10; exosome component 10</t>
  </si>
  <si>
    <t xml:space="preserve"> GCN1L1; GCN1 general control of amino-acid synthesis 1-like 1 (yeast)</t>
  </si>
  <si>
    <t xml:space="preserve"> GRWD1; glutamate-rich WD repeat containing 1</t>
  </si>
  <si>
    <t xml:space="preserve"> IWS1; IWS1 homolog (S. cerevisiae)</t>
  </si>
  <si>
    <t xml:space="preserve"> KRI1; KRI1 homolog (S. cerevisiae)</t>
  </si>
  <si>
    <t xml:space="preserve"> NGDN; neuroguidin; EIF4E binding protein</t>
  </si>
  <si>
    <t xml:space="preserve"> POLR2A; polymerase (RNA) II (DNA directed) polypeptide A; 220kDa</t>
  </si>
  <si>
    <t xml:space="preserve"> RNASEN; ribonuclease type III; nuclear</t>
  </si>
  <si>
    <t xml:space="preserve"> RRP15; ribosomal RNA processing 15 homolog (S. cerevisiae)</t>
  </si>
  <si>
    <t xml:space="preserve"> RRS1; RRS1 ribosome biogenesis regulator homolog (S. cerevisiae)</t>
  </si>
  <si>
    <t xml:space="preserve"> RUFY1; RUN and FYVE domain containing 1</t>
  </si>
  <si>
    <t xml:space="preserve"> RWDD1; RWD domain containing 1</t>
  </si>
  <si>
    <t xml:space="preserve"> WRNIP1; Werner helicase interacting protein 1</t>
  </si>
  <si>
    <t xml:space="preserve"> ZC3H15; zinc finger CCCH-type containing 15</t>
  </si>
  <si>
    <t xml:space="preserve"> ZNF622; zinc finger protein 622 (ZPR9)</t>
  </si>
  <si>
    <t xml:space="preserve"> AAMP; angio-associated; migratory cell protein</t>
  </si>
  <si>
    <t xml:space="preserve"> C14orf21; chromosome 14 open reading frame 21</t>
  </si>
  <si>
    <t xml:space="preserve"> C8orf53; chromosome 8 open reading frame 53</t>
  </si>
  <si>
    <t xml:space="preserve"> DDX17; DEAD (Asp-Glu-Ala-Asp) box polypeptide 17</t>
  </si>
  <si>
    <t xml:space="preserve"> DUSP12; dual specificity phosphatase 12</t>
  </si>
  <si>
    <t xml:space="preserve"> EIF4A3; eukaryotic translation initiation factor 4A; isoform 3</t>
  </si>
  <si>
    <t xml:space="preserve"> EXOSC2; exosome component 2</t>
  </si>
  <si>
    <t xml:space="preserve"> NOL12; nucleolar protein 12</t>
  </si>
  <si>
    <t xml:space="preserve"> PWP1; PWP1 homolog (S. cerevisiae)</t>
  </si>
  <si>
    <t xml:space="preserve"> REXO4; REX4; RNA exonuclease 4 homolog (S. cerevisiae)</t>
  </si>
  <si>
    <t xml:space="preserve"> RIOK1; RIO kinase 1 (yeast)</t>
  </si>
  <si>
    <t xml:space="preserve"> RIOK3; RIO kinase 3 (yeast)</t>
  </si>
  <si>
    <t xml:space="preserve"> RPP30; ribonuclease P/MRP 30kDa subunit</t>
  </si>
  <si>
    <t xml:space="preserve"> TSR2; TSR2; 20S rRNA accumulation; homolog (S. cerevisiae)</t>
  </si>
  <si>
    <t xml:space="preserve"> UTP14A; UTP14; U3 small nucleolar ribonucleoprotein; homolog A (yeast)</t>
  </si>
  <si>
    <t xml:space="preserve"> UTP14C; UTP14; U3 small nucleolar ribonucleoprotein; homolog C (yeast)</t>
  </si>
  <si>
    <t xml:space="preserve"> UTP18; UTP18; small subunit (SSU) processome component; homolog (yeast)</t>
  </si>
  <si>
    <t xml:space="preserve"> UTP3; UTP3; small subunit (SSU) processome component; homolog (S. cerevisiae)</t>
  </si>
  <si>
    <t xml:space="preserve"> CNOT6; CCR4-NOT transcription complex; subunit 6</t>
  </si>
  <si>
    <t xml:space="preserve"> EFTUD1; elongation factor Tu GTP binding domain containing 1</t>
  </si>
  <si>
    <t xml:space="preserve"> EIF6; eukaryotic translation initiation factor 6</t>
  </si>
  <si>
    <t xml:space="preserve"> JAZF1; JAZF zinc finger 1</t>
  </si>
  <si>
    <t xml:space="preserve"> LSM1; LSM1 homolog; U6 small nuclear RNA associated (S. cerevisiae)</t>
  </si>
  <si>
    <t xml:space="preserve"> LSM2; LSM2 homolog; U6 small nuclear RNA associated (S. cerevisiae)</t>
  </si>
  <si>
    <t xml:space="preserve"> NCL; nucleolin</t>
  </si>
  <si>
    <t xml:space="preserve"> NHP2L1; NHP2 non-histone chromosome protein 2-like 1 (S. cerevisiae)</t>
  </si>
  <si>
    <t xml:space="preserve"> PIH1D1; PIH1 domain containing 1</t>
  </si>
  <si>
    <t xml:space="preserve"> POLR3B; polymerase (RNA) III (DNA directed) polypeptide B</t>
  </si>
  <si>
    <t xml:space="preserve"> POP1; processing of precursor 1; ribonuclease P/MRP subunit (S. cerevisiae)</t>
  </si>
  <si>
    <t xml:space="preserve"> POP4; processing of precursor 4; ribonuclease P/MRP subunit (S. cerevisiae)</t>
  </si>
  <si>
    <t xml:space="preserve"> POP5; processing of precursor 5; ribonuclease P/MRP subunit (S. cerevisiae)</t>
  </si>
  <si>
    <t xml:space="preserve"> POP7; processing of precursor 7; ribonuclease P/MRP subunit (S. cerevisiae)</t>
  </si>
  <si>
    <t xml:space="preserve"> PPP1CB; protein phosphatase 1; catalytic subunit; beta isoform</t>
  </si>
  <si>
    <t xml:space="preserve"> PUS1; pseudouridylate synthase 1</t>
  </si>
  <si>
    <t xml:space="preserve"> SBDS; Shwachman-Bodian-Diamond syndrome</t>
  </si>
  <si>
    <t xml:space="preserve"> SETX; senataxin</t>
  </si>
  <si>
    <t xml:space="preserve"> BXDC1; brix domain containing 1</t>
  </si>
  <si>
    <t xml:space="preserve"> CSNK2A1; casein kinase 2; alpha 1 polypeptide</t>
  </si>
  <si>
    <t xml:space="preserve"> CSNK2A2; casein kinase 2; alpha prime polypeptide</t>
  </si>
  <si>
    <t xml:space="preserve"> CSNK2B; casein kinase 2; beta polypeptide</t>
  </si>
  <si>
    <t xml:space="preserve"> DARS; aspartyl-tRNA synthetase</t>
  </si>
  <si>
    <t xml:space="preserve"> DDX24; DEAD (Asp-Glu-Ala-Asp) box polypeptide 24</t>
  </si>
  <si>
    <t xml:space="preserve"> EIF5B; eukaryotic translation initiation factor 5B</t>
  </si>
  <si>
    <t xml:space="preserve"> METTL1; methyltransferase like 1</t>
  </si>
  <si>
    <t xml:space="preserve"> MUS81; MUS81 endonuclease homolog (S. cerevisiae)</t>
  </si>
  <si>
    <t xml:space="preserve"> NOL8; nucleolar protein 8</t>
  </si>
  <si>
    <t xml:space="preserve"> NVL; nuclear VCP-like</t>
  </si>
  <si>
    <t xml:space="preserve"> POLR1E; polymerase (RNA) I polypeptide E; 53kDa</t>
  </si>
  <si>
    <t xml:space="preserve"> RBM13; RNA binding motif protein 13</t>
  </si>
  <si>
    <t xml:space="preserve"> RBM23; RNA binding motif protein 23</t>
  </si>
  <si>
    <t xml:space="preserve"> RBM28; RNA binding motif protein 28</t>
  </si>
  <si>
    <t xml:space="preserve"> RNF10; ring finger protein 10</t>
  </si>
  <si>
    <t xml:space="preserve"> SPATA5; spermatogenesis associated 5</t>
  </si>
  <si>
    <t xml:space="preserve"> TCEB3; transcription elongation factor B (SIII); polypeptide 3 (110kDa; elongin A)</t>
  </si>
  <si>
    <t xml:space="preserve"> ABCE1; ATP-binding cassette; sub-family E (OABP); member 1</t>
  </si>
  <si>
    <t xml:space="preserve"> ABT1; activator of basal transcription 1</t>
  </si>
  <si>
    <t xml:space="preserve"> ANP32B; acidic (leucine-rich) nuclear phosphoprotein 32 family; member B</t>
  </si>
  <si>
    <t xml:space="preserve"> C1orf107; chromosome 1 open reading frame 107</t>
  </si>
  <si>
    <t xml:space="preserve"> DDX19A; DEAD (Asp-Glu-Ala-As) box polypeptide 19A</t>
  </si>
  <si>
    <t xml:space="preserve"> DDX19B; DEAD (Asp-Glu-Ala-As) box polypeptide 19B</t>
  </si>
  <si>
    <t xml:space="preserve"> DNAJC21; DnaJ (Hsp40) homolog; subfamily C; member 21</t>
  </si>
  <si>
    <t xml:space="preserve"> DNTTIP2; deoxynucleotidyltransferase; terminal; interacting protein 2</t>
  </si>
  <si>
    <t xml:space="preserve"> EIF5A; eukaryotic translation initiation factor 5A</t>
  </si>
  <si>
    <t xml:space="preserve"> GLE1; GLE1 RNA export mediator homolog (yeast)</t>
  </si>
  <si>
    <t xml:space="preserve"> GPATCH4; G patch domain containing 4</t>
  </si>
  <si>
    <t xml:space="preserve"> HRB; HIV-1 Rev binding protein</t>
  </si>
  <si>
    <t xml:space="preserve"> MCM3AP; minichromosome maintenance complex component 3 associated protein</t>
  </si>
  <si>
    <t xml:space="preserve"> NOM1; nucleolar protein with MIF4G domain 1</t>
  </si>
  <si>
    <t xml:space="preserve"> SKIV2L2; superkiller viralicidic activity 2-like 2 (S. cerevisiae)</t>
  </si>
  <si>
    <t xml:space="preserve"> SYNCRIP; synaptotagmin binding; cytoplasmic RNA interacting protein</t>
  </si>
  <si>
    <t xml:space="preserve"> WDR74; WD repeat domain 74</t>
  </si>
  <si>
    <t xml:space="preserve"> ANG; angiogenin; ribonuclease; RNase A family; 5</t>
  </si>
  <si>
    <t xml:space="preserve"> EIF3B; eukaryotic translation initiation factor 3; subunit B</t>
  </si>
  <si>
    <t xml:space="preserve"> EIF5; eukaryotic translation initiation factor 5</t>
  </si>
  <si>
    <t xml:space="preserve"> EXOSC4; exosome component 4</t>
  </si>
  <si>
    <t xml:space="preserve"> EXOSC5; exosome component 5</t>
  </si>
  <si>
    <t xml:space="preserve"> FRAP1; FK506 binding protein 12-rapamycin associated protein 1</t>
  </si>
  <si>
    <t xml:space="preserve"> GBL; G protein beta subunit-like</t>
  </si>
  <si>
    <t xml:space="preserve"> KIAA1303; raptor</t>
  </si>
  <si>
    <t xml:space="preserve"> MDM4; Mdm4; transformed 3T3 cell double minute 4; p53 binding protein (mouse)</t>
  </si>
  <si>
    <t xml:space="preserve"> NPM1; nucleophosmin (nucleolar phosphoprotein B23; numatrin)</t>
  </si>
  <si>
    <t xml:space="preserve"> NPM3; nucleophosmin/nucleoplasmin; 3</t>
  </si>
  <si>
    <t xml:space="preserve"> RICTOR; rapamycin-insensitive companion of mTOR</t>
  </si>
  <si>
    <t xml:space="preserve"> RPS6KB1; ribosomal protein S6 kinase; 70kDa; polypeptide 1</t>
  </si>
  <si>
    <t xml:space="preserve"> RRN3; RRN3 RNA polymerase I transcription factor homolog (S. cerevisiae)</t>
  </si>
  <si>
    <t xml:space="preserve"> SNUPN; snurportin 1</t>
  </si>
  <si>
    <t xml:space="preserve"> TP53; tumor protein p53</t>
  </si>
  <si>
    <t xml:space="preserve"> ZFP36L2; zinc finger protein 36; C3H type-like 2</t>
  </si>
  <si>
    <t xml:space="preserve"> ZNF259; zinc finger protein 259</t>
  </si>
  <si>
    <t xml:space="preserve"> CSTF3; cleavage stimulation factor; 3' pre-RNA; subunit 3; 77kDa</t>
  </si>
  <si>
    <t xml:space="preserve"> DCP2; DCP2 decapping enzyme homolog (S. cerevisiae)</t>
  </si>
  <si>
    <t xml:space="preserve"> HDAC1; histone deacetylase 1</t>
  </si>
  <si>
    <t xml:space="preserve"> NCBP1; nuclear cap binding protein subunit 1; 80kDa</t>
  </si>
  <si>
    <t xml:space="preserve"> NCBP2; nuclear cap binding protein subunit 2; 20kDa</t>
  </si>
  <si>
    <t xml:space="preserve"> PCF11; PCF11; cleavage and polyadenylation factor subunit; homolog (S. cerevisiae)</t>
  </si>
  <si>
    <t xml:space="preserve"> PPP1CA; protein phosphatase 1; catalytic subunit; alpha isoform</t>
  </si>
  <si>
    <t xml:space="preserve"> PPP1CC; protein phosphatase 1; catalytic subunit; gamma isoform</t>
  </si>
  <si>
    <t xml:space="preserve"> PPP2CA; protein phosphatase 2 (formerly 2A); catalytic subunit; alpha isoform</t>
  </si>
  <si>
    <t xml:space="preserve"> PPP2CB; protein phosphatase 2 (formerly 2A); catalytic subunit; beta isoform</t>
  </si>
  <si>
    <t xml:space="preserve"> PSMA4; proteasome (prosome; macropain) subunit; alpha type; 4</t>
  </si>
  <si>
    <t xml:space="preserve"> SENP1; SUMO1/sentrin specific peptidase 1</t>
  </si>
  <si>
    <t xml:space="preserve"> SIRT1; sirtuin (silent mating type information regulation 2 homolog) 1 (S. cerevisiae)</t>
  </si>
  <si>
    <t xml:space="preserve"> SMARCAL1; SWI/SNF related; matrix associated; actin dependent regulator of chromatin; subfamily a-like 1</t>
  </si>
  <si>
    <t xml:space="preserve"> SUMO1; SMT3 suppressor of mif two 3 homolog 1 (S. cerevisiae)</t>
  </si>
  <si>
    <t xml:space="preserve"> UBA2; ubiquitin-like modifier activating enzyme 2</t>
  </si>
  <si>
    <t xml:space="preserve"> UBE2I; ubiquitin-conjugating enzyme E2I (UBC9 homolog; yeast)</t>
  </si>
  <si>
    <t xml:space="preserve"> ZFP36; zinc finger protein 36; C3H type; homolog (mouse)</t>
  </si>
  <si>
    <t xml:space="preserve"> ADAR; adenosine deaminase; RNA-specific</t>
  </si>
  <si>
    <t xml:space="preserve"> CLP1; CLP1; cleavage and polyadenylation factor I subunit; homolog (S. cerevisiae)</t>
  </si>
  <si>
    <t xml:space="preserve"> DEK; DEK oncogene (DNA binding)</t>
  </si>
  <si>
    <t xml:space="preserve"> DIS3L2; DIS3 mitotic control homolog (S. cerevisiae)-like 2</t>
  </si>
  <si>
    <t xml:space="preserve"> ISG20L2; interferon stimulated exonuclease gene 20kDa-like 2</t>
  </si>
  <si>
    <t xml:space="preserve"> NOLA2; nucleolar protein family A; member 2 (H/ACA small nucleolar RNPs)</t>
  </si>
  <si>
    <t xml:space="preserve"> NOLC1; nucleolar and coiled-body phosphoprotein 1</t>
  </si>
  <si>
    <t xml:space="preserve"> POLR2L; polymerase (RNA) II (DNA directed) polypeptide L; 7.6kDa</t>
  </si>
  <si>
    <t xml:space="preserve"> PSPC1; paraspeckle component 1</t>
  </si>
  <si>
    <t xml:space="preserve"> RBM3; RNA binding motif (RNP1; RRM) protein 3</t>
  </si>
  <si>
    <t xml:space="preserve"> RBM4; RNA binding motif protein 4</t>
  </si>
  <si>
    <t xml:space="preserve"> RNPS1; RNA binding protein S1; serine-rich domain</t>
  </si>
  <si>
    <t xml:space="preserve"> SCYL1; SCY1-like 1 (S. cerevisiae)</t>
  </si>
  <si>
    <t xml:space="preserve"> TCOF1; Treacher Collins-Franceschetti syndrome 1</t>
  </si>
  <si>
    <t xml:space="preserve"> TRNT1; tRNA nucleotidyl transferase; CCA-adding; 1</t>
  </si>
  <si>
    <t xml:space="preserve"> UPF2; UPF2 regulator of nonsense transcripts homolog (yeast)</t>
  </si>
  <si>
    <t xml:space="preserve"> UPF3A; UPF3 regulator of nonsense transcripts homolog A (yeast)</t>
  </si>
  <si>
    <t xml:space="preserve"> ZCCHC7; zinc finger; CCHC domain containing 7</t>
  </si>
  <si>
    <t xml:space="preserve"> ABCF1; ATP-binding cassette; sub-family F (GCN20); member 1</t>
  </si>
  <si>
    <t xml:space="preserve"> ABCF2; ATP-binding cassette; sub-family F (GCN20); member 2</t>
  </si>
  <si>
    <t xml:space="preserve"> CARM1; coactivator-associated arginine methyltransferase 1</t>
  </si>
  <si>
    <t xml:space="preserve"> CARM1L; coactivator associated arginine methyltransferase 1-like</t>
  </si>
  <si>
    <t xml:space="preserve"> LOC90826; hypothetical protein BC004337</t>
  </si>
  <si>
    <t xml:space="preserve"> NEDD4L; neural precursor cell expressed; developmentally down-regulated 4-like</t>
  </si>
  <si>
    <t xml:space="preserve"> NOLA3; nucleolar protein family A; member 3 (H/ACA small nucleolar RNPs)</t>
  </si>
  <si>
    <t xml:space="preserve"> PRMT1; protein arginine methyltransferase 1</t>
  </si>
  <si>
    <t xml:space="preserve"> PRMT2; protein arginine methyltransferase 2</t>
  </si>
  <si>
    <t xml:space="preserve"> PRMT3; protein arginine methyltransferase 3</t>
  </si>
  <si>
    <t xml:space="preserve"> PRMT5; protein arginine methyltransferase 5</t>
  </si>
  <si>
    <t xml:space="preserve"> PRMT6; protein arginine methyltransferase 6</t>
  </si>
  <si>
    <t xml:space="preserve"> PRMT7; protein arginine methyltransferase 7</t>
  </si>
  <si>
    <t xml:space="preserve"> SETD3; SET domain containing 3</t>
  </si>
  <si>
    <t xml:space="preserve"> SETD4; SET domain containing 4</t>
  </si>
  <si>
    <t xml:space="preserve"> SETD6; SET domain containing 6</t>
  </si>
  <si>
    <t xml:space="preserve"> SMN1; survival of motor neuron 1; telomeric</t>
  </si>
  <si>
    <t xml:space="preserve"> SMN2; survival of motor neuron 2; centromeric</t>
  </si>
  <si>
    <t xml:space="preserve"> CAPRIN1; cell cycle associated protein 1</t>
  </si>
  <si>
    <t xml:space="preserve"> DDX1; DEAD (Asp-Glu-Ala-Asp) box polypeptide 1</t>
  </si>
  <si>
    <t xml:space="preserve"> EIF1; eukaryotic translation initiation factor 1</t>
  </si>
  <si>
    <t xml:space="preserve"> EIF2B5; eukaryotic translation initiation factor 2B; subunit 5 epsilon; 82kDa</t>
  </si>
  <si>
    <t xml:space="preserve"> EIF2S2; eukaryotic translation initiation factor 2; subunit 2 beta; 38kDa</t>
  </si>
  <si>
    <t xml:space="preserve"> EIF3H; eukaryotic translation initiation factor 3; subunit H</t>
  </si>
  <si>
    <t xml:space="preserve"> EIF3I; eukaryotic translation initiation factor 3; subunit I</t>
  </si>
  <si>
    <t xml:space="preserve"> FAM98A; family with sequence similarity 98; member A</t>
  </si>
  <si>
    <t xml:space="preserve"> FBXL10; F-box and leucine-rich repeat protein 10</t>
  </si>
  <si>
    <t xml:space="preserve"> FCF1; FCF1 small subunit (SSU) processome component homolog (S. cerevisiae)</t>
  </si>
  <si>
    <t xml:space="preserve"> HUWE1; HECT; UBA and WWE domain containing 1</t>
  </si>
  <si>
    <t xml:space="preserve"> KIAA1967; KIAA1967</t>
  </si>
  <si>
    <t xml:space="preserve"> SENP3; SUMO1/sentrin/SMT3 specific peptidase 3</t>
  </si>
  <si>
    <t xml:space="preserve"> SHFM1; split hand/foot malformation (ectrodactyly) type 1</t>
  </si>
  <si>
    <t xml:space="preserve"> TAF9; TAF9 RNA polymerase II; TATA box binding protein (TBP)-associated factor; 32kDa</t>
  </si>
  <si>
    <t xml:space="preserve"> TSC1; tuberous sclerosis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0"/>
    </font>
    <font>
      <sz val="12"/>
      <name val="Arial"/>
      <family val="0"/>
    </font>
    <font>
      <sz val="12"/>
      <color rgb="FFFFFFFF"/>
      <name val="Arial"/>
      <family val="0"/>
    </font>
    <font>
      <sz val="12"/>
      <name val="Verdana"/>
      <family val="0"/>
    </font>
  </fonts>
  <fills count="11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006411"/>
        <bgColor rgb="FF003300"/>
      </patternFill>
    </fill>
    <fill>
      <patternFill patternType="solid">
        <fgColor rgb="FF003366"/>
        <bgColor rgb="FF333399"/>
      </patternFill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9"/>
  <sheetViews>
    <sheetView showFormulas="false" showGridLines="true" showRowColHeaders="true" showZeros="true" rightToLeft="false" tabSelected="true" showOutlineSymbols="true" defaultGridColor="true" view="normal" topLeftCell="A181" colorId="64" zoomScale="100" zoomScaleNormal="100" zoomScalePageLayoutView="100" workbookViewId="0">
      <selection pane="topLeft" activeCell="B199" activeCellId="0" sqref="B199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0" width="83.99"/>
    <col collapsed="false" customWidth="true" hidden="false" outlineLevel="0" max="3" min="3" style="1" width="12.99"/>
    <col collapsed="false" customWidth="true" hidden="false" outlineLevel="0" max="4" min="4" style="0" width="17.42"/>
    <col collapsed="false" customWidth="true" hidden="false" outlineLevel="0" max="5" min="5" style="0" width="13.42"/>
    <col collapsed="false" customWidth="true" hidden="false" outlineLevel="0" max="6" min="6" style="0" width="16.85"/>
    <col collapsed="false" customWidth="true" hidden="false" outlineLevel="0" max="7" min="7" style="0" width="11.28"/>
    <col collapsed="false" customWidth="true" hidden="false" outlineLevel="0" max="8" min="8" style="0" width="15.13"/>
    <col collapsed="false" customWidth="true" hidden="false" outlineLevel="0" max="10" min="10" style="1" width="12.99"/>
    <col collapsed="false" customWidth="true" hidden="false" outlineLevel="0" max="11" min="11" style="0" width="17.42"/>
    <col collapsed="false" customWidth="true" hidden="false" outlineLevel="0" max="12" min="12" style="0" width="13.42"/>
    <col collapsed="false" customWidth="true" hidden="false" outlineLevel="0" max="13" min="13" style="0" width="16.85"/>
    <col collapsed="false" customWidth="true" hidden="false" outlineLevel="0" max="14" min="14" style="0" width="11.28"/>
    <col collapsed="false" customWidth="true" hidden="false" outlineLevel="0" max="15" min="15" style="0" width="15.13"/>
    <col collapsed="false" customWidth="true" hidden="false" outlineLevel="0" max="17" min="17" style="1" width="12.99"/>
    <col collapsed="false" customWidth="true" hidden="false" outlineLevel="0" max="18" min="18" style="0" width="17.42"/>
    <col collapsed="false" customWidth="true" hidden="false" outlineLevel="0" max="19" min="19" style="0" width="13.42"/>
    <col collapsed="false" customWidth="true" hidden="false" outlineLevel="0" max="20" min="20" style="0" width="16.85"/>
    <col collapsed="false" customWidth="true" hidden="false" outlineLevel="0" max="21" min="21" style="0" width="11.28"/>
    <col collapsed="false" customWidth="true" hidden="false" outlineLevel="0" max="22" min="22" style="0" width="15.13"/>
  </cols>
  <sheetData>
    <row r="1" s="3" customFormat="true" ht="18" hidden="false" customHeight="false" outlineLevel="0" collapsed="false">
      <c r="A1" s="2" t="s">
        <v>0</v>
      </c>
      <c r="B1" s="2"/>
    </row>
    <row r="2" s="3" customFormat="true" ht="18" hidden="false" customHeight="false" outlineLevel="0" collapsed="false">
      <c r="B2" s="2"/>
    </row>
    <row r="3" s="4" customFormat="true" ht="15" hidden="false" customHeight="false" outlineLevel="0" collapsed="false">
      <c r="B3" s="5"/>
      <c r="C3" s="6" t="s">
        <v>1</v>
      </c>
      <c r="J3" s="7" t="s">
        <v>2</v>
      </c>
      <c r="Q3" s="8" t="s">
        <v>3</v>
      </c>
    </row>
    <row r="4" s="14" customFormat="true" ht="15" hidden="false" customHeight="true" outlineLevel="0" collapsed="false">
      <c r="A4" s="9" t="s">
        <v>4</v>
      </c>
      <c r="B4" s="10" t="s">
        <v>5</v>
      </c>
      <c r="C4" s="11" t="s">
        <v>6</v>
      </c>
      <c r="D4" s="11" t="s">
        <v>7</v>
      </c>
      <c r="E4" s="11" t="s">
        <v>8</v>
      </c>
      <c r="F4" s="11" t="s">
        <v>9</v>
      </c>
      <c r="G4" s="11" t="s">
        <v>10</v>
      </c>
      <c r="H4" s="11" t="s">
        <v>11</v>
      </c>
      <c r="I4" s="11" t="s">
        <v>12</v>
      </c>
      <c r="J4" s="12" t="s">
        <v>6</v>
      </c>
      <c r="K4" s="12" t="s">
        <v>7</v>
      </c>
      <c r="L4" s="12" t="s">
        <v>8</v>
      </c>
      <c r="M4" s="12" t="s">
        <v>9</v>
      </c>
      <c r="N4" s="12" t="s">
        <v>10</v>
      </c>
      <c r="O4" s="12" t="s">
        <v>11</v>
      </c>
      <c r="P4" s="12" t="s">
        <v>12</v>
      </c>
      <c r="Q4" s="13" t="s">
        <v>6</v>
      </c>
      <c r="R4" s="13" t="s">
        <v>7</v>
      </c>
      <c r="S4" s="13" t="s">
        <v>8</v>
      </c>
      <c r="T4" s="13" t="s">
        <v>9</v>
      </c>
      <c r="U4" s="13" t="s">
        <v>10</v>
      </c>
      <c r="V4" s="13" t="s">
        <v>11</v>
      </c>
      <c r="W4" s="13" t="s">
        <v>12</v>
      </c>
    </row>
    <row r="5" s="14" customFormat="true" ht="15" hidden="false" customHeight="true" outlineLevel="0" collapsed="false">
      <c r="A5" s="15" t="n">
        <v>1</v>
      </c>
      <c r="B5" s="16" t="s">
        <v>13</v>
      </c>
      <c r="C5" s="17" t="n">
        <v>903</v>
      </c>
      <c r="D5" s="17" t="n">
        <v>1.53</v>
      </c>
      <c r="E5" s="17" t="n">
        <v>865</v>
      </c>
      <c r="F5" s="17" t="n">
        <v>89</v>
      </c>
      <c r="G5" s="18" t="n">
        <f aca="false">F5/E5</f>
        <v>0.102890173410405</v>
      </c>
      <c r="H5" s="17" t="n">
        <v>105</v>
      </c>
      <c r="I5" s="18" t="n">
        <f aca="false">H5/E5</f>
        <v>0.121387283236994</v>
      </c>
      <c r="J5" s="19" t="n">
        <v>454</v>
      </c>
      <c r="K5" s="19" t="n">
        <v>0.77</v>
      </c>
      <c r="L5" s="19" t="n">
        <v>430</v>
      </c>
      <c r="M5" s="19" t="n">
        <v>10</v>
      </c>
      <c r="N5" s="20" t="n">
        <f aca="false">M5/L5</f>
        <v>0.0232558139534884</v>
      </c>
      <c r="O5" s="19" t="n">
        <v>42</v>
      </c>
      <c r="P5" s="20" t="n">
        <f aca="false">O5/L5</f>
        <v>0.0976744186046512</v>
      </c>
      <c r="Q5" s="21" t="n">
        <v>414</v>
      </c>
      <c r="R5" s="21" t="n">
        <v>0.7</v>
      </c>
      <c r="S5" s="22" t="n">
        <v>397</v>
      </c>
      <c r="T5" s="21" t="n">
        <v>9</v>
      </c>
      <c r="U5" s="23" t="n">
        <f aca="false">T5/S5</f>
        <v>0.0226700251889169</v>
      </c>
      <c r="V5" s="21" t="n">
        <v>41</v>
      </c>
      <c r="W5" s="23" t="n">
        <f aca="false">V5/S5</f>
        <v>0.103274559193955</v>
      </c>
    </row>
    <row r="6" s="14" customFormat="true" ht="15" hidden="false" customHeight="true" outlineLevel="0" collapsed="false">
      <c r="A6" s="15" t="n">
        <v>1</v>
      </c>
      <c r="B6" s="16" t="s">
        <v>14</v>
      </c>
      <c r="C6" s="17" t="n">
        <v>170</v>
      </c>
      <c r="D6" s="17" t="n">
        <v>0.29</v>
      </c>
      <c r="E6" s="17" t="n">
        <v>166</v>
      </c>
      <c r="F6" s="17" t="n">
        <v>15</v>
      </c>
      <c r="G6" s="18" t="n">
        <f aca="false">F6/E6</f>
        <v>0.0903614457831325</v>
      </c>
      <c r="H6" s="17" t="n">
        <v>66</v>
      </c>
      <c r="I6" s="18" t="n">
        <f aca="false">H6/E6</f>
        <v>0.397590361445783</v>
      </c>
      <c r="J6" s="19" t="n">
        <v>218</v>
      </c>
      <c r="K6" s="19" t="n">
        <v>0.37</v>
      </c>
      <c r="L6" s="19" t="n">
        <v>215</v>
      </c>
      <c r="M6" s="19" t="n">
        <v>6</v>
      </c>
      <c r="N6" s="20" t="n">
        <f aca="false">M6/L6</f>
        <v>0.027906976744186</v>
      </c>
      <c r="O6" s="19" t="n">
        <v>175</v>
      </c>
      <c r="P6" s="20" t="n">
        <f aca="false">O6/L6</f>
        <v>0.813953488372093</v>
      </c>
      <c r="Q6" s="21" t="n">
        <v>263</v>
      </c>
      <c r="R6" s="21" t="n">
        <v>0.45</v>
      </c>
      <c r="S6" s="22" t="n">
        <v>256</v>
      </c>
      <c r="T6" s="21" t="n">
        <v>4</v>
      </c>
      <c r="U6" s="23" t="n">
        <f aca="false">T6/S6</f>
        <v>0.015625</v>
      </c>
      <c r="V6" s="21" t="n">
        <v>166</v>
      </c>
      <c r="W6" s="23" t="n">
        <f aca="false">V6/S6</f>
        <v>0.6484375</v>
      </c>
    </row>
    <row r="7" s="14" customFormat="true" ht="15" hidden="false" customHeight="true" outlineLevel="0" collapsed="false">
      <c r="A7" s="15" t="n">
        <v>1</v>
      </c>
      <c r="B7" s="16" t="s">
        <v>15</v>
      </c>
      <c r="C7" s="17" t="n">
        <v>459</v>
      </c>
      <c r="D7" s="17" t="n">
        <v>0.78</v>
      </c>
      <c r="E7" s="17" t="n">
        <v>440</v>
      </c>
      <c r="F7" s="17" t="n">
        <v>9</v>
      </c>
      <c r="G7" s="18" t="n">
        <f aca="false">F7/E7</f>
        <v>0.0204545454545455</v>
      </c>
      <c r="H7" s="17" t="n">
        <v>14</v>
      </c>
      <c r="I7" s="18" t="n">
        <f aca="false">H7/E7</f>
        <v>0.0318181818181818</v>
      </c>
      <c r="J7" s="19" t="n">
        <v>266</v>
      </c>
      <c r="K7" s="19" t="n">
        <v>0.45</v>
      </c>
      <c r="L7" s="19" t="n">
        <v>259</v>
      </c>
      <c r="M7" s="19" t="n">
        <v>11</v>
      </c>
      <c r="N7" s="20" t="n">
        <f aca="false">M7/L7</f>
        <v>0.0424710424710425</v>
      </c>
      <c r="O7" s="19" t="n">
        <v>14</v>
      </c>
      <c r="P7" s="20" t="n">
        <f aca="false">O7/L7</f>
        <v>0.0540540540540541</v>
      </c>
      <c r="Q7" s="21" t="n">
        <v>316</v>
      </c>
      <c r="R7" s="21" t="n">
        <v>0.54</v>
      </c>
      <c r="S7" s="22" t="n">
        <v>305</v>
      </c>
      <c r="T7" s="21" t="n">
        <v>13</v>
      </c>
      <c r="U7" s="23" t="n">
        <f aca="false">T7/S7</f>
        <v>0.0426229508196721</v>
      </c>
      <c r="V7" s="21" t="n">
        <v>15</v>
      </c>
      <c r="W7" s="23" t="n">
        <f aca="false">V7/S7</f>
        <v>0.0491803278688525</v>
      </c>
    </row>
    <row r="8" s="14" customFormat="true" ht="15" hidden="false" customHeight="true" outlineLevel="0" collapsed="false">
      <c r="A8" s="15" t="n">
        <v>1</v>
      </c>
      <c r="B8" s="16" t="s">
        <v>16</v>
      </c>
      <c r="C8" s="17" t="n">
        <v>258</v>
      </c>
      <c r="D8" s="17" t="n">
        <v>0.44</v>
      </c>
      <c r="E8" s="17" t="n">
        <v>245</v>
      </c>
      <c r="F8" s="17" t="n">
        <v>22</v>
      </c>
      <c r="G8" s="18" t="n">
        <f aca="false">F8/E8</f>
        <v>0.0897959183673469</v>
      </c>
      <c r="H8" s="17" t="n">
        <v>147</v>
      </c>
      <c r="I8" s="18" t="n">
        <f aca="false">H8/E8</f>
        <v>0.6</v>
      </c>
      <c r="J8" s="19" t="n">
        <v>194</v>
      </c>
      <c r="K8" s="19" t="n">
        <v>0.33</v>
      </c>
      <c r="L8" s="19" t="n">
        <v>190</v>
      </c>
      <c r="M8" s="19" t="n">
        <v>1</v>
      </c>
      <c r="N8" s="20" t="n">
        <f aca="false">M8/L8</f>
        <v>0.00526315789473684</v>
      </c>
      <c r="O8" s="19" t="n">
        <v>148</v>
      </c>
      <c r="P8" s="20" t="n">
        <f aca="false">O8/L8</f>
        <v>0.778947368421053</v>
      </c>
      <c r="Q8" s="21" t="n">
        <v>142</v>
      </c>
      <c r="R8" s="21" t="n">
        <v>0.24</v>
      </c>
      <c r="S8" s="22" t="n">
        <v>140</v>
      </c>
      <c r="T8" s="21" t="n">
        <v>2</v>
      </c>
      <c r="U8" s="23" t="n">
        <f aca="false">T8/S8</f>
        <v>0.0142857142857143</v>
      </c>
      <c r="V8" s="21" t="n">
        <v>119</v>
      </c>
      <c r="W8" s="23" t="n">
        <f aca="false">V8/S8</f>
        <v>0.85</v>
      </c>
    </row>
    <row r="9" s="14" customFormat="true" ht="15" hidden="false" customHeight="true" outlineLevel="0" collapsed="false">
      <c r="A9" s="15" t="n">
        <v>1</v>
      </c>
      <c r="B9" s="16" t="s">
        <v>17</v>
      </c>
      <c r="C9" s="17" t="n">
        <v>218</v>
      </c>
      <c r="D9" s="17" t="n">
        <v>0.37</v>
      </c>
      <c r="E9" s="17" t="n">
        <v>211</v>
      </c>
      <c r="F9" s="17" t="n">
        <v>180</v>
      </c>
      <c r="G9" s="18" t="n">
        <f aca="false">F9/E9</f>
        <v>0.853080568720379</v>
      </c>
      <c r="H9" s="17" t="n">
        <v>8</v>
      </c>
      <c r="I9" s="18" t="n">
        <f aca="false">H9/E9</f>
        <v>0.037914691943128</v>
      </c>
      <c r="J9" s="19" t="n">
        <v>149</v>
      </c>
      <c r="K9" s="19" t="n">
        <v>0.25</v>
      </c>
      <c r="L9" s="19" t="n">
        <v>147</v>
      </c>
      <c r="M9" s="19" t="n">
        <v>121</v>
      </c>
      <c r="N9" s="20" t="n">
        <f aca="false">M9/L9</f>
        <v>0.82312925170068</v>
      </c>
      <c r="O9" s="19" t="n">
        <v>6</v>
      </c>
      <c r="P9" s="20" t="n">
        <f aca="false">O9/L9</f>
        <v>0.0408163265306122</v>
      </c>
      <c r="Q9" s="21" t="n">
        <v>176</v>
      </c>
      <c r="R9" s="21" t="n">
        <v>0.3</v>
      </c>
      <c r="S9" s="22" t="n">
        <v>176</v>
      </c>
      <c r="T9" s="21" t="n">
        <v>142</v>
      </c>
      <c r="U9" s="23" t="n">
        <f aca="false">T9/S9</f>
        <v>0.806818181818182</v>
      </c>
      <c r="V9" s="21" t="n">
        <v>12</v>
      </c>
      <c r="W9" s="23" t="n">
        <f aca="false">V9/S9</f>
        <v>0.0681818181818182</v>
      </c>
    </row>
    <row r="10" s="14" customFormat="true" ht="15" hidden="false" customHeight="true" outlineLevel="0" collapsed="false">
      <c r="A10" s="15" t="n">
        <v>1</v>
      </c>
      <c r="B10" s="16" t="s">
        <v>18</v>
      </c>
      <c r="C10" s="17" t="n">
        <v>242</v>
      </c>
      <c r="D10" s="17" t="n">
        <v>0.41</v>
      </c>
      <c r="E10" s="17" t="n">
        <v>238</v>
      </c>
      <c r="F10" s="17" t="n">
        <v>201</v>
      </c>
      <c r="G10" s="18" t="n">
        <f aca="false">F10/E10</f>
        <v>0.84453781512605</v>
      </c>
      <c r="H10" s="17" t="n">
        <v>9</v>
      </c>
      <c r="I10" s="18" t="n">
        <f aca="false">H10/E10</f>
        <v>0.0378151260504202</v>
      </c>
      <c r="J10" s="19" t="n">
        <v>325</v>
      </c>
      <c r="K10" s="19" t="n">
        <v>0.55</v>
      </c>
      <c r="L10" s="19" t="n">
        <v>316</v>
      </c>
      <c r="M10" s="19" t="n">
        <v>111</v>
      </c>
      <c r="N10" s="20" t="n">
        <f aca="false">M10/L10</f>
        <v>0.35126582278481</v>
      </c>
      <c r="O10" s="19" t="n">
        <v>36</v>
      </c>
      <c r="P10" s="20" t="n">
        <f aca="false">O10/L10</f>
        <v>0.113924050632911</v>
      </c>
      <c r="Q10" s="21" t="n">
        <v>449</v>
      </c>
      <c r="R10" s="21" t="n">
        <v>0.76</v>
      </c>
      <c r="S10" s="22" t="n">
        <v>433</v>
      </c>
      <c r="T10" s="21" t="n">
        <v>9</v>
      </c>
      <c r="U10" s="23" t="n">
        <f aca="false">T10/S10</f>
        <v>0.0207852193995381</v>
      </c>
      <c r="V10" s="21" t="n">
        <v>52</v>
      </c>
      <c r="W10" s="23" t="n">
        <f aca="false">V10/S10</f>
        <v>0.120092378752887</v>
      </c>
    </row>
    <row r="11" s="14" customFormat="true" ht="15" hidden="false" customHeight="true" outlineLevel="0" collapsed="false">
      <c r="A11" s="15" t="n">
        <v>1</v>
      </c>
      <c r="B11" s="16" t="s">
        <v>19</v>
      </c>
      <c r="C11" s="17" t="n">
        <v>235</v>
      </c>
      <c r="D11" s="17" t="n">
        <v>0.4</v>
      </c>
      <c r="E11" s="17" t="n">
        <v>224</v>
      </c>
      <c r="F11" s="17" t="n">
        <v>67</v>
      </c>
      <c r="G11" s="18" t="n">
        <f aca="false">F11/E11</f>
        <v>0.299107142857143</v>
      </c>
      <c r="H11" s="17" t="n">
        <v>12</v>
      </c>
      <c r="I11" s="18" t="n">
        <f aca="false">H11/E11</f>
        <v>0.0535714285714286</v>
      </c>
      <c r="J11" s="19" t="n">
        <v>389</v>
      </c>
      <c r="K11" s="19" t="n">
        <v>0.66</v>
      </c>
      <c r="L11" s="19" t="n">
        <v>362</v>
      </c>
      <c r="M11" s="19" t="n">
        <v>23</v>
      </c>
      <c r="N11" s="20" t="n">
        <f aca="false">M11/L11</f>
        <v>0.06353591160221</v>
      </c>
      <c r="O11" s="19" t="n">
        <v>43</v>
      </c>
      <c r="P11" s="20" t="n">
        <f aca="false">O11/L11</f>
        <v>0.11878453038674</v>
      </c>
      <c r="Q11" s="21" t="n">
        <v>91</v>
      </c>
      <c r="R11" s="21" t="n">
        <v>0.15</v>
      </c>
      <c r="S11" s="22" t="n">
        <v>85</v>
      </c>
      <c r="T11" s="21" t="n">
        <v>73</v>
      </c>
      <c r="U11" s="23" t="n">
        <f aca="false">T11/S11</f>
        <v>0.858823529411765</v>
      </c>
      <c r="V11" s="21" t="n">
        <v>1</v>
      </c>
      <c r="W11" s="23" t="n">
        <f aca="false">V11/S11</f>
        <v>0.0117647058823529</v>
      </c>
    </row>
    <row r="12" s="14" customFormat="true" ht="15" hidden="false" customHeight="true" outlineLevel="0" collapsed="false">
      <c r="A12" s="15" t="n">
        <v>1</v>
      </c>
      <c r="B12" s="16" t="s">
        <v>20</v>
      </c>
      <c r="C12" s="17" t="n">
        <v>510</v>
      </c>
      <c r="D12" s="17" t="n">
        <v>0.86</v>
      </c>
      <c r="E12" s="17" t="n">
        <v>495</v>
      </c>
      <c r="F12" s="17" t="n">
        <v>44</v>
      </c>
      <c r="G12" s="18" t="n">
        <f aca="false">F12/E12</f>
        <v>0.0888888888888889</v>
      </c>
      <c r="H12" s="17" t="n">
        <v>130</v>
      </c>
      <c r="I12" s="18" t="n">
        <f aca="false">H12/E12</f>
        <v>0.262626262626263</v>
      </c>
      <c r="J12" s="19" t="n">
        <v>362</v>
      </c>
      <c r="K12" s="19" t="n">
        <v>0.61</v>
      </c>
      <c r="L12" s="19" t="n">
        <v>358</v>
      </c>
      <c r="M12" s="19" t="n">
        <v>7</v>
      </c>
      <c r="N12" s="20" t="n">
        <f aca="false">M12/L12</f>
        <v>0.0195530726256983</v>
      </c>
      <c r="O12" s="19" t="n">
        <v>258</v>
      </c>
      <c r="P12" s="20" t="n">
        <f aca="false">O12/L12</f>
        <v>0.720670391061453</v>
      </c>
      <c r="Q12" s="21" t="n">
        <v>367</v>
      </c>
      <c r="R12" s="21" t="n">
        <v>0.62</v>
      </c>
      <c r="S12" s="22" t="n">
        <v>344</v>
      </c>
      <c r="T12" s="21" t="n">
        <v>12</v>
      </c>
      <c r="U12" s="23" t="n">
        <f aca="false">T12/S12</f>
        <v>0.0348837209302326</v>
      </c>
      <c r="V12" s="21" t="n">
        <v>39</v>
      </c>
      <c r="W12" s="23" t="n">
        <f aca="false">V12/S12</f>
        <v>0.113372093023256</v>
      </c>
    </row>
    <row r="13" s="14" customFormat="true" ht="15" hidden="false" customHeight="true" outlineLevel="0" collapsed="false">
      <c r="A13" s="15" t="n">
        <v>1</v>
      </c>
      <c r="B13" s="16" t="s">
        <v>21</v>
      </c>
      <c r="C13" s="17" t="n">
        <v>186</v>
      </c>
      <c r="D13" s="17" t="n">
        <v>0.32</v>
      </c>
      <c r="E13" s="17" t="n">
        <v>180</v>
      </c>
      <c r="F13" s="17" t="n">
        <v>3</v>
      </c>
      <c r="G13" s="18" t="n">
        <f aca="false">F13/E13</f>
        <v>0.0166666666666667</v>
      </c>
      <c r="H13" s="17" t="n">
        <v>158</v>
      </c>
      <c r="I13" s="18" t="n">
        <f aca="false">H13/E13</f>
        <v>0.877777777777778</v>
      </c>
      <c r="J13" s="19" t="n">
        <v>326</v>
      </c>
      <c r="K13" s="19" t="n">
        <v>0.55</v>
      </c>
      <c r="L13" s="19" t="n">
        <v>315</v>
      </c>
      <c r="M13" s="19" t="n">
        <v>1</v>
      </c>
      <c r="N13" s="20" t="n">
        <f aca="false">M13/L13</f>
        <v>0.00317460317460317</v>
      </c>
      <c r="O13" s="19" t="n">
        <v>281</v>
      </c>
      <c r="P13" s="20" t="n">
        <f aca="false">O13/L13</f>
        <v>0.892063492063492</v>
      </c>
      <c r="Q13" s="21" t="s">
        <v>22</v>
      </c>
      <c r="R13" s="21" t="s">
        <v>22</v>
      </c>
      <c r="S13" s="21" t="s">
        <v>22</v>
      </c>
      <c r="T13" s="21" t="s">
        <v>22</v>
      </c>
      <c r="U13" s="21" t="s">
        <v>22</v>
      </c>
      <c r="V13" s="21" t="s">
        <v>22</v>
      </c>
      <c r="W13" s="21" t="s">
        <v>22</v>
      </c>
    </row>
    <row r="14" s="14" customFormat="true" ht="15" hidden="false" customHeight="true" outlineLevel="0" collapsed="false">
      <c r="A14" s="15" t="n">
        <v>1</v>
      </c>
      <c r="B14" s="16" t="s">
        <v>23</v>
      </c>
      <c r="C14" s="17" t="n">
        <v>274</v>
      </c>
      <c r="D14" s="17" t="n">
        <v>0.46</v>
      </c>
      <c r="E14" s="17" t="n">
        <v>264</v>
      </c>
      <c r="F14" s="17" t="n">
        <v>24</v>
      </c>
      <c r="G14" s="18" t="n">
        <f aca="false">F14/E14</f>
        <v>0.0909090909090909</v>
      </c>
      <c r="H14" s="17" t="n">
        <v>5</v>
      </c>
      <c r="I14" s="18" t="n">
        <f aca="false">H14/E14</f>
        <v>0.0189393939393939</v>
      </c>
      <c r="J14" s="19" t="n">
        <v>172</v>
      </c>
      <c r="K14" s="19" t="n">
        <v>0.29</v>
      </c>
      <c r="L14" s="19" t="n">
        <v>171</v>
      </c>
      <c r="M14" s="19" t="n">
        <v>17</v>
      </c>
      <c r="N14" s="20" t="n">
        <f aca="false">M14/L14</f>
        <v>0.0994152046783626</v>
      </c>
      <c r="O14" s="19" t="n">
        <v>1</v>
      </c>
      <c r="P14" s="20" t="n">
        <f aca="false">O14/L14</f>
        <v>0.00584795321637427</v>
      </c>
      <c r="Q14" s="21" t="n">
        <v>265</v>
      </c>
      <c r="R14" s="21" t="n">
        <v>0.45</v>
      </c>
      <c r="S14" s="22" t="n">
        <v>253</v>
      </c>
      <c r="T14" s="21" t="n">
        <v>28</v>
      </c>
      <c r="U14" s="23" t="n">
        <f aca="false">T14/S14</f>
        <v>0.110671936758893</v>
      </c>
      <c r="V14" s="21" t="n">
        <v>9</v>
      </c>
      <c r="W14" s="23" t="n">
        <f aca="false">V14/S14</f>
        <v>0.0355731225296443</v>
      </c>
    </row>
    <row r="15" s="14" customFormat="true" ht="15" hidden="false" customHeight="true" outlineLevel="0" collapsed="false">
      <c r="A15" s="15" t="n">
        <v>1</v>
      </c>
      <c r="B15" s="16" t="s">
        <v>24</v>
      </c>
      <c r="C15" s="17" t="n">
        <v>186</v>
      </c>
      <c r="D15" s="17" t="n">
        <v>0.32</v>
      </c>
      <c r="E15" s="17" t="n">
        <v>181</v>
      </c>
      <c r="F15" s="17" t="n">
        <v>9</v>
      </c>
      <c r="G15" s="18" t="n">
        <f aca="false">F15/E15</f>
        <v>0.0497237569060773</v>
      </c>
      <c r="H15" s="17" t="n">
        <v>4</v>
      </c>
      <c r="I15" s="18" t="n">
        <f aca="false">H15/E15</f>
        <v>0.0220994475138122</v>
      </c>
      <c r="J15" s="19" t="n">
        <v>518</v>
      </c>
      <c r="K15" s="19" t="n">
        <v>0.88</v>
      </c>
      <c r="L15" s="19" t="n">
        <v>511</v>
      </c>
      <c r="M15" s="19" t="n">
        <v>95</v>
      </c>
      <c r="N15" s="20" t="n">
        <f aca="false">M15/L15</f>
        <v>0.185909980430528</v>
      </c>
      <c r="O15" s="19" t="n">
        <v>64</v>
      </c>
      <c r="P15" s="20" t="n">
        <f aca="false">O15/L15</f>
        <v>0.125244618395303</v>
      </c>
      <c r="Q15" s="21" t="n">
        <v>188</v>
      </c>
      <c r="R15" s="21" t="n">
        <v>0.32</v>
      </c>
      <c r="S15" s="22" t="n">
        <v>185</v>
      </c>
      <c r="T15" s="21" t="n">
        <v>10</v>
      </c>
      <c r="U15" s="23" t="n">
        <f aca="false">T15/S15</f>
        <v>0.0540540540540541</v>
      </c>
      <c r="V15" s="21" t="n">
        <v>3</v>
      </c>
      <c r="W15" s="23" t="n">
        <f aca="false">V15/S15</f>
        <v>0.0162162162162162</v>
      </c>
    </row>
    <row r="16" s="14" customFormat="true" ht="15" hidden="false" customHeight="true" outlineLevel="0" collapsed="false">
      <c r="A16" s="15" t="n">
        <v>1</v>
      </c>
      <c r="B16" s="16" t="s">
        <v>25</v>
      </c>
      <c r="C16" s="17" t="n">
        <v>432</v>
      </c>
      <c r="D16" s="17" t="n">
        <v>0.73</v>
      </c>
      <c r="E16" s="17" t="n">
        <v>408</v>
      </c>
      <c r="F16" s="17" t="n">
        <v>20</v>
      </c>
      <c r="G16" s="18" t="n">
        <f aca="false">F16/E16</f>
        <v>0.0490196078431373</v>
      </c>
      <c r="H16" s="17" t="n">
        <v>50</v>
      </c>
      <c r="I16" s="18" t="n">
        <f aca="false">H16/E16</f>
        <v>0.122549019607843</v>
      </c>
      <c r="J16" s="19" t="n">
        <v>625</v>
      </c>
      <c r="K16" s="19" t="n">
        <v>1.06</v>
      </c>
      <c r="L16" s="19" t="n">
        <v>592</v>
      </c>
      <c r="M16" s="19" t="n">
        <v>39</v>
      </c>
      <c r="N16" s="20" t="n">
        <f aca="false">M16/L16</f>
        <v>0.0658783783783784</v>
      </c>
      <c r="O16" s="19" t="n">
        <v>34</v>
      </c>
      <c r="P16" s="20" t="n">
        <f aca="false">O16/L16</f>
        <v>0.0574324324324324</v>
      </c>
      <c r="Q16" s="21" t="n">
        <v>460</v>
      </c>
      <c r="R16" s="21" t="n">
        <v>0.78</v>
      </c>
      <c r="S16" s="22" t="n">
        <v>439</v>
      </c>
      <c r="T16" s="21" t="n">
        <v>15</v>
      </c>
      <c r="U16" s="23" t="n">
        <f aca="false">T16/S16</f>
        <v>0.0341685649202734</v>
      </c>
      <c r="V16" s="21" t="n">
        <v>27</v>
      </c>
      <c r="W16" s="23" t="n">
        <f aca="false">V16/S16</f>
        <v>0.061503416856492</v>
      </c>
    </row>
    <row r="17" s="14" customFormat="true" ht="15" hidden="false" customHeight="true" outlineLevel="0" collapsed="false">
      <c r="A17" s="15" t="n">
        <v>1</v>
      </c>
      <c r="B17" s="16" t="s">
        <v>26</v>
      </c>
      <c r="C17" s="17" t="n">
        <v>367</v>
      </c>
      <c r="D17" s="17" t="n">
        <v>0.62</v>
      </c>
      <c r="E17" s="17" t="n">
        <v>360</v>
      </c>
      <c r="F17" s="17" t="n">
        <v>15</v>
      </c>
      <c r="G17" s="18" t="n">
        <f aca="false">F17/E17</f>
        <v>0.0416666666666667</v>
      </c>
      <c r="H17" s="17" t="n">
        <v>8</v>
      </c>
      <c r="I17" s="18" t="n">
        <f aca="false">H17/E17</f>
        <v>0.0222222222222222</v>
      </c>
      <c r="J17" s="19" t="n">
        <v>340</v>
      </c>
      <c r="K17" s="19" t="n">
        <v>0.58</v>
      </c>
      <c r="L17" s="19" t="n">
        <v>326</v>
      </c>
      <c r="M17" s="19" t="n">
        <v>15</v>
      </c>
      <c r="N17" s="20" t="n">
        <f aca="false">M17/L17</f>
        <v>0.0460122699386503</v>
      </c>
      <c r="O17" s="19" t="n">
        <v>10</v>
      </c>
      <c r="P17" s="20" t="n">
        <f aca="false">O17/L17</f>
        <v>0.0306748466257669</v>
      </c>
      <c r="Q17" s="21" t="n">
        <v>521</v>
      </c>
      <c r="R17" s="21" t="n">
        <v>0.88</v>
      </c>
      <c r="S17" s="22" t="n">
        <v>506</v>
      </c>
      <c r="T17" s="21" t="n">
        <v>61</v>
      </c>
      <c r="U17" s="23" t="n">
        <f aca="false">T17/S17</f>
        <v>0.120553359683794</v>
      </c>
      <c r="V17" s="21" t="n">
        <v>50</v>
      </c>
      <c r="W17" s="23" t="n">
        <f aca="false">V17/S17</f>
        <v>0.0988142292490119</v>
      </c>
    </row>
    <row r="18" s="14" customFormat="true" ht="15" hidden="false" customHeight="true" outlineLevel="0" collapsed="false">
      <c r="A18" s="15" t="n">
        <v>1</v>
      </c>
      <c r="B18" s="16" t="s">
        <v>27</v>
      </c>
      <c r="C18" s="17" t="n">
        <v>226</v>
      </c>
      <c r="D18" s="17" t="n">
        <v>0.38</v>
      </c>
      <c r="E18" s="17" t="n">
        <v>218</v>
      </c>
      <c r="F18" s="17" t="n">
        <v>172</v>
      </c>
      <c r="G18" s="18" t="n">
        <f aca="false">F18/E18</f>
        <v>0.788990825688073</v>
      </c>
      <c r="H18" s="17" t="n">
        <v>3</v>
      </c>
      <c r="I18" s="18" t="n">
        <f aca="false">H18/E18</f>
        <v>0.0137614678899083</v>
      </c>
      <c r="J18" s="19" t="n">
        <v>108</v>
      </c>
      <c r="K18" s="19" t="n">
        <v>0.18</v>
      </c>
      <c r="L18" s="19" t="n">
        <v>107</v>
      </c>
      <c r="M18" s="19" t="n">
        <v>90</v>
      </c>
      <c r="N18" s="20" t="n">
        <f aca="false">M18/L18</f>
        <v>0.841121495327103</v>
      </c>
      <c r="O18" s="19" t="n">
        <v>3</v>
      </c>
      <c r="P18" s="20" t="n">
        <f aca="false">O18/L18</f>
        <v>0.0280373831775701</v>
      </c>
      <c r="Q18" s="21" t="n">
        <v>250</v>
      </c>
      <c r="R18" s="21" t="n">
        <v>0.42</v>
      </c>
      <c r="S18" s="22" t="n">
        <v>243</v>
      </c>
      <c r="T18" s="21" t="n">
        <v>194</v>
      </c>
      <c r="U18" s="23" t="n">
        <f aca="false">T18/S18</f>
        <v>0.798353909465021</v>
      </c>
      <c r="V18" s="21" t="n">
        <v>12</v>
      </c>
      <c r="W18" s="23" t="n">
        <f aca="false">V18/S18</f>
        <v>0.0493827160493827</v>
      </c>
    </row>
    <row r="19" s="14" customFormat="true" ht="15" hidden="false" customHeight="true" outlineLevel="0" collapsed="false">
      <c r="A19" s="15" t="n">
        <v>1</v>
      </c>
      <c r="B19" s="16" t="s">
        <v>28</v>
      </c>
      <c r="C19" s="17" t="n">
        <v>139</v>
      </c>
      <c r="D19" s="17" t="n">
        <v>0.24</v>
      </c>
      <c r="E19" s="17" t="n">
        <v>134</v>
      </c>
      <c r="F19" s="17" t="n">
        <v>14</v>
      </c>
      <c r="G19" s="18" t="n">
        <f aca="false">F19/E19</f>
        <v>0.104477611940299</v>
      </c>
      <c r="H19" s="17" t="n">
        <v>2</v>
      </c>
      <c r="I19" s="18" t="n">
        <f aca="false">H19/E19</f>
        <v>0.0149253731343284</v>
      </c>
      <c r="J19" s="19" t="n">
        <v>215</v>
      </c>
      <c r="K19" s="19" t="n">
        <v>0.36</v>
      </c>
      <c r="L19" s="19" t="n">
        <v>206</v>
      </c>
      <c r="M19" s="19" t="n">
        <v>20</v>
      </c>
      <c r="N19" s="20" t="n">
        <f aca="false">M19/L19</f>
        <v>0.0970873786407767</v>
      </c>
      <c r="O19" s="19" t="n">
        <v>1</v>
      </c>
      <c r="P19" s="20" t="n">
        <f aca="false">O19/L19</f>
        <v>0.00485436893203883</v>
      </c>
      <c r="Q19" s="21" t="n">
        <v>323</v>
      </c>
      <c r="R19" s="21" t="n">
        <v>0.55</v>
      </c>
      <c r="S19" s="22" t="n">
        <v>315</v>
      </c>
      <c r="T19" s="21" t="n">
        <v>14</v>
      </c>
      <c r="U19" s="23" t="n">
        <f aca="false">T19/S19</f>
        <v>0.0444444444444444</v>
      </c>
      <c r="V19" s="21" t="n">
        <v>13</v>
      </c>
      <c r="W19" s="23" t="n">
        <f aca="false">V19/S19</f>
        <v>0.0412698412698413</v>
      </c>
    </row>
    <row r="20" s="14" customFormat="true" ht="15" hidden="false" customHeight="true" outlineLevel="0" collapsed="false">
      <c r="A20" s="15" t="n">
        <v>1</v>
      </c>
      <c r="B20" s="16" t="s">
        <v>29</v>
      </c>
      <c r="C20" s="17" t="n">
        <v>285</v>
      </c>
      <c r="D20" s="17" t="n">
        <v>0.48</v>
      </c>
      <c r="E20" s="17" t="n">
        <v>282</v>
      </c>
      <c r="F20" s="17" t="n">
        <v>25</v>
      </c>
      <c r="G20" s="18" t="n">
        <f aca="false">F20/E20</f>
        <v>0.0886524822695036</v>
      </c>
      <c r="H20" s="17" t="n">
        <v>5</v>
      </c>
      <c r="I20" s="18" t="n">
        <f aca="false">H20/E20</f>
        <v>0.0177304964539007</v>
      </c>
      <c r="J20" s="19" t="n">
        <v>349</v>
      </c>
      <c r="K20" s="19" t="n">
        <v>0.59</v>
      </c>
      <c r="L20" s="19" t="n">
        <v>345</v>
      </c>
      <c r="M20" s="19" t="n">
        <v>32</v>
      </c>
      <c r="N20" s="20" t="n">
        <f aca="false">M20/L20</f>
        <v>0.0927536231884058</v>
      </c>
      <c r="O20" s="19" t="n">
        <v>39</v>
      </c>
      <c r="P20" s="20" t="n">
        <f aca="false">O20/L20</f>
        <v>0.11304347826087</v>
      </c>
      <c r="Q20" s="21" t="n">
        <v>117</v>
      </c>
      <c r="R20" s="21" t="n">
        <v>0.2</v>
      </c>
      <c r="S20" s="22" t="n">
        <v>114</v>
      </c>
      <c r="T20" s="21" t="n">
        <v>6</v>
      </c>
      <c r="U20" s="23" t="n">
        <f aca="false">T20/S20</f>
        <v>0.0526315789473684</v>
      </c>
      <c r="V20" s="21" t="n">
        <v>5</v>
      </c>
      <c r="W20" s="23" t="n">
        <f aca="false">V20/S20</f>
        <v>0.043859649122807</v>
      </c>
    </row>
    <row r="21" s="14" customFormat="true" ht="15" hidden="false" customHeight="true" outlineLevel="0" collapsed="false">
      <c r="A21" s="15" t="n">
        <v>1</v>
      </c>
      <c r="B21" s="16" t="s">
        <v>30</v>
      </c>
      <c r="C21" s="17" t="n">
        <v>437</v>
      </c>
      <c r="D21" s="17" t="n">
        <v>0.74</v>
      </c>
      <c r="E21" s="17" t="n">
        <v>428</v>
      </c>
      <c r="F21" s="17" t="n">
        <v>11</v>
      </c>
      <c r="G21" s="18" t="n">
        <f aca="false">F21/E21</f>
        <v>0.0257009345794393</v>
      </c>
      <c r="H21" s="17" t="n">
        <v>9</v>
      </c>
      <c r="I21" s="18" t="n">
        <f aca="false">H21/E21</f>
        <v>0.0210280373831776</v>
      </c>
      <c r="J21" s="19" t="n">
        <v>265</v>
      </c>
      <c r="K21" s="19" t="n">
        <v>0.45</v>
      </c>
      <c r="L21" s="19" t="n">
        <v>260</v>
      </c>
      <c r="M21" s="19" t="n">
        <v>16</v>
      </c>
      <c r="N21" s="20" t="n">
        <f aca="false">M21/L21</f>
        <v>0.0615384615384615</v>
      </c>
      <c r="O21" s="19" t="n">
        <v>9</v>
      </c>
      <c r="P21" s="20" t="n">
        <f aca="false">O21/L21</f>
        <v>0.0346153846153846</v>
      </c>
      <c r="Q21" s="21" t="n">
        <v>153</v>
      </c>
      <c r="R21" s="21" t="n">
        <v>0.26</v>
      </c>
      <c r="S21" s="22" t="n">
        <v>152</v>
      </c>
      <c r="T21" s="21" t="n">
        <v>17</v>
      </c>
      <c r="U21" s="23" t="n">
        <f aca="false">T21/S21</f>
        <v>0.111842105263158</v>
      </c>
      <c r="V21" s="21" t="n">
        <v>5</v>
      </c>
      <c r="W21" s="23" t="n">
        <f aca="false">V21/S21</f>
        <v>0.0328947368421053</v>
      </c>
    </row>
    <row r="22" s="14" customFormat="true" ht="15" hidden="false" customHeight="true" outlineLevel="0" collapsed="false">
      <c r="A22" s="15" t="n">
        <v>1</v>
      </c>
      <c r="B22" s="16" t="s">
        <v>31</v>
      </c>
      <c r="C22" s="17" t="n">
        <v>273</v>
      </c>
      <c r="D22" s="17" t="n">
        <v>0.46</v>
      </c>
      <c r="E22" s="17" t="n">
        <v>271</v>
      </c>
      <c r="F22" s="17" t="n">
        <v>23</v>
      </c>
      <c r="G22" s="18" t="n">
        <f aca="false">F22/E22</f>
        <v>0.0848708487084871</v>
      </c>
      <c r="H22" s="17" t="n">
        <v>10</v>
      </c>
      <c r="I22" s="18" t="n">
        <f aca="false">H22/E22</f>
        <v>0.03690036900369</v>
      </c>
      <c r="J22" s="19" t="n">
        <v>156</v>
      </c>
      <c r="K22" s="19" t="n">
        <v>0.26</v>
      </c>
      <c r="L22" s="19" t="n">
        <v>153</v>
      </c>
      <c r="M22" s="19" t="n">
        <v>7</v>
      </c>
      <c r="N22" s="20" t="n">
        <f aca="false">M22/L22</f>
        <v>0.0457516339869281</v>
      </c>
      <c r="O22" s="19" t="n">
        <v>16</v>
      </c>
      <c r="P22" s="20" t="n">
        <f aca="false">O22/L22</f>
        <v>0.104575163398693</v>
      </c>
      <c r="Q22" s="21" t="n">
        <v>309</v>
      </c>
      <c r="R22" s="21" t="n">
        <v>0.52</v>
      </c>
      <c r="S22" s="22" t="n">
        <v>305</v>
      </c>
      <c r="T22" s="21" t="n">
        <v>23</v>
      </c>
      <c r="U22" s="23" t="n">
        <f aca="false">T22/S22</f>
        <v>0.0754098360655738</v>
      </c>
      <c r="V22" s="21" t="n">
        <v>2</v>
      </c>
      <c r="W22" s="23" t="n">
        <f aca="false">V22/S22</f>
        <v>0.00655737704918033</v>
      </c>
    </row>
    <row r="23" s="14" customFormat="true" ht="15" hidden="false" customHeight="true" outlineLevel="0" collapsed="false">
      <c r="A23" s="15" t="n">
        <v>1</v>
      </c>
      <c r="B23" s="16" t="s">
        <v>32</v>
      </c>
      <c r="C23" s="17" t="n">
        <v>474</v>
      </c>
      <c r="D23" s="17" t="n">
        <v>0.8</v>
      </c>
      <c r="E23" s="17" t="n">
        <v>452</v>
      </c>
      <c r="F23" s="17" t="n">
        <v>20</v>
      </c>
      <c r="G23" s="18" t="n">
        <f aca="false">F23/E23</f>
        <v>0.0442477876106195</v>
      </c>
      <c r="H23" s="17" t="n">
        <v>30</v>
      </c>
      <c r="I23" s="18" t="n">
        <f aca="false">H23/E23</f>
        <v>0.0663716814159292</v>
      </c>
      <c r="J23" s="19" t="n">
        <v>690</v>
      </c>
      <c r="K23" s="19" t="n">
        <v>1.17</v>
      </c>
      <c r="L23" s="19" t="n">
        <v>666</v>
      </c>
      <c r="M23" s="19" t="n">
        <v>38</v>
      </c>
      <c r="N23" s="20" t="n">
        <f aca="false">M23/L23</f>
        <v>0.0570570570570571</v>
      </c>
      <c r="O23" s="19" t="n">
        <v>103</v>
      </c>
      <c r="P23" s="20" t="n">
        <f aca="false">O23/L23</f>
        <v>0.154654654654655</v>
      </c>
      <c r="Q23" s="21" t="n">
        <v>240</v>
      </c>
      <c r="R23" s="21" t="n">
        <v>0.41</v>
      </c>
      <c r="S23" s="22" t="n">
        <v>234</v>
      </c>
      <c r="T23" s="21" t="n">
        <v>6</v>
      </c>
      <c r="U23" s="23" t="n">
        <f aca="false">T23/S23</f>
        <v>0.0256410256410256</v>
      </c>
      <c r="V23" s="21" t="n">
        <v>193</v>
      </c>
      <c r="W23" s="23" t="n">
        <f aca="false">V23/S23</f>
        <v>0.824786324786325</v>
      </c>
    </row>
    <row r="24" s="14" customFormat="true" ht="15" hidden="false" customHeight="true" outlineLevel="0" collapsed="false">
      <c r="A24" s="15" t="n">
        <v>1</v>
      </c>
      <c r="B24" s="16" t="s">
        <v>33</v>
      </c>
      <c r="C24" s="17" t="n">
        <v>308</v>
      </c>
      <c r="D24" s="17" t="n">
        <v>0.52</v>
      </c>
      <c r="E24" s="17" t="n">
        <v>298</v>
      </c>
      <c r="F24" s="17" t="n">
        <v>193</v>
      </c>
      <c r="G24" s="18" t="n">
        <f aca="false">F24/E24</f>
        <v>0.647651006711409</v>
      </c>
      <c r="H24" s="17" t="n">
        <v>9</v>
      </c>
      <c r="I24" s="18" t="n">
        <f aca="false">H24/E24</f>
        <v>0.0302013422818792</v>
      </c>
      <c r="J24" s="19" t="n">
        <v>224</v>
      </c>
      <c r="K24" s="19" t="n">
        <v>0.38</v>
      </c>
      <c r="L24" s="19" t="n">
        <v>214</v>
      </c>
      <c r="M24" s="19" t="n">
        <v>169</v>
      </c>
      <c r="N24" s="20" t="n">
        <f aca="false">M24/L24</f>
        <v>0.789719626168224</v>
      </c>
      <c r="O24" s="19" t="n">
        <v>0</v>
      </c>
      <c r="P24" s="20" t="n">
        <f aca="false">O24/L24</f>
        <v>0</v>
      </c>
      <c r="Q24" s="21" t="n">
        <v>312</v>
      </c>
      <c r="R24" s="21" t="n">
        <v>0.53</v>
      </c>
      <c r="S24" s="22" t="n">
        <v>303</v>
      </c>
      <c r="T24" s="21" t="n">
        <v>208</v>
      </c>
      <c r="U24" s="23" t="n">
        <f aca="false">T24/S24</f>
        <v>0.686468646864686</v>
      </c>
      <c r="V24" s="21" t="n">
        <v>13</v>
      </c>
      <c r="W24" s="23" t="n">
        <f aca="false">V24/S24</f>
        <v>0.0429042904290429</v>
      </c>
    </row>
    <row r="25" s="14" customFormat="true" ht="15" hidden="false" customHeight="true" outlineLevel="0" collapsed="false">
      <c r="A25" s="15" t="n">
        <v>2</v>
      </c>
      <c r="B25" s="16" t="s">
        <v>13</v>
      </c>
      <c r="C25" s="17" t="n">
        <v>836</v>
      </c>
      <c r="D25" s="17" t="n">
        <v>1.28</v>
      </c>
      <c r="E25" s="17" t="n">
        <v>797</v>
      </c>
      <c r="F25" s="17" t="n">
        <v>44</v>
      </c>
      <c r="G25" s="18" t="n">
        <f aca="false">F25/E25</f>
        <v>0.055207026348808</v>
      </c>
      <c r="H25" s="17" t="n">
        <v>70</v>
      </c>
      <c r="I25" s="18" t="n">
        <f aca="false">H25/E25</f>
        <v>0.0878293601003764</v>
      </c>
      <c r="J25" s="19" t="n">
        <v>570</v>
      </c>
      <c r="K25" s="19" t="n">
        <v>0.88</v>
      </c>
      <c r="L25" s="19" t="n">
        <v>548</v>
      </c>
      <c r="M25" s="19" t="n">
        <v>35</v>
      </c>
      <c r="N25" s="20" t="n">
        <f aca="false">M25/L25</f>
        <v>0.0638686131386861</v>
      </c>
      <c r="O25" s="19" t="n">
        <v>69</v>
      </c>
      <c r="P25" s="20" t="n">
        <f aca="false">O25/L25</f>
        <v>0.125912408759124</v>
      </c>
      <c r="Q25" s="21" t="n">
        <v>546</v>
      </c>
      <c r="R25" s="21" t="n">
        <v>0.84</v>
      </c>
      <c r="S25" s="22" t="n">
        <v>530</v>
      </c>
      <c r="T25" s="21" t="n">
        <v>26</v>
      </c>
      <c r="U25" s="23" t="n">
        <f aca="false">T25/S25</f>
        <v>0.0490566037735849</v>
      </c>
      <c r="V25" s="21" t="n">
        <v>18</v>
      </c>
      <c r="W25" s="23" t="n">
        <f aca="false">V25/S25</f>
        <v>0.0339622641509434</v>
      </c>
    </row>
    <row r="26" s="14" customFormat="true" ht="15" hidden="false" customHeight="true" outlineLevel="0" collapsed="false">
      <c r="A26" s="15" t="n">
        <v>2</v>
      </c>
      <c r="B26" s="16" t="s">
        <v>34</v>
      </c>
      <c r="C26" s="17" t="n">
        <v>245</v>
      </c>
      <c r="D26" s="17" t="n">
        <v>0.38</v>
      </c>
      <c r="E26" s="17" t="n">
        <v>221</v>
      </c>
      <c r="F26" s="17" t="n">
        <v>15</v>
      </c>
      <c r="G26" s="18" t="n">
        <f aca="false">F26/E26</f>
        <v>0.0678733031674208</v>
      </c>
      <c r="H26" s="17" t="n">
        <v>15</v>
      </c>
      <c r="I26" s="18" t="n">
        <f aca="false">H26/E26</f>
        <v>0.0678733031674208</v>
      </c>
      <c r="J26" s="19" t="n">
        <v>100</v>
      </c>
      <c r="K26" s="19" t="n">
        <v>0.15</v>
      </c>
      <c r="L26" s="19" t="n">
        <v>99</v>
      </c>
      <c r="M26" s="19" t="n">
        <v>8</v>
      </c>
      <c r="N26" s="20" t="n">
        <f aca="false">M26/L26</f>
        <v>0.0808080808080808</v>
      </c>
      <c r="O26" s="19" t="n">
        <v>5</v>
      </c>
      <c r="P26" s="20" t="n">
        <f aca="false">O26/L26</f>
        <v>0.0505050505050505</v>
      </c>
      <c r="Q26" s="21" t="n">
        <v>236</v>
      </c>
      <c r="R26" s="21" t="n">
        <v>0.36</v>
      </c>
      <c r="S26" s="22" t="n">
        <v>225</v>
      </c>
      <c r="T26" s="21" t="n">
        <v>16</v>
      </c>
      <c r="U26" s="23" t="n">
        <f aca="false">T26/S26</f>
        <v>0.0711111111111111</v>
      </c>
      <c r="V26" s="21" t="n">
        <v>9</v>
      </c>
      <c r="W26" s="23" t="n">
        <f aca="false">V26/S26</f>
        <v>0.04</v>
      </c>
    </row>
    <row r="27" s="14" customFormat="true" ht="15" hidden="false" customHeight="true" outlineLevel="0" collapsed="false">
      <c r="A27" s="15" t="n">
        <v>2</v>
      </c>
      <c r="B27" s="16" t="s">
        <v>35</v>
      </c>
      <c r="C27" s="17" t="n">
        <v>574</v>
      </c>
      <c r="D27" s="17" t="n">
        <v>0.88</v>
      </c>
      <c r="E27" s="17" t="n">
        <v>557</v>
      </c>
      <c r="F27" s="17" t="n">
        <v>39</v>
      </c>
      <c r="G27" s="18" t="n">
        <f aca="false">F27/E27</f>
        <v>0.0700179533213645</v>
      </c>
      <c r="H27" s="17" t="n">
        <v>32</v>
      </c>
      <c r="I27" s="18" t="n">
        <f aca="false">H27/E27</f>
        <v>0.0574506283662478</v>
      </c>
      <c r="J27" s="19" t="n">
        <v>436</v>
      </c>
      <c r="K27" s="19" t="n">
        <v>0.67</v>
      </c>
      <c r="L27" s="19" t="n">
        <v>417</v>
      </c>
      <c r="M27" s="19" t="n">
        <v>22</v>
      </c>
      <c r="N27" s="20" t="n">
        <f aca="false">M27/L27</f>
        <v>0.052757793764988</v>
      </c>
      <c r="O27" s="19" t="n">
        <v>27</v>
      </c>
      <c r="P27" s="20" t="n">
        <f aca="false">O27/L27</f>
        <v>0.0647482014388489</v>
      </c>
      <c r="Q27" s="21" t="n">
        <v>662</v>
      </c>
      <c r="R27" s="21" t="n">
        <v>1.02</v>
      </c>
      <c r="S27" s="22" t="n">
        <v>627</v>
      </c>
      <c r="T27" s="21" t="n">
        <v>30</v>
      </c>
      <c r="U27" s="23" t="n">
        <f aca="false">T27/S27</f>
        <v>0.0478468899521531</v>
      </c>
      <c r="V27" s="21" t="n">
        <v>100</v>
      </c>
      <c r="W27" s="23" t="n">
        <f aca="false">V27/S27</f>
        <v>0.159489633173844</v>
      </c>
    </row>
    <row r="28" s="14" customFormat="true" ht="15" hidden="false" customHeight="true" outlineLevel="0" collapsed="false">
      <c r="A28" s="15" t="n">
        <v>2</v>
      </c>
      <c r="B28" s="16" t="s">
        <v>36</v>
      </c>
      <c r="C28" s="17" t="n">
        <v>489</v>
      </c>
      <c r="D28" s="17" t="n">
        <v>0.75</v>
      </c>
      <c r="E28" s="17" t="n">
        <v>471</v>
      </c>
      <c r="F28" s="17" t="n">
        <v>27</v>
      </c>
      <c r="G28" s="18" t="n">
        <f aca="false">F28/E28</f>
        <v>0.0573248407643312</v>
      </c>
      <c r="H28" s="17" t="n">
        <v>6</v>
      </c>
      <c r="I28" s="18" t="n">
        <f aca="false">H28/E28</f>
        <v>0.0127388535031847</v>
      </c>
      <c r="J28" s="19" t="n">
        <v>617</v>
      </c>
      <c r="K28" s="19" t="n">
        <v>0.95</v>
      </c>
      <c r="L28" s="19" t="n">
        <v>591</v>
      </c>
      <c r="M28" s="19" t="n">
        <v>32</v>
      </c>
      <c r="N28" s="20" t="n">
        <f aca="false">M28/L28</f>
        <v>0.0541455160744501</v>
      </c>
      <c r="O28" s="19" t="n">
        <v>65</v>
      </c>
      <c r="P28" s="20" t="n">
        <f aca="false">O28/L28</f>
        <v>0.109983079526227</v>
      </c>
      <c r="Q28" s="21" t="n">
        <v>304</v>
      </c>
      <c r="R28" s="21" t="n">
        <v>0.47</v>
      </c>
      <c r="S28" s="22" t="n">
        <v>299</v>
      </c>
      <c r="T28" s="21" t="n">
        <v>13</v>
      </c>
      <c r="U28" s="23" t="n">
        <f aca="false">T28/S28</f>
        <v>0.0434782608695652</v>
      </c>
      <c r="V28" s="21" t="n">
        <v>28</v>
      </c>
      <c r="W28" s="23" t="n">
        <f aca="false">V28/S28</f>
        <v>0.0936454849498328</v>
      </c>
    </row>
    <row r="29" s="14" customFormat="true" ht="15" hidden="false" customHeight="true" outlineLevel="0" collapsed="false">
      <c r="A29" s="15" t="n">
        <v>2</v>
      </c>
      <c r="B29" s="16" t="s">
        <v>37</v>
      </c>
      <c r="C29" s="17" t="n">
        <v>126</v>
      </c>
      <c r="D29" s="17" t="n">
        <v>0.19</v>
      </c>
      <c r="E29" s="17" t="n">
        <v>121</v>
      </c>
      <c r="F29" s="17" t="n">
        <v>98</v>
      </c>
      <c r="G29" s="18" t="n">
        <f aca="false">F29/E29</f>
        <v>0.809917355371901</v>
      </c>
      <c r="H29" s="17" t="n">
        <v>2</v>
      </c>
      <c r="I29" s="18" t="n">
        <f aca="false">H29/E29</f>
        <v>0.0165289256198347</v>
      </c>
      <c r="J29" s="19" t="n">
        <v>357</v>
      </c>
      <c r="K29" s="19" t="n">
        <v>0.55</v>
      </c>
      <c r="L29" s="19" t="n">
        <v>344</v>
      </c>
      <c r="M29" s="19" t="n">
        <v>93</v>
      </c>
      <c r="N29" s="20" t="n">
        <f aca="false">M29/L29</f>
        <v>0.270348837209302</v>
      </c>
      <c r="O29" s="19" t="n">
        <v>18</v>
      </c>
      <c r="P29" s="20" t="n">
        <f aca="false">O29/L29</f>
        <v>0.0523255813953488</v>
      </c>
      <c r="Q29" s="21" t="n">
        <v>317</v>
      </c>
      <c r="R29" s="21" t="n">
        <v>0.49</v>
      </c>
      <c r="S29" s="22" t="n">
        <v>295</v>
      </c>
      <c r="T29" s="21" t="n">
        <v>202</v>
      </c>
      <c r="U29" s="23" t="n">
        <f aca="false">T29/S29</f>
        <v>0.684745762711864</v>
      </c>
      <c r="V29" s="21" t="n">
        <v>3</v>
      </c>
      <c r="W29" s="23" t="n">
        <f aca="false">V29/S29</f>
        <v>0.0101694915254237</v>
      </c>
    </row>
    <row r="30" s="14" customFormat="true" ht="15" hidden="false" customHeight="true" outlineLevel="0" collapsed="false">
      <c r="A30" s="15" t="n">
        <v>2</v>
      </c>
      <c r="B30" s="16" t="s">
        <v>38</v>
      </c>
      <c r="C30" s="17" t="n">
        <v>295</v>
      </c>
      <c r="D30" s="17" t="n">
        <v>0.45</v>
      </c>
      <c r="E30" s="17" t="n">
        <v>293</v>
      </c>
      <c r="F30" s="17" t="n">
        <v>4</v>
      </c>
      <c r="G30" s="18" t="n">
        <f aca="false">F30/E30</f>
        <v>0.0136518771331058</v>
      </c>
      <c r="H30" s="17" t="n">
        <v>186</v>
      </c>
      <c r="I30" s="18" t="n">
        <f aca="false">H30/E30</f>
        <v>0.63481228668942</v>
      </c>
      <c r="J30" s="19" t="n">
        <v>245</v>
      </c>
      <c r="K30" s="19" t="n">
        <v>0.38</v>
      </c>
      <c r="L30" s="19" t="n">
        <v>243</v>
      </c>
      <c r="M30" s="19" t="n">
        <v>15</v>
      </c>
      <c r="N30" s="20" t="n">
        <f aca="false">M30/L30</f>
        <v>0.0617283950617284</v>
      </c>
      <c r="O30" s="19" t="n">
        <v>188</v>
      </c>
      <c r="P30" s="20" t="n">
        <f aca="false">O30/L30</f>
        <v>0.773662551440329</v>
      </c>
      <c r="Q30" s="21" t="n">
        <v>218</v>
      </c>
      <c r="R30" s="21" t="n">
        <v>0.34</v>
      </c>
      <c r="S30" s="22" t="n">
        <v>206</v>
      </c>
      <c r="T30" s="21" t="n">
        <v>12</v>
      </c>
      <c r="U30" s="23" t="n">
        <f aca="false">T30/S30</f>
        <v>0.058252427184466</v>
      </c>
      <c r="V30" s="21" t="n">
        <v>180</v>
      </c>
      <c r="W30" s="23" t="n">
        <f aca="false">V30/S30</f>
        <v>0.87378640776699</v>
      </c>
    </row>
    <row r="31" s="14" customFormat="true" ht="15" hidden="false" customHeight="true" outlineLevel="0" collapsed="false">
      <c r="A31" s="15" t="n">
        <v>2</v>
      </c>
      <c r="B31" s="16" t="s">
        <v>39</v>
      </c>
      <c r="C31" s="17" t="n">
        <v>592</v>
      </c>
      <c r="D31" s="17" t="n">
        <v>0.91</v>
      </c>
      <c r="E31" s="17" t="n">
        <v>563</v>
      </c>
      <c r="F31" s="17" t="n">
        <v>27</v>
      </c>
      <c r="G31" s="18" t="n">
        <f aca="false">F31/E31</f>
        <v>0.0479573712255773</v>
      </c>
      <c r="H31" s="17" t="n">
        <v>15</v>
      </c>
      <c r="I31" s="18" t="n">
        <f aca="false">H31/E31</f>
        <v>0.0266429840142096</v>
      </c>
      <c r="J31" s="19" t="n">
        <v>321</v>
      </c>
      <c r="K31" s="19" t="n">
        <v>0.49</v>
      </c>
      <c r="L31" s="19" t="n">
        <v>312</v>
      </c>
      <c r="M31" s="19" t="n">
        <v>15</v>
      </c>
      <c r="N31" s="20" t="n">
        <f aca="false">M31/L31</f>
        <v>0.0480769230769231</v>
      </c>
      <c r="O31" s="19" t="n">
        <v>20</v>
      </c>
      <c r="P31" s="20" t="n">
        <f aca="false">O31/L31</f>
        <v>0.0641025641025641</v>
      </c>
      <c r="Q31" s="21" t="n">
        <v>175</v>
      </c>
      <c r="R31" s="21" t="n">
        <v>0.27</v>
      </c>
      <c r="S31" s="22" t="n">
        <v>170</v>
      </c>
      <c r="T31" s="21" t="n">
        <v>14</v>
      </c>
      <c r="U31" s="23" t="n">
        <f aca="false">T31/S31</f>
        <v>0.0823529411764706</v>
      </c>
      <c r="V31" s="21" t="n">
        <v>4</v>
      </c>
      <c r="W31" s="23" t="n">
        <f aca="false">V31/S31</f>
        <v>0.0235294117647059</v>
      </c>
    </row>
    <row r="32" s="14" customFormat="true" ht="15" hidden="false" customHeight="true" outlineLevel="0" collapsed="false">
      <c r="A32" s="15" t="n">
        <v>2</v>
      </c>
      <c r="B32" s="16" t="s">
        <v>40</v>
      </c>
      <c r="C32" s="17" t="n">
        <v>480</v>
      </c>
      <c r="D32" s="17" t="n">
        <v>0.74</v>
      </c>
      <c r="E32" s="17" t="n">
        <v>464</v>
      </c>
      <c r="F32" s="17" t="n">
        <v>20</v>
      </c>
      <c r="G32" s="18" t="n">
        <f aca="false">F32/E32</f>
        <v>0.0431034482758621</v>
      </c>
      <c r="H32" s="17" t="n">
        <v>16</v>
      </c>
      <c r="I32" s="18" t="n">
        <f aca="false">H32/E32</f>
        <v>0.0344827586206897</v>
      </c>
      <c r="J32" s="19" t="n">
        <v>478</v>
      </c>
      <c r="K32" s="19" t="n">
        <v>0.73</v>
      </c>
      <c r="L32" s="19" t="n">
        <v>461</v>
      </c>
      <c r="M32" s="19" t="n">
        <v>15</v>
      </c>
      <c r="N32" s="20" t="n">
        <f aca="false">M32/L32</f>
        <v>0.0325379609544469</v>
      </c>
      <c r="O32" s="19" t="n">
        <v>22</v>
      </c>
      <c r="P32" s="20" t="n">
        <f aca="false">O32/L32</f>
        <v>0.0477223427331887</v>
      </c>
      <c r="Q32" s="21" t="n">
        <v>83</v>
      </c>
      <c r="R32" s="21" t="n">
        <v>0.13</v>
      </c>
      <c r="S32" s="22" t="n">
        <v>83</v>
      </c>
      <c r="T32" s="21" t="n">
        <v>6</v>
      </c>
      <c r="U32" s="23" t="n">
        <f aca="false">T32/S32</f>
        <v>0.072289156626506</v>
      </c>
      <c r="V32" s="21" t="n">
        <v>2</v>
      </c>
      <c r="W32" s="23" t="n">
        <f aca="false">V32/S32</f>
        <v>0.0240963855421687</v>
      </c>
    </row>
    <row r="33" s="14" customFormat="true" ht="15" hidden="false" customHeight="true" outlineLevel="0" collapsed="false">
      <c r="A33" s="15" t="n">
        <v>2</v>
      </c>
      <c r="B33" s="16" t="s">
        <v>41</v>
      </c>
      <c r="C33" s="17" t="n">
        <v>278</v>
      </c>
      <c r="D33" s="17" t="n">
        <v>0.43</v>
      </c>
      <c r="E33" s="17" t="n">
        <v>266</v>
      </c>
      <c r="F33" s="17" t="n">
        <v>1</v>
      </c>
      <c r="G33" s="18" t="n">
        <f aca="false">F33/E33</f>
        <v>0.0037593984962406</v>
      </c>
      <c r="H33" s="17" t="n">
        <v>246</v>
      </c>
      <c r="I33" s="18" t="n">
        <f aca="false">H33/E33</f>
        <v>0.924812030075188</v>
      </c>
      <c r="J33" s="19" t="n">
        <v>236</v>
      </c>
      <c r="K33" s="19" t="n">
        <v>0.36</v>
      </c>
      <c r="L33" s="19" t="n">
        <v>224</v>
      </c>
      <c r="M33" s="19" t="n">
        <v>4</v>
      </c>
      <c r="N33" s="20" t="n">
        <f aca="false">M33/L33</f>
        <v>0.0178571428571429</v>
      </c>
      <c r="O33" s="19" t="n">
        <v>184</v>
      </c>
      <c r="P33" s="20" t="n">
        <f aca="false">O33/L33</f>
        <v>0.821428571428571</v>
      </c>
      <c r="Q33" s="21" t="n">
        <v>189</v>
      </c>
      <c r="R33" s="21" t="n">
        <v>0.29</v>
      </c>
      <c r="S33" s="22" t="n">
        <v>179</v>
      </c>
      <c r="T33" s="21" t="n">
        <v>0</v>
      </c>
      <c r="U33" s="23" t="n">
        <f aca="false">T33/S33</f>
        <v>0</v>
      </c>
      <c r="V33" s="21" t="n">
        <v>169</v>
      </c>
      <c r="W33" s="23" t="n">
        <f aca="false">V33/S33</f>
        <v>0.944134078212291</v>
      </c>
    </row>
    <row r="34" s="14" customFormat="true" ht="15" hidden="false" customHeight="true" outlineLevel="0" collapsed="false">
      <c r="A34" s="15" t="n">
        <v>2</v>
      </c>
      <c r="B34" s="16" t="s">
        <v>42</v>
      </c>
      <c r="C34" s="17" t="n">
        <v>569</v>
      </c>
      <c r="D34" s="17" t="n">
        <v>0.87</v>
      </c>
      <c r="E34" s="17" t="n">
        <v>538</v>
      </c>
      <c r="F34" s="17" t="n">
        <v>35</v>
      </c>
      <c r="G34" s="18" t="n">
        <f aca="false">F34/E34</f>
        <v>0.0650557620817844</v>
      </c>
      <c r="H34" s="17" t="n">
        <v>122</v>
      </c>
      <c r="I34" s="18" t="n">
        <f aca="false">H34/E34</f>
        <v>0.226765799256506</v>
      </c>
      <c r="J34" s="19" t="n">
        <v>263</v>
      </c>
      <c r="K34" s="19" t="n">
        <v>0.4</v>
      </c>
      <c r="L34" s="19" t="n">
        <v>256</v>
      </c>
      <c r="M34" s="19" t="n">
        <v>4</v>
      </c>
      <c r="N34" s="20" t="n">
        <f aca="false">M34/L34</f>
        <v>0.015625</v>
      </c>
      <c r="O34" s="19" t="n">
        <v>205</v>
      </c>
      <c r="P34" s="20" t="n">
        <f aca="false">O34/L34</f>
        <v>0.80078125</v>
      </c>
      <c r="Q34" s="21" t="n">
        <v>166</v>
      </c>
      <c r="R34" s="21" t="n">
        <v>0.26</v>
      </c>
      <c r="S34" s="22" t="n">
        <v>164</v>
      </c>
      <c r="T34" s="21" t="n">
        <v>2</v>
      </c>
      <c r="U34" s="23" t="n">
        <f aca="false">T34/S34</f>
        <v>0.0121951219512195</v>
      </c>
      <c r="V34" s="21" t="n">
        <v>152</v>
      </c>
      <c r="W34" s="23" t="n">
        <f aca="false">V34/S34</f>
        <v>0.926829268292683</v>
      </c>
    </row>
    <row r="35" s="14" customFormat="true" ht="15" hidden="false" customHeight="true" outlineLevel="0" collapsed="false">
      <c r="A35" s="15" t="n">
        <v>2</v>
      </c>
      <c r="B35" s="16" t="s">
        <v>43</v>
      </c>
      <c r="C35" s="17" t="n">
        <v>806</v>
      </c>
      <c r="D35" s="17" t="n">
        <v>1.24</v>
      </c>
      <c r="E35" s="17" t="n">
        <v>777</v>
      </c>
      <c r="F35" s="17" t="n">
        <v>70</v>
      </c>
      <c r="G35" s="18" t="n">
        <f aca="false">F35/E35</f>
        <v>0.0900900900900901</v>
      </c>
      <c r="H35" s="17" t="n">
        <v>66</v>
      </c>
      <c r="I35" s="18" t="n">
        <f aca="false">H35/E35</f>
        <v>0.0849420849420849</v>
      </c>
      <c r="J35" s="19" t="n">
        <v>449</v>
      </c>
      <c r="K35" s="19" t="n">
        <v>0.69</v>
      </c>
      <c r="L35" s="19" t="n">
        <v>432</v>
      </c>
      <c r="M35" s="19" t="n">
        <v>32</v>
      </c>
      <c r="N35" s="20" t="n">
        <f aca="false">M35/L35</f>
        <v>0.0740740740740741</v>
      </c>
      <c r="O35" s="19" t="n">
        <v>8</v>
      </c>
      <c r="P35" s="20" t="n">
        <f aca="false">O35/L35</f>
        <v>0.0185185185185185</v>
      </c>
      <c r="Q35" s="21" t="n">
        <v>655</v>
      </c>
      <c r="R35" s="21" t="n">
        <v>1.01</v>
      </c>
      <c r="S35" s="22" t="n">
        <v>640</v>
      </c>
      <c r="T35" s="21" t="n">
        <v>28</v>
      </c>
      <c r="U35" s="23" t="n">
        <f aca="false">T35/S35</f>
        <v>0.04375</v>
      </c>
      <c r="V35" s="21" t="n">
        <v>96</v>
      </c>
      <c r="W35" s="23" t="n">
        <f aca="false">V35/S35</f>
        <v>0.15</v>
      </c>
    </row>
    <row r="36" s="14" customFormat="true" ht="15" hidden="false" customHeight="true" outlineLevel="0" collapsed="false">
      <c r="A36" s="15" t="n">
        <v>2</v>
      </c>
      <c r="B36" s="16" t="s">
        <v>44</v>
      </c>
      <c r="C36" s="17" t="n">
        <v>135</v>
      </c>
      <c r="D36" s="17" t="n">
        <v>0.21</v>
      </c>
      <c r="E36" s="17" t="n">
        <v>132</v>
      </c>
      <c r="F36" s="17" t="n">
        <v>8</v>
      </c>
      <c r="G36" s="18" t="n">
        <f aca="false">F36/E36</f>
        <v>0.0606060606060606</v>
      </c>
      <c r="H36" s="17" t="n">
        <v>1</v>
      </c>
      <c r="I36" s="18" t="n">
        <f aca="false">H36/E36</f>
        <v>0.00757575757575758</v>
      </c>
      <c r="J36" s="19" t="n">
        <v>243</v>
      </c>
      <c r="K36" s="19" t="n">
        <v>0.37</v>
      </c>
      <c r="L36" s="19" t="n">
        <v>239</v>
      </c>
      <c r="M36" s="19" t="n">
        <v>13</v>
      </c>
      <c r="N36" s="20" t="n">
        <f aca="false">M36/L36</f>
        <v>0.0543933054393306</v>
      </c>
      <c r="O36" s="19" t="n">
        <v>8</v>
      </c>
      <c r="P36" s="20" t="n">
        <f aca="false">O36/L36</f>
        <v>0.0334728033472803</v>
      </c>
      <c r="Q36" s="21" t="n">
        <v>636</v>
      </c>
      <c r="R36" s="21" t="n">
        <v>0.98</v>
      </c>
      <c r="S36" s="22" t="n">
        <v>604</v>
      </c>
      <c r="T36" s="21" t="n">
        <v>20</v>
      </c>
      <c r="U36" s="23" t="n">
        <f aca="false">T36/S36</f>
        <v>0.033112582781457</v>
      </c>
      <c r="V36" s="21" t="n">
        <v>54</v>
      </c>
      <c r="W36" s="23" t="n">
        <f aca="false">V36/S36</f>
        <v>0.0894039735099338</v>
      </c>
    </row>
    <row r="37" s="14" customFormat="true" ht="15" hidden="false" customHeight="true" outlineLevel="0" collapsed="false">
      <c r="A37" s="15" t="n">
        <v>2</v>
      </c>
      <c r="B37" s="16" t="s">
        <v>45</v>
      </c>
      <c r="C37" s="17" t="n">
        <v>466</v>
      </c>
      <c r="D37" s="17" t="n">
        <v>0.72</v>
      </c>
      <c r="E37" s="17" t="n">
        <v>455</v>
      </c>
      <c r="F37" s="17" t="n">
        <v>32</v>
      </c>
      <c r="G37" s="18" t="n">
        <f aca="false">F37/E37</f>
        <v>0.0703296703296703</v>
      </c>
      <c r="H37" s="17" t="n">
        <v>42</v>
      </c>
      <c r="I37" s="18" t="n">
        <f aca="false">H37/E37</f>
        <v>0.0923076923076923</v>
      </c>
      <c r="J37" s="19" t="n">
        <v>509</v>
      </c>
      <c r="K37" s="19" t="n">
        <v>0.78</v>
      </c>
      <c r="L37" s="19" t="n">
        <v>493</v>
      </c>
      <c r="M37" s="19" t="n">
        <v>28</v>
      </c>
      <c r="N37" s="20" t="n">
        <f aca="false">M37/L37</f>
        <v>0.0567951318458418</v>
      </c>
      <c r="O37" s="19" t="n">
        <v>44</v>
      </c>
      <c r="P37" s="20" t="n">
        <f aca="false">O37/L37</f>
        <v>0.0892494929006085</v>
      </c>
      <c r="Q37" s="21" t="n">
        <v>379</v>
      </c>
      <c r="R37" s="21" t="n">
        <v>0.58</v>
      </c>
      <c r="S37" s="22" t="n">
        <v>367</v>
      </c>
      <c r="T37" s="21" t="n">
        <v>12</v>
      </c>
      <c r="U37" s="23" t="n">
        <f aca="false">T37/S37</f>
        <v>0.0326975476839237</v>
      </c>
      <c r="V37" s="21" t="n">
        <v>46</v>
      </c>
      <c r="W37" s="23" t="n">
        <f aca="false">V37/S37</f>
        <v>0.125340599455041</v>
      </c>
    </row>
    <row r="38" s="14" customFormat="true" ht="15" hidden="false" customHeight="true" outlineLevel="0" collapsed="false">
      <c r="A38" s="15" t="n">
        <v>2</v>
      </c>
      <c r="B38" s="16" t="s">
        <v>46</v>
      </c>
      <c r="C38" s="17" t="n">
        <v>508</v>
      </c>
      <c r="D38" s="17" t="n">
        <v>0.78</v>
      </c>
      <c r="E38" s="17" t="n">
        <v>495</v>
      </c>
      <c r="F38" s="17" t="n">
        <v>32</v>
      </c>
      <c r="G38" s="18" t="n">
        <f aca="false">F38/E38</f>
        <v>0.0646464646464647</v>
      </c>
      <c r="H38" s="17" t="n">
        <v>26</v>
      </c>
      <c r="I38" s="18" t="n">
        <f aca="false">H38/E38</f>
        <v>0.0525252525252525</v>
      </c>
      <c r="J38" s="19" t="n">
        <v>245</v>
      </c>
      <c r="K38" s="19" t="n">
        <v>0.38</v>
      </c>
      <c r="L38" s="19" t="n">
        <v>236</v>
      </c>
      <c r="M38" s="19" t="n">
        <v>36</v>
      </c>
      <c r="N38" s="20" t="n">
        <f aca="false">M38/L38</f>
        <v>0.152542372881356</v>
      </c>
      <c r="O38" s="19" t="n">
        <v>61</v>
      </c>
      <c r="P38" s="20" t="n">
        <f aca="false">O38/L38</f>
        <v>0.258474576271186</v>
      </c>
      <c r="Q38" s="21" t="n">
        <v>212</v>
      </c>
      <c r="R38" s="21" t="n">
        <v>0.33</v>
      </c>
      <c r="S38" s="22" t="n">
        <v>208</v>
      </c>
      <c r="T38" s="21" t="n">
        <v>32</v>
      </c>
      <c r="U38" s="23" t="n">
        <f aca="false">T38/S38</f>
        <v>0.153846153846154</v>
      </c>
      <c r="V38" s="21" t="n">
        <v>67</v>
      </c>
      <c r="W38" s="23" t="n">
        <f aca="false">V38/S38</f>
        <v>0.322115384615385</v>
      </c>
    </row>
    <row r="39" s="14" customFormat="true" ht="15" hidden="false" customHeight="true" outlineLevel="0" collapsed="false">
      <c r="A39" s="15" t="n">
        <v>2</v>
      </c>
      <c r="B39" s="16" t="s">
        <v>47</v>
      </c>
      <c r="C39" s="17" t="n">
        <v>402</v>
      </c>
      <c r="D39" s="17" t="n">
        <v>0.62</v>
      </c>
      <c r="E39" s="17" t="n">
        <v>383</v>
      </c>
      <c r="F39" s="17" t="n">
        <v>23</v>
      </c>
      <c r="G39" s="18" t="n">
        <f aca="false">F39/E39</f>
        <v>0.0600522193211488</v>
      </c>
      <c r="H39" s="17" t="n">
        <v>6</v>
      </c>
      <c r="I39" s="18" t="n">
        <f aca="false">H39/E39</f>
        <v>0.0156657963446475</v>
      </c>
      <c r="J39" s="19" t="n">
        <v>587</v>
      </c>
      <c r="K39" s="19" t="n">
        <v>0.9</v>
      </c>
      <c r="L39" s="19" t="n">
        <v>570</v>
      </c>
      <c r="M39" s="19" t="n">
        <v>31</v>
      </c>
      <c r="N39" s="20" t="n">
        <f aca="false">M39/L39</f>
        <v>0.0543859649122807</v>
      </c>
      <c r="O39" s="19" t="n">
        <v>51</v>
      </c>
      <c r="P39" s="20" t="n">
        <f aca="false">O39/L39</f>
        <v>0.0894736842105263</v>
      </c>
      <c r="Q39" s="21" t="n">
        <v>238</v>
      </c>
      <c r="R39" s="21" t="n">
        <v>0.37</v>
      </c>
      <c r="S39" s="22" t="n">
        <v>226</v>
      </c>
      <c r="T39" s="21" t="n">
        <v>17</v>
      </c>
      <c r="U39" s="23" t="n">
        <f aca="false">T39/S39</f>
        <v>0.0752212389380531</v>
      </c>
      <c r="V39" s="21" t="n">
        <v>3</v>
      </c>
      <c r="W39" s="23" t="n">
        <f aca="false">V39/S39</f>
        <v>0.0132743362831858</v>
      </c>
    </row>
    <row r="40" s="14" customFormat="true" ht="15" hidden="false" customHeight="true" outlineLevel="0" collapsed="false">
      <c r="A40" s="15" t="n">
        <v>2</v>
      </c>
      <c r="B40" s="16" t="s">
        <v>48</v>
      </c>
      <c r="C40" s="17" t="n">
        <v>237</v>
      </c>
      <c r="D40" s="17" t="n">
        <v>0.36</v>
      </c>
      <c r="E40" s="17" t="n">
        <v>236</v>
      </c>
      <c r="F40" s="17" t="n">
        <v>2</v>
      </c>
      <c r="G40" s="18" t="n">
        <f aca="false">F40/E40</f>
        <v>0.00847457627118644</v>
      </c>
      <c r="H40" s="17" t="n">
        <v>227</v>
      </c>
      <c r="I40" s="18" t="n">
        <f aca="false">H40/E40</f>
        <v>0.961864406779661</v>
      </c>
      <c r="J40" s="19" t="n">
        <v>441</v>
      </c>
      <c r="K40" s="19" t="n">
        <v>0.68</v>
      </c>
      <c r="L40" s="19" t="n">
        <v>435</v>
      </c>
      <c r="M40" s="19" t="n">
        <v>14</v>
      </c>
      <c r="N40" s="20" t="n">
        <f aca="false">M40/L40</f>
        <v>0.032183908045977</v>
      </c>
      <c r="O40" s="19" t="n">
        <v>172</v>
      </c>
      <c r="P40" s="20" t="n">
        <f aca="false">O40/L40</f>
        <v>0.395402298850575</v>
      </c>
      <c r="Q40" s="21" t="n">
        <v>339</v>
      </c>
      <c r="R40" s="21" t="n">
        <v>0.52</v>
      </c>
      <c r="S40" s="22" t="n">
        <v>336</v>
      </c>
      <c r="T40" s="21" t="n">
        <v>1</v>
      </c>
      <c r="U40" s="23" t="n">
        <f aca="false">T40/S40</f>
        <v>0.00297619047619048</v>
      </c>
      <c r="V40" s="21" t="n">
        <v>245</v>
      </c>
      <c r="W40" s="23" t="n">
        <f aca="false">V40/S40</f>
        <v>0.729166666666667</v>
      </c>
    </row>
    <row r="41" s="14" customFormat="true" ht="15" hidden="false" customHeight="true" outlineLevel="0" collapsed="false">
      <c r="A41" s="15" t="n">
        <v>2</v>
      </c>
      <c r="B41" s="16" t="s">
        <v>49</v>
      </c>
      <c r="C41" s="17" t="n">
        <v>775</v>
      </c>
      <c r="D41" s="17" t="n">
        <v>1.19</v>
      </c>
      <c r="E41" s="17" t="n">
        <v>736</v>
      </c>
      <c r="F41" s="17" t="n">
        <v>49</v>
      </c>
      <c r="G41" s="18" t="n">
        <f aca="false">F41/E41</f>
        <v>0.0665760869565217</v>
      </c>
      <c r="H41" s="17" t="n">
        <v>69</v>
      </c>
      <c r="I41" s="18" t="n">
        <f aca="false">H41/E41</f>
        <v>0.09375</v>
      </c>
      <c r="J41" s="19" t="n">
        <v>510</v>
      </c>
      <c r="K41" s="19" t="n">
        <v>0.78</v>
      </c>
      <c r="L41" s="19" t="n">
        <v>487</v>
      </c>
      <c r="M41" s="19" t="n">
        <v>17</v>
      </c>
      <c r="N41" s="20" t="n">
        <f aca="false">M41/L41</f>
        <v>0.0349075975359343</v>
      </c>
      <c r="O41" s="19" t="n">
        <v>68</v>
      </c>
      <c r="P41" s="20" t="n">
        <f aca="false">O41/L41</f>
        <v>0.139630390143737</v>
      </c>
      <c r="Q41" s="21" t="n">
        <v>543</v>
      </c>
      <c r="R41" s="21" t="n">
        <v>0.83</v>
      </c>
      <c r="S41" s="22" t="n">
        <v>520</v>
      </c>
      <c r="T41" s="21" t="n">
        <v>21</v>
      </c>
      <c r="U41" s="23" t="n">
        <f aca="false">T41/S41</f>
        <v>0.0403846153846154</v>
      </c>
      <c r="V41" s="21" t="n">
        <v>20</v>
      </c>
      <c r="W41" s="23" t="n">
        <f aca="false">V41/S41</f>
        <v>0.0384615384615385</v>
      </c>
    </row>
    <row r="42" s="14" customFormat="true" ht="15" hidden="false" customHeight="true" outlineLevel="0" collapsed="false">
      <c r="A42" s="15" t="n">
        <v>2</v>
      </c>
      <c r="B42" s="16" t="s">
        <v>50</v>
      </c>
      <c r="C42" s="17" t="n">
        <v>257</v>
      </c>
      <c r="D42" s="17" t="n">
        <v>0.39</v>
      </c>
      <c r="E42" s="17" t="n">
        <v>247</v>
      </c>
      <c r="F42" s="17" t="n">
        <v>213</v>
      </c>
      <c r="G42" s="18" t="n">
        <f aca="false">F42/E42</f>
        <v>0.862348178137652</v>
      </c>
      <c r="H42" s="17" t="n">
        <v>5</v>
      </c>
      <c r="I42" s="18" t="n">
        <f aca="false">H42/E42</f>
        <v>0.0202429149797571</v>
      </c>
      <c r="J42" s="19" t="n">
        <v>396</v>
      </c>
      <c r="K42" s="19" t="n">
        <v>0.61</v>
      </c>
      <c r="L42" s="19" t="n">
        <v>384</v>
      </c>
      <c r="M42" s="19" t="n">
        <v>238</v>
      </c>
      <c r="N42" s="20" t="n">
        <f aca="false">M42/L42</f>
        <v>0.619791666666667</v>
      </c>
      <c r="O42" s="19" t="n">
        <v>23</v>
      </c>
      <c r="P42" s="20" t="n">
        <f aca="false">O42/L42</f>
        <v>0.0598958333333333</v>
      </c>
      <c r="Q42" s="21" t="n">
        <v>174</v>
      </c>
      <c r="R42" s="21" t="n">
        <v>0.27</v>
      </c>
      <c r="S42" s="22" t="n">
        <v>170</v>
      </c>
      <c r="T42" s="21" t="n">
        <v>140</v>
      </c>
      <c r="U42" s="23" t="n">
        <f aca="false">T42/S42</f>
        <v>0.823529411764706</v>
      </c>
      <c r="V42" s="21" t="n">
        <v>9</v>
      </c>
      <c r="W42" s="23" t="n">
        <f aca="false">V42/S42</f>
        <v>0.0529411764705882</v>
      </c>
    </row>
    <row r="43" s="14" customFormat="true" ht="15" hidden="false" customHeight="true" outlineLevel="0" collapsed="false">
      <c r="A43" s="15" t="n">
        <v>2</v>
      </c>
      <c r="B43" s="16" t="s">
        <v>51</v>
      </c>
      <c r="C43" s="17" t="n">
        <v>311</v>
      </c>
      <c r="D43" s="17" t="n">
        <v>0.48</v>
      </c>
      <c r="E43" s="17" t="n">
        <v>292</v>
      </c>
      <c r="F43" s="17" t="n">
        <v>6</v>
      </c>
      <c r="G43" s="18" t="n">
        <f aca="false">F43/E43</f>
        <v>0.0205479452054795</v>
      </c>
      <c r="H43" s="17" t="n">
        <v>258</v>
      </c>
      <c r="I43" s="18" t="n">
        <f aca="false">H43/E43</f>
        <v>0.883561643835616</v>
      </c>
      <c r="J43" s="19" t="n">
        <v>259</v>
      </c>
      <c r="K43" s="19" t="n">
        <v>0.4</v>
      </c>
      <c r="L43" s="19" t="n">
        <v>249</v>
      </c>
      <c r="M43" s="19" t="n">
        <v>3</v>
      </c>
      <c r="N43" s="20" t="n">
        <f aca="false">M43/L43</f>
        <v>0.0120481927710843</v>
      </c>
      <c r="O43" s="19" t="n">
        <v>205</v>
      </c>
      <c r="P43" s="20" t="n">
        <f aca="false">O43/L43</f>
        <v>0.823293172690763</v>
      </c>
      <c r="Q43" s="21" t="n">
        <v>369</v>
      </c>
      <c r="R43" s="21" t="n">
        <v>0.57</v>
      </c>
      <c r="S43" s="22" t="n">
        <v>357</v>
      </c>
      <c r="T43" s="21" t="n">
        <v>5</v>
      </c>
      <c r="U43" s="23" t="n">
        <f aca="false">T43/S43</f>
        <v>0.0140056022408964</v>
      </c>
      <c r="V43" s="21" t="n">
        <v>285</v>
      </c>
      <c r="W43" s="23" t="n">
        <f aca="false">V43/S43</f>
        <v>0.798319327731093</v>
      </c>
    </row>
    <row r="44" s="14" customFormat="true" ht="15" hidden="false" customHeight="true" outlineLevel="0" collapsed="false">
      <c r="A44" s="15" t="n">
        <v>2</v>
      </c>
      <c r="B44" s="16" t="s">
        <v>33</v>
      </c>
      <c r="C44" s="17" t="n">
        <v>340</v>
      </c>
      <c r="D44" s="17" t="n">
        <v>0.52</v>
      </c>
      <c r="E44" s="17" t="n">
        <v>324</v>
      </c>
      <c r="F44" s="17" t="n">
        <v>174</v>
      </c>
      <c r="G44" s="18" t="n">
        <f aca="false">F44/E44</f>
        <v>0.537037037037037</v>
      </c>
      <c r="H44" s="17" t="n">
        <v>13</v>
      </c>
      <c r="I44" s="18" t="n">
        <f aca="false">H44/E44</f>
        <v>0.0401234567901235</v>
      </c>
      <c r="J44" s="19" t="n">
        <v>287</v>
      </c>
      <c r="K44" s="19" t="n">
        <v>0.44</v>
      </c>
      <c r="L44" s="19" t="n">
        <v>275</v>
      </c>
      <c r="M44" s="19" t="n">
        <v>212</v>
      </c>
      <c r="N44" s="20" t="n">
        <f aca="false">M44/L44</f>
        <v>0.770909090909091</v>
      </c>
      <c r="O44" s="19" t="n">
        <v>3</v>
      </c>
      <c r="P44" s="20" t="n">
        <f aca="false">O44/L44</f>
        <v>0.0109090909090909</v>
      </c>
      <c r="Q44" s="21" t="n">
        <v>177</v>
      </c>
      <c r="R44" s="21" t="n">
        <v>0.27</v>
      </c>
      <c r="S44" s="22" t="n">
        <v>171</v>
      </c>
      <c r="T44" s="21" t="n">
        <v>125</v>
      </c>
      <c r="U44" s="23" t="n">
        <f aca="false">T44/S44</f>
        <v>0.730994152046784</v>
      </c>
      <c r="V44" s="21" t="n">
        <v>4</v>
      </c>
      <c r="W44" s="23" t="n">
        <f aca="false">V44/S44</f>
        <v>0.0233918128654971</v>
      </c>
    </row>
    <row r="45" s="14" customFormat="true" ht="15" hidden="false" customHeight="true" outlineLevel="0" collapsed="false">
      <c r="A45" s="15" t="n">
        <v>3</v>
      </c>
      <c r="B45" s="16" t="s">
        <v>13</v>
      </c>
      <c r="C45" s="17" t="n">
        <v>611</v>
      </c>
      <c r="D45" s="17" t="n">
        <v>1.13</v>
      </c>
      <c r="E45" s="17" t="n">
        <v>586</v>
      </c>
      <c r="F45" s="17" t="n">
        <v>18</v>
      </c>
      <c r="G45" s="18" t="n">
        <f aca="false">F45/E45</f>
        <v>0.0307167235494881</v>
      </c>
      <c r="H45" s="17" t="n">
        <v>12</v>
      </c>
      <c r="I45" s="18" t="n">
        <f aca="false">H45/E45</f>
        <v>0.0204778156996587</v>
      </c>
      <c r="J45" s="19" t="n">
        <v>495</v>
      </c>
      <c r="K45" s="19" t="n">
        <v>0.92</v>
      </c>
      <c r="L45" s="19" t="n">
        <v>481</v>
      </c>
      <c r="M45" s="19" t="n">
        <v>12</v>
      </c>
      <c r="N45" s="20" t="n">
        <f aca="false">M45/L45</f>
        <v>0.024948024948025</v>
      </c>
      <c r="O45" s="19" t="n">
        <v>18</v>
      </c>
      <c r="P45" s="20" t="n">
        <f aca="false">O45/L45</f>
        <v>0.0374220374220374</v>
      </c>
      <c r="Q45" s="21" t="n">
        <v>512</v>
      </c>
      <c r="R45" s="21" t="n">
        <v>0.95</v>
      </c>
      <c r="S45" s="22" t="n">
        <v>490</v>
      </c>
      <c r="T45" s="21" t="n">
        <v>9</v>
      </c>
      <c r="U45" s="23" t="n">
        <f aca="false">T45/S45</f>
        <v>0.0183673469387755</v>
      </c>
      <c r="V45" s="21" t="n">
        <v>42</v>
      </c>
      <c r="W45" s="23" t="n">
        <f aca="false">V45/S45</f>
        <v>0.0857142857142857</v>
      </c>
    </row>
    <row r="46" s="14" customFormat="true" ht="15" hidden="false" customHeight="true" outlineLevel="0" collapsed="false">
      <c r="A46" s="15" t="n">
        <v>3</v>
      </c>
      <c r="B46" s="16" t="s">
        <v>52</v>
      </c>
      <c r="C46" s="17" t="n">
        <v>575</v>
      </c>
      <c r="D46" s="17" t="n">
        <v>1.07</v>
      </c>
      <c r="E46" s="17" t="n">
        <v>547</v>
      </c>
      <c r="F46" s="17" t="n">
        <v>10</v>
      </c>
      <c r="G46" s="18" t="n">
        <f aca="false">F46/E46</f>
        <v>0.0182815356489945</v>
      </c>
      <c r="H46" s="17" t="n">
        <v>17</v>
      </c>
      <c r="I46" s="18" t="n">
        <f aca="false">H46/E46</f>
        <v>0.0310786106032907</v>
      </c>
      <c r="J46" s="19" t="n">
        <v>399</v>
      </c>
      <c r="K46" s="19" t="n">
        <v>0.74</v>
      </c>
      <c r="L46" s="19" t="n">
        <v>378</v>
      </c>
      <c r="M46" s="19" t="n">
        <v>21</v>
      </c>
      <c r="N46" s="20" t="n">
        <f aca="false">M46/L46</f>
        <v>0.0555555555555556</v>
      </c>
      <c r="O46" s="19" t="n">
        <v>35</v>
      </c>
      <c r="P46" s="20" t="n">
        <f aca="false">O46/L46</f>
        <v>0.0925925925925926</v>
      </c>
      <c r="Q46" s="21" t="n">
        <v>116</v>
      </c>
      <c r="R46" s="21" t="n">
        <v>0.22</v>
      </c>
      <c r="S46" s="22" t="n">
        <v>116</v>
      </c>
      <c r="T46" s="21" t="n">
        <v>32</v>
      </c>
      <c r="U46" s="23" t="n">
        <f aca="false">T46/S46</f>
        <v>0.275862068965517</v>
      </c>
      <c r="V46" s="21" t="n">
        <v>1</v>
      </c>
      <c r="W46" s="23" t="n">
        <f aca="false">V46/S46</f>
        <v>0.00862068965517241</v>
      </c>
    </row>
    <row r="47" s="14" customFormat="true" ht="15" hidden="false" customHeight="true" outlineLevel="0" collapsed="false">
      <c r="A47" s="15" t="n">
        <v>3</v>
      </c>
      <c r="B47" s="16" t="s">
        <v>53</v>
      </c>
      <c r="C47" s="17" t="n">
        <v>206</v>
      </c>
      <c r="D47" s="17" t="n">
        <v>0.38</v>
      </c>
      <c r="E47" s="17" t="n">
        <v>201</v>
      </c>
      <c r="F47" s="17" t="n">
        <v>24</v>
      </c>
      <c r="G47" s="18" t="n">
        <f aca="false">F47/E47</f>
        <v>0.119402985074627</v>
      </c>
      <c r="H47" s="17" t="n">
        <v>4</v>
      </c>
      <c r="I47" s="18" t="n">
        <f aca="false">H47/E47</f>
        <v>0.0199004975124378</v>
      </c>
      <c r="J47" s="19" t="n">
        <v>243</v>
      </c>
      <c r="K47" s="19" t="n">
        <v>0.45</v>
      </c>
      <c r="L47" s="19" t="n">
        <v>234</v>
      </c>
      <c r="M47" s="19" t="n">
        <v>5</v>
      </c>
      <c r="N47" s="20" t="n">
        <f aca="false">M47/L47</f>
        <v>0.0213675213675214</v>
      </c>
      <c r="O47" s="19" t="n">
        <v>3</v>
      </c>
      <c r="P47" s="20" t="n">
        <f aca="false">O47/L47</f>
        <v>0.0128205128205128</v>
      </c>
      <c r="Q47" s="21" t="n">
        <v>497</v>
      </c>
      <c r="R47" s="21" t="n">
        <v>0.92</v>
      </c>
      <c r="S47" s="22" t="n">
        <v>484</v>
      </c>
      <c r="T47" s="21" t="n">
        <v>16</v>
      </c>
      <c r="U47" s="23" t="n">
        <f aca="false">T47/S47</f>
        <v>0.0330578512396694</v>
      </c>
      <c r="V47" s="21" t="n">
        <v>27</v>
      </c>
      <c r="W47" s="23" t="n">
        <f aca="false">V47/S47</f>
        <v>0.0557851239669422</v>
      </c>
    </row>
    <row r="48" s="14" customFormat="true" ht="15" hidden="false" customHeight="true" outlineLevel="0" collapsed="false">
      <c r="A48" s="15" t="n">
        <v>3</v>
      </c>
      <c r="B48" s="16" t="s">
        <v>54</v>
      </c>
      <c r="C48" s="17" t="n">
        <v>362</v>
      </c>
      <c r="D48" s="17" t="n">
        <v>0.67</v>
      </c>
      <c r="E48" s="17" t="n">
        <v>347</v>
      </c>
      <c r="F48" s="17" t="n">
        <v>11</v>
      </c>
      <c r="G48" s="18" t="n">
        <f aca="false">F48/E48</f>
        <v>0.031700288184438</v>
      </c>
      <c r="H48" s="17" t="n">
        <v>15</v>
      </c>
      <c r="I48" s="18" t="n">
        <f aca="false">H48/E48</f>
        <v>0.0432276657060519</v>
      </c>
      <c r="J48" s="19" t="n">
        <v>388</v>
      </c>
      <c r="K48" s="19" t="n">
        <v>0.72</v>
      </c>
      <c r="L48" s="19" t="n">
        <v>373</v>
      </c>
      <c r="M48" s="19" t="n">
        <v>15</v>
      </c>
      <c r="N48" s="20" t="n">
        <f aca="false">M48/L48</f>
        <v>0.0402144772117962</v>
      </c>
      <c r="O48" s="19" t="n">
        <v>31</v>
      </c>
      <c r="P48" s="20" t="n">
        <f aca="false">O48/L48</f>
        <v>0.0831099195710456</v>
      </c>
      <c r="Q48" s="21" t="n">
        <v>537</v>
      </c>
      <c r="R48" s="21" t="n">
        <v>1</v>
      </c>
      <c r="S48" s="22" t="n">
        <v>525</v>
      </c>
      <c r="T48" s="21" t="n">
        <v>8</v>
      </c>
      <c r="U48" s="23" t="n">
        <f aca="false">T48/S48</f>
        <v>0.0152380952380952</v>
      </c>
      <c r="V48" s="21" t="n">
        <v>22</v>
      </c>
      <c r="W48" s="23" t="n">
        <f aca="false">V48/S48</f>
        <v>0.0419047619047619</v>
      </c>
    </row>
    <row r="49" s="14" customFormat="true" ht="15" hidden="false" customHeight="true" outlineLevel="0" collapsed="false">
      <c r="A49" s="15" t="n">
        <v>3</v>
      </c>
      <c r="B49" s="16" t="s">
        <v>55</v>
      </c>
      <c r="C49" s="17" t="n">
        <v>192</v>
      </c>
      <c r="D49" s="17" t="n">
        <v>0.36</v>
      </c>
      <c r="E49" s="17" t="n">
        <v>189</v>
      </c>
      <c r="F49" s="17" t="n">
        <v>31</v>
      </c>
      <c r="G49" s="18" t="n">
        <f aca="false">F49/E49</f>
        <v>0.164021164021164</v>
      </c>
      <c r="H49" s="17" t="n">
        <v>5</v>
      </c>
      <c r="I49" s="18" t="n">
        <f aca="false">H49/E49</f>
        <v>0.0264550264550265</v>
      </c>
      <c r="J49" s="19" t="n">
        <v>86</v>
      </c>
      <c r="K49" s="19" t="n">
        <v>0.16</v>
      </c>
      <c r="L49" s="19" t="n">
        <v>85</v>
      </c>
      <c r="M49" s="19" t="n">
        <v>42</v>
      </c>
      <c r="N49" s="20" t="n">
        <f aca="false">M49/L49</f>
        <v>0.494117647058824</v>
      </c>
      <c r="O49" s="19" t="n">
        <v>0</v>
      </c>
      <c r="P49" s="20" t="n">
        <f aca="false">O49/L49</f>
        <v>0</v>
      </c>
      <c r="Q49" s="21" t="n">
        <v>82</v>
      </c>
      <c r="R49" s="21" t="n">
        <v>0.15</v>
      </c>
      <c r="S49" s="22" t="n">
        <v>81</v>
      </c>
      <c r="T49" s="21" t="n">
        <v>39</v>
      </c>
      <c r="U49" s="23" t="n">
        <f aca="false">T49/S49</f>
        <v>0.481481481481481</v>
      </c>
      <c r="V49" s="21" t="n">
        <v>3</v>
      </c>
      <c r="W49" s="23" t="n">
        <f aca="false">V49/S49</f>
        <v>0.037037037037037</v>
      </c>
    </row>
    <row r="50" s="14" customFormat="true" ht="15" hidden="false" customHeight="true" outlineLevel="0" collapsed="false">
      <c r="A50" s="15" t="n">
        <v>3</v>
      </c>
      <c r="B50" s="16" t="s">
        <v>56</v>
      </c>
      <c r="C50" s="17" t="n">
        <v>235</v>
      </c>
      <c r="D50" s="17" t="n">
        <v>0.44</v>
      </c>
      <c r="E50" s="17" t="n">
        <v>230</v>
      </c>
      <c r="F50" s="17" t="n">
        <v>1</v>
      </c>
      <c r="G50" s="18" t="n">
        <f aca="false">F50/E50</f>
        <v>0.00434782608695652</v>
      </c>
      <c r="H50" s="17" t="n">
        <v>6</v>
      </c>
      <c r="I50" s="18" t="n">
        <f aca="false">H50/E50</f>
        <v>0.0260869565217391</v>
      </c>
      <c r="J50" s="19" t="n">
        <v>108</v>
      </c>
      <c r="K50" s="19" t="n">
        <v>0.2</v>
      </c>
      <c r="L50" s="19" t="n">
        <v>106</v>
      </c>
      <c r="M50" s="19" t="n">
        <v>1</v>
      </c>
      <c r="N50" s="20" t="n">
        <f aca="false">M50/L50</f>
        <v>0.00943396226415094</v>
      </c>
      <c r="O50" s="19" t="n">
        <v>1</v>
      </c>
      <c r="P50" s="20" t="n">
        <f aca="false">O50/L50</f>
        <v>0.00943396226415094</v>
      </c>
      <c r="Q50" s="21" t="n">
        <v>139</v>
      </c>
      <c r="R50" s="21" t="n">
        <v>0.26</v>
      </c>
      <c r="S50" s="22" t="n">
        <v>138</v>
      </c>
      <c r="T50" s="21" t="n">
        <v>3</v>
      </c>
      <c r="U50" s="23" t="n">
        <f aca="false">T50/S50</f>
        <v>0.0217391304347826</v>
      </c>
      <c r="V50" s="21" t="n">
        <v>22</v>
      </c>
      <c r="W50" s="23" t="n">
        <f aca="false">V50/S50</f>
        <v>0.159420289855072</v>
      </c>
    </row>
    <row r="51" s="14" customFormat="true" ht="15" hidden="false" customHeight="true" outlineLevel="0" collapsed="false">
      <c r="A51" s="15" t="n">
        <v>3</v>
      </c>
      <c r="B51" s="16" t="s">
        <v>57</v>
      </c>
      <c r="C51" s="17" t="n">
        <v>683</v>
      </c>
      <c r="D51" s="17" t="n">
        <v>1.27</v>
      </c>
      <c r="E51" s="17" t="n">
        <v>659</v>
      </c>
      <c r="F51" s="17" t="n">
        <v>8</v>
      </c>
      <c r="G51" s="18" t="n">
        <f aca="false">F51/E51</f>
        <v>0.0121396054628225</v>
      </c>
      <c r="H51" s="17" t="n">
        <v>56</v>
      </c>
      <c r="I51" s="18" t="n">
        <f aca="false">H51/E51</f>
        <v>0.0849772382397572</v>
      </c>
      <c r="J51" s="19" t="n">
        <v>373</v>
      </c>
      <c r="K51" s="19" t="n">
        <v>0.69</v>
      </c>
      <c r="L51" s="19" t="n">
        <v>363</v>
      </c>
      <c r="M51" s="19" t="n">
        <v>6</v>
      </c>
      <c r="N51" s="20" t="n">
        <f aca="false">M51/L51</f>
        <v>0.0165289256198347</v>
      </c>
      <c r="O51" s="19" t="n">
        <v>19</v>
      </c>
      <c r="P51" s="20" t="n">
        <f aca="false">O51/L51</f>
        <v>0.0523415977961433</v>
      </c>
      <c r="Q51" s="21" t="n">
        <v>383</v>
      </c>
      <c r="R51" s="21" t="n">
        <v>0.71</v>
      </c>
      <c r="S51" s="22" t="n">
        <v>365</v>
      </c>
      <c r="T51" s="21" t="n">
        <v>8</v>
      </c>
      <c r="U51" s="23" t="n">
        <f aca="false">T51/S51</f>
        <v>0.0219178082191781</v>
      </c>
      <c r="V51" s="21" t="n">
        <v>56</v>
      </c>
      <c r="W51" s="23" t="n">
        <f aca="false">V51/S51</f>
        <v>0.153424657534247</v>
      </c>
    </row>
    <row r="52" s="14" customFormat="true" ht="15" hidden="false" customHeight="true" outlineLevel="0" collapsed="false">
      <c r="A52" s="15" t="n">
        <v>3</v>
      </c>
      <c r="B52" s="16" t="s">
        <v>58</v>
      </c>
      <c r="C52" s="17" t="n">
        <v>489</v>
      </c>
      <c r="D52" s="17" t="n">
        <v>0.91</v>
      </c>
      <c r="E52" s="17" t="n">
        <v>469</v>
      </c>
      <c r="F52" s="17" t="n">
        <v>5</v>
      </c>
      <c r="G52" s="18" t="n">
        <f aca="false">F52/E52</f>
        <v>0.0106609808102345</v>
      </c>
      <c r="H52" s="17" t="n">
        <v>40</v>
      </c>
      <c r="I52" s="18" t="n">
        <f aca="false">H52/E52</f>
        <v>0.0852878464818763</v>
      </c>
      <c r="J52" s="19" t="n">
        <v>404</v>
      </c>
      <c r="K52" s="19" t="n">
        <v>0.75</v>
      </c>
      <c r="L52" s="19" t="n">
        <v>386</v>
      </c>
      <c r="M52" s="19" t="n">
        <v>8</v>
      </c>
      <c r="N52" s="20" t="n">
        <f aca="false">M52/L52</f>
        <v>0.0207253886010363</v>
      </c>
      <c r="O52" s="19" t="n">
        <v>19</v>
      </c>
      <c r="P52" s="20" t="n">
        <f aca="false">O52/L52</f>
        <v>0.0492227979274611</v>
      </c>
      <c r="Q52" s="21" t="n">
        <v>630</v>
      </c>
      <c r="R52" s="21" t="n">
        <v>1.17</v>
      </c>
      <c r="S52" s="22" t="n">
        <v>617</v>
      </c>
      <c r="T52" s="21" t="n">
        <v>21</v>
      </c>
      <c r="U52" s="23" t="n">
        <f aca="false">T52/S52</f>
        <v>0.0340356564019449</v>
      </c>
      <c r="V52" s="21" t="n">
        <v>131</v>
      </c>
      <c r="W52" s="23" t="n">
        <f aca="false">V52/S52</f>
        <v>0.212317666126418</v>
      </c>
    </row>
    <row r="53" s="14" customFormat="true" ht="15" hidden="false" customHeight="true" outlineLevel="0" collapsed="false">
      <c r="A53" s="15" t="n">
        <v>3</v>
      </c>
      <c r="B53" s="16" t="s">
        <v>59</v>
      </c>
      <c r="C53" s="17" t="n">
        <v>723</v>
      </c>
      <c r="D53" s="17" t="n">
        <v>1.34</v>
      </c>
      <c r="E53" s="17" t="n">
        <v>695</v>
      </c>
      <c r="F53" s="17" t="n">
        <v>10</v>
      </c>
      <c r="G53" s="18" t="n">
        <f aca="false">F53/E53</f>
        <v>0.0143884892086331</v>
      </c>
      <c r="H53" s="17" t="n">
        <v>65</v>
      </c>
      <c r="I53" s="18" t="n">
        <f aca="false">H53/E53</f>
        <v>0.0935251798561151</v>
      </c>
      <c r="J53" s="19" t="n">
        <v>83</v>
      </c>
      <c r="K53" s="19" t="n">
        <v>0.15</v>
      </c>
      <c r="L53" s="19" t="n">
        <v>83</v>
      </c>
      <c r="M53" s="19" t="n">
        <v>0</v>
      </c>
      <c r="N53" s="20" t="n">
        <f aca="false">M53/L53</f>
        <v>0</v>
      </c>
      <c r="O53" s="19" t="n">
        <v>4</v>
      </c>
      <c r="P53" s="20" t="n">
        <f aca="false">O53/L53</f>
        <v>0.0481927710843374</v>
      </c>
      <c r="Q53" s="21" t="n">
        <v>254</v>
      </c>
      <c r="R53" s="21" t="n">
        <v>0.47</v>
      </c>
      <c r="S53" s="22" t="n">
        <v>249</v>
      </c>
      <c r="T53" s="21" t="n">
        <v>9</v>
      </c>
      <c r="U53" s="23" t="n">
        <f aca="false">T53/S53</f>
        <v>0.036144578313253</v>
      </c>
      <c r="V53" s="21" t="n">
        <v>8</v>
      </c>
      <c r="W53" s="23" t="n">
        <f aca="false">V53/S53</f>
        <v>0.0321285140562249</v>
      </c>
    </row>
    <row r="54" s="14" customFormat="true" ht="15" hidden="false" customHeight="true" outlineLevel="0" collapsed="false">
      <c r="A54" s="15" t="n">
        <v>3</v>
      </c>
      <c r="B54" s="16" t="s">
        <v>60</v>
      </c>
      <c r="C54" s="17" t="n">
        <v>113</v>
      </c>
      <c r="D54" s="17" t="n">
        <v>0.21</v>
      </c>
      <c r="E54" s="17" t="n">
        <v>113</v>
      </c>
      <c r="F54" s="17" t="n">
        <v>27</v>
      </c>
      <c r="G54" s="18" t="n">
        <f aca="false">F54/E54</f>
        <v>0.238938053097345</v>
      </c>
      <c r="H54" s="17" t="n">
        <v>0</v>
      </c>
      <c r="I54" s="18" t="n">
        <f aca="false">H54/E54</f>
        <v>0</v>
      </c>
      <c r="J54" s="19" t="n">
        <v>241</v>
      </c>
      <c r="K54" s="19" t="n">
        <v>0.45</v>
      </c>
      <c r="L54" s="19" t="n">
        <v>231</v>
      </c>
      <c r="M54" s="19" t="n">
        <v>19</v>
      </c>
      <c r="N54" s="20" t="n">
        <f aca="false">M54/L54</f>
        <v>0.0822510822510823</v>
      </c>
      <c r="O54" s="19" t="n">
        <v>52</v>
      </c>
      <c r="P54" s="20" t="n">
        <f aca="false">O54/L54</f>
        <v>0.225108225108225</v>
      </c>
      <c r="Q54" s="21" t="n">
        <v>188</v>
      </c>
      <c r="R54" s="21" t="n">
        <v>0.35</v>
      </c>
      <c r="S54" s="22" t="n">
        <v>187</v>
      </c>
      <c r="T54" s="21" t="n">
        <v>78</v>
      </c>
      <c r="U54" s="23" t="n">
        <f aca="false">T54/S54</f>
        <v>0.417112299465241</v>
      </c>
      <c r="V54" s="21" t="n">
        <v>1</v>
      </c>
      <c r="W54" s="23" t="n">
        <f aca="false">V54/S54</f>
        <v>0.0053475935828877</v>
      </c>
    </row>
    <row r="55" s="14" customFormat="true" ht="15" hidden="false" customHeight="true" outlineLevel="0" collapsed="false">
      <c r="A55" s="15" t="n">
        <v>3</v>
      </c>
      <c r="B55" s="16" t="s">
        <v>61</v>
      </c>
      <c r="C55" s="17" t="n">
        <v>297</v>
      </c>
      <c r="D55" s="17" t="n">
        <v>0.55</v>
      </c>
      <c r="E55" s="17" t="n">
        <v>294</v>
      </c>
      <c r="F55" s="17" t="n">
        <v>6</v>
      </c>
      <c r="G55" s="18" t="n">
        <f aca="false">F55/E55</f>
        <v>0.0204081632653061</v>
      </c>
      <c r="H55" s="17" t="n">
        <v>4</v>
      </c>
      <c r="I55" s="18" t="n">
        <f aca="false">H55/E55</f>
        <v>0.0136054421768707</v>
      </c>
      <c r="J55" s="19" t="n">
        <v>424</v>
      </c>
      <c r="K55" s="19" t="n">
        <v>0.79</v>
      </c>
      <c r="L55" s="19" t="n">
        <v>416</v>
      </c>
      <c r="M55" s="19" t="n">
        <v>10</v>
      </c>
      <c r="N55" s="20" t="n">
        <f aca="false">M55/L55</f>
        <v>0.0240384615384615</v>
      </c>
      <c r="O55" s="19" t="n">
        <v>39</v>
      </c>
      <c r="P55" s="20" t="n">
        <f aca="false">O55/L55</f>
        <v>0.09375</v>
      </c>
      <c r="Q55" s="21" t="n">
        <v>109</v>
      </c>
      <c r="R55" s="21" t="n">
        <v>0.2</v>
      </c>
      <c r="S55" s="22" t="n">
        <v>108</v>
      </c>
      <c r="T55" s="21" t="n">
        <v>48</v>
      </c>
      <c r="U55" s="23" t="n">
        <f aca="false">T55/S55</f>
        <v>0.444444444444444</v>
      </c>
      <c r="V55" s="21" t="n">
        <v>1</v>
      </c>
      <c r="W55" s="23" t="n">
        <f aca="false">V55/S55</f>
        <v>0.00925925925925926</v>
      </c>
    </row>
    <row r="56" s="14" customFormat="true" ht="15" hidden="false" customHeight="true" outlineLevel="0" collapsed="false">
      <c r="A56" s="15" t="n">
        <v>3</v>
      </c>
      <c r="B56" s="16" t="s">
        <v>62</v>
      </c>
      <c r="C56" s="17" t="n">
        <v>364</v>
      </c>
      <c r="D56" s="17" t="n">
        <v>0.67</v>
      </c>
      <c r="E56" s="17" t="n">
        <v>354</v>
      </c>
      <c r="F56" s="17" t="n">
        <v>8</v>
      </c>
      <c r="G56" s="18" t="n">
        <f aca="false">F56/E56</f>
        <v>0.0225988700564972</v>
      </c>
      <c r="H56" s="17" t="n">
        <v>4</v>
      </c>
      <c r="I56" s="18" t="n">
        <f aca="false">H56/E56</f>
        <v>0.0112994350282486</v>
      </c>
      <c r="J56" s="19" t="n">
        <v>115</v>
      </c>
      <c r="K56" s="19" t="n">
        <v>0.21</v>
      </c>
      <c r="L56" s="19" t="n">
        <v>112</v>
      </c>
      <c r="M56" s="19" t="n">
        <v>9</v>
      </c>
      <c r="N56" s="20" t="n">
        <f aca="false">M56/L56</f>
        <v>0.0803571428571429</v>
      </c>
      <c r="O56" s="19" t="n">
        <v>2</v>
      </c>
      <c r="P56" s="20" t="n">
        <f aca="false">O56/L56</f>
        <v>0.0178571428571429</v>
      </c>
      <c r="Q56" s="21" t="n">
        <v>226</v>
      </c>
      <c r="R56" s="21" t="n">
        <v>0.42</v>
      </c>
      <c r="S56" s="22" t="n">
        <v>223</v>
      </c>
      <c r="T56" s="21" t="n">
        <v>23</v>
      </c>
      <c r="U56" s="23" t="n">
        <f aca="false">T56/S56</f>
        <v>0.103139013452915</v>
      </c>
      <c r="V56" s="21" t="n">
        <v>5</v>
      </c>
      <c r="W56" s="23" t="n">
        <f aca="false">V56/S56</f>
        <v>0.0224215246636771</v>
      </c>
    </row>
    <row r="57" s="14" customFormat="true" ht="15" hidden="false" customHeight="true" outlineLevel="0" collapsed="false">
      <c r="A57" s="15" t="n">
        <v>3</v>
      </c>
      <c r="B57" s="16" t="s">
        <v>63</v>
      </c>
      <c r="C57" s="17" t="n">
        <v>184</v>
      </c>
      <c r="D57" s="17" t="n">
        <v>0.34</v>
      </c>
      <c r="E57" s="17" t="n">
        <v>181</v>
      </c>
      <c r="F57" s="17" t="n">
        <v>2</v>
      </c>
      <c r="G57" s="18" t="n">
        <f aca="false">F57/E57</f>
        <v>0.0110497237569061</v>
      </c>
      <c r="H57" s="17" t="n">
        <v>9</v>
      </c>
      <c r="I57" s="18" t="n">
        <f aca="false">H57/E57</f>
        <v>0.0497237569060773</v>
      </c>
      <c r="J57" s="19" t="n">
        <v>172</v>
      </c>
      <c r="K57" s="19" t="n">
        <v>0.32</v>
      </c>
      <c r="L57" s="19" t="n">
        <v>171</v>
      </c>
      <c r="M57" s="19" t="n">
        <v>36</v>
      </c>
      <c r="N57" s="20" t="n">
        <f aca="false">M57/L57</f>
        <v>0.210526315789474</v>
      </c>
      <c r="O57" s="19" t="n">
        <v>5</v>
      </c>
      <c r="P57" s="20" t="n">
        <f aca="false">O57/L57</f>
        <v>0.0292397660818713</v>
      </c>
      <c r="Q57" s="21" t="n">
        <v>170</v>
      </c>
      <c r="R57" s="21" t="n">
        <v>0.32</v>
      </c>
      <c r="S57" s="22" t="n">
        <v>170</v>
      </c>
      <c r="T57" s="21" t="n">
        <v>18</v>
      </c>
      <c r="U57" s="23" t="n">
        <f aca="false">T57/S57</f>
        <v>0.105882352941176</v>
      </c>
      <c r="V57" s="21" t="n">
        <v>2</v>
      </c>
      <c r="W57" s="23" t="n">
        <f aca="false">V57/S57</f>
        <v>0.0117647058823529</v>
      </c>
    </row>
    <row r="58" s="14" customFormat="true" ht="15" hidden="false" customHeight="true" outlineLevel="0" collapsed="false">
      <c r="A58" s="15" t="n">
        <v>3</v>
      </c>
      <c r="B58" s="16" t="s">
        <v>64</v>
      </c>
      <c r="C58" s="17" t="n">
        <v>161</v>
      </c>
      <c r="D58" s="17" t="n">
        <v>0.3</v>
      </c>
      <c r="E58" s="17" t="n">
        <v>160</v>
      </c>
      <c r="F58" s="17" t="n">
        <v>2</v>
      </c>
      <c r="G58" s="18" t="n">
        <f aca="false">F58/E58</f>
        <v>0.0125</v>
      </c>
      <c r="H58" s="17" t="n">
        <v>3</v>
      </c>
      <c r="I58" s="18" t="n">
        <f aca="false">H58/E58</f>
        <v>0.01875</v>
      </c>
      <c r="J58" s="19" t="n">
        <v>176</v>
      </c>
      <c r="K58" s="19" t="n">
        <v>0.33</v>
      </c>
      <c r="L58" s="19" t="n">
        <v>174</v>
      </c>
      <c r="M58" s="19" t="n">
        <v>7</v>
      </c>
      <c r="N58" s="20" t="n">
        <f aca="false">M58/L58</f>
        <v>0.0402298850574713</v>
      </c>
      <c r="O58" s="19" t="n">
        <v>1</v>
      </c>
      <c r="P58" s="20" t="n">
        <f aca="false">O58/L58</f>
        <v>0.00574712643678161</v>
      </c>
      <c r="Q58" s="21" t="n">
        <v>153</v>
      </c>
      <c r="R58" s="21" t="n">
        <v>0.28</v>
      </c>
      <c r="S58" s="22" t="n">
        <v>151</v>
      </c>
      <c r="T58" s="21" t="n">
        <v>6</v>
      </c>
      <c r="U58" s="23" t="n">
        <f aca="false">T58/S58</f>
        <v>0.0397350993377483</v>
      </c>
      <c r="V58" s="21" t="n">
        <v>7</v>
      </c>
      <c r="W58" s="23" t="n">
        <f aca="false">V58/S58</f>
        <v>0.0463576158940397</v>
      </c>
    </row>
    <row r="59" s="14" customFormat="true" ht="15" hidden="false" customHeight="true" outlineLevel="0" collapsed="false">
      <c r="A59" s="15" t="n">
        <v>3</v>
      </c>
      <c r="B59" s="16" t="s">
        <v>65</v>
      </c>
      <c r="C59" s="17" t="n">
        <v>115</v>
      </c>
      <c r="D59" s="17" t="n">
        <v>0.21</v>
      </c>
      <c r="E59" s="17" t="n">
        <v>114</v>
      </c>
      <c r="F59" s="17" t="n">
        <v>8</v>
      </c>
      <c r="G59" s="18" t="n">
        <f aca="false">F59/E59</f>
        <v>0.0701754385964912</v>
      </c>
      <c r="H59" s="17" t="n">
        <v>5</v>
      </c>
      <c r="I59" s="18" t="n">
        <f aca="false">H59/E59</f>
        <v>0.043859649122807</v>
      </c>
      <c r="J59" s="19" t="n">
        <v>140</v>
      </c>
      <c r="K59" s="19" t="n">
        <v>0.26</v>
      </c>
      <c r="L59" s="19" t="n">
        <v>138</v>
      </c>
      <c r="M59" s="19" t="n">
        <v>18</v>
      </c>
      <c r="N59" s="20" t="n">
        <f aca="false">M59/L59</f>
        <v>0.130434782608696</v>
      </c>
      <c r="O59" s="19" t="n">
        <v>1</v>
      </c>
      <c r="P59" s="20" t="n">
        <f aca="false">O59/L59</f>
        <v>0.0072463768115942</v>
      </c>
      <c r="Q59" s="21" t="n">
        <v>88</v>
      </c>
      <c r="R59" s="21" t="n">
        <v>0.16</v>
      </c>
      <c r="S59" s="22" t="n">
        <v>87</v>
      </c>
      <c r="T59" s="21" t="n">
        <v>6</v>
      </c>
      <c r="U59" s="23" t="n">
        <f aca="false">T59/S59</f>
        <v>0.0689655172413793</v>
      </c>
      <c r="V59" s="21" t="n">
        <v>1</v>
      </c>
      <c r="W59" s="23" t="n">
        <f aca="false">V59/S59</f>
        <v>0.0114942528735632</v>
      </c>
    </row>
    <row r="60" s="14" customFormat="true" ht="15" hidden="false" customHeight="true" outlineLevel="0" collapsed="false">
      <c r="A60" s="15" t="n">
        <v>3</v>
      </c>
      <c r="B60" s="16" t="s">
        <v>66</v>
      </c>
      <c r="C60" s="17" t="n">
        <v>135</v>
      </c>
      <c r="D60" s="17" t="n">
        <v>0.25</v>
      </c>
      <c r="E60" s="17" t="n">
        <v>135</v>
      </c>
      <c r="F60" s="17" t="n">
        <v>1</v>
      </c>
      <c r="G60" s="18" t="n">
        <f aca="false">F60/E60</f>
        <v>0.00740740740740741</v>
      </c>
      <c r="H60" s="17" t="n">
        <v>4</v>
      </c>
      <c r="I60" s="18" t="n">
        <f aca="false">H60/E60</f>
        <v>0.0296296296296296</v>
      </c>
      <c r="J60" s="19" t="n">
        <v>207</v>
      </c>
      <c r="K60" s="19" t="n">
        <v>0.38</v>
      </c>
      <c r="L60" s="19" t="n">
        <v>205</v>
      </c>
      <c r="M60" s="19" t="n">
        <v>19</v>
      </c>
      <c r="N60" s="20" t="n">
        <f aca="false">M60/L60</f>
        <v>0.0926829268292683</v>
      </c>
      <c r="O60" s="19" t="n">
        <v>4</v>
      </c>
      <c r="P60" s="20" t="n">
        <f aca="false">O60/L60</f>
        <v>0.0195121951219512</v>
      </c>
      <c r="Q60" s="21" t="n">
        <v>69</v>
      </c>
      <c r="R60" s="21" t="n">
        <v>0.13</v>
      </c>
      <c r="S60" s="22" t="n">
        <v>67</v>
      </c>
      <c r="T60" s="21" t="n">
        <v>9</v>
      </c>
      <c r="U60" s="23" t="n">
        <f aca="false">T60/S60</f>
        <v>0.134328358208955</v>
      </c>
      <c r="V60" s="21" t="n">
        <v>3</v>
      </c>
      <c r="W60" s="23" t="n">
        <f aca="false">V60/S60</f>
        <v>0.0447761194029851</v>
      </c>
    </row>
    <row r="61" s="14" customFormat="true" ht="15" hidden="false" customHeight="true" outlineLevel="0" collapsed="false">
      <c r="A61" s="15" t="n">
        <v>3</v>
      </c>
      <c r="B61" s="16" t="s">
        <v>67</v>
      </c>
      <c r="C61" s="17" t="n">
        <v>383</v>
      </c>
      <c r="D61" s="17" t="n">
        <v>0.71</v>
      </c>
      <c r="E61" s="17" t="n">
        <v>369</v>
      </c>
      <c r="F61" s="17" t="n">
        <v>9</v>
      </c>
      <c r="G61" s="18" t="n">
        <f aca="false">F61/E61</f>
        <v>0.024390243902439</v>
      </c>
      <c r="H61" s="17" t="n">
        <v>10</v>
      </c>
      <c r="I61" s="18" t="n">
        <f aca="false">H61/E61</f>
        <v>0.02710027100271</v>
      </c>
      <c r="J61" s="19" t="n">
        <v>502</v>
      </c>
      <c r="K61" s="19" t="n">
        <v>0.93</v>
      </c>
      <c r="L61" s="19" t="n">
        <v>486</v>
      </c>
      <c r="M61" s="19" t="n">
        <v>16</v>
      </c>
      <c r="N61" s="20" t="n">
        <f aca="false">M61/L61</f>
        <v>0.0329218106995885</v>
      </c>
      <c r="O61" s="19" t="n">
        <v>27</v>
      </c>
      <c r="P61" s="20" t="n">
        <f aca="false">O61/L61</f>
        <v>0.0555555555555556</v>
      </c>
      <c r="Q61" s="21" t="n">
        <v>416</v>
      </c>
      <c r="R61" s="21" t="n">
        <v>0.77</v>
      </c>
      <c r="S61" s="22" t="n">
        <v>408</v>
      </c>
      <c r="T61" s="21" t="n">
        <v>3</v>
      </c>
      <c r="U61" s="23" t="n">
        <f aca="false">T61/S61</f>
        <v>0.00735294117647059</v>
      </c>
      <c r="V61" s="21" t="n">
        <v>26</v>
      </c>
      <c r="W61" s="23" t="n">
        <f aca="false">V61/S61</f>
        <v>0.0637254901960784</v>
      </c>
    </row>
    <row r="62" s="14" customFormat="true" ht="15" hidden="false" customHeight="true" outlineLevel="0" collapsed="false">
      <c r="A62" s="15" t="n">
        <v>3</v>
      </c>
      <c r="B62" s="16" t="s">
        <v>68</v>
      </c>
      <c r="C62" s="17" t="n">
        <v>273</v>
      </c>
      <c r="D62" s="17" t="n">
        <v>0.51</v>
      </c>
      <c r="E62" s="17" t="n">
        <v>260</v>
      </c>
      <c r="F62" s="17" t="n">
        <v>16</v>
      </c>
      <c r="G62" s="18" t="n">
        <f aca="false">F62/E62</f>
        <v>0.0615384615384615</v>
      </c>
      <c r="H62" s="17" t="n">
        <v>9</v>
      </c>
      <c r="I62" s="18" t="n">
        <f aca="false">H62/E62</f>
        <v>0.0346153846153846</v>
      </c>
      <c r="J62" s="19" t="n">
        <v>163</v>
      </c>
      <c r="K62" s="19" t="n">
        <v>0.3</v>
      </c>
      <c r="L62" s="19" t="n">
        <v>159</v>
      </c>
      <c r="M62" s="19" t="n">
        <v>22</v>
      </c>
      <c r="N62" s="20" t="n">
        <f aca="false">M62/L62</f>
        <v>0.138364779874214</v>
      </c>
      <c r="O62" s="19" t="n">
        <v>4</v>
      </c>
      <c r="P62" s="20" t="n">
        <f aca="false">O62/L62</f>
        <v>0.0251572327044025</v>
      </c>
      <c r="Q62" s="21" t="n">
        <v>126</v>
      </c>
      <c r="R62" s="21" t="n">
        <v>0.23</v>
      </c>
      <c r="S62" s="22" t="n">
        <v>122</v>
      </c>
      <c r="T62" s="21" t="n">
        <v>16</v>
      </c>
      <c r="U62" s="23" t="n">
        <f aca="false">T62/S62</f>
        <v>0.131147540983607</v>
      </c>
      <c r="V62" s="21" t="n">
        <v>2</v>
      </c>
      <c r="W62" s="23" t="n">
        <f aca="false">V62/S62</f>
        <v>0.0163934426229508</v>
      </c>
    </row>
    <row r="63" s="14" customFormat="true" ht="15" hidden="false" customHeight="true" outlineLevel="0" collapsed="false">
      <c r="A63" s="15" t="n">
        <v>3</v>
      </c>
      <c r="B63" s="16" t="s">
        <v>69</v>
      </c>
      <c r="C63" s="17" t="n">
        <v>170</v>
      </c>
      <c r="D63" s="17" t="n">
        <v>0.32</v>
      </c>
      <c r="E63" s="17" t="n">
        <v>168</v>
      </c>
      <c r="F63" s="17" t="n">
        <v>7</v>
      </c>
      <c r="G63" s="18" t="n">
        <f aca="false">F63/E63</f>
        <v>0.0416666666666667</v>
      </c>
      <c r="H63" s="17" t="n">
        <v>2</v>
      </c>
      <c r="I63" s="18" t="n">
        <f aca="false">H63/E63</f>
        <v>0.0119047619047619</v>
      </c>
      <c r="J63" s="19" t="n">
        <v>200</v>
      </c>
      <c r="K63" s="19" t="n">
        <v>0.37</v>
      </c>
      <c r="L63" s="19" t="n">
        <v>197</v>
      </c>
      <c r="M63" s="19" t="n">
        <v>10</v>
      </c>
      <c r="N63" s="20" t="n">
        <f aca="false">M63/L63</f>
        <v>0.050761421319797</v>
      </c>
      <c r="O63" s="19" t="n">
        <v>3</v>
      </c>
      <c r="P63" s="20" t="n">
        <f aca="false">O63/L63</f>
        <v>0.0152284263959391</v>
      </c>
      <c r="Q63" s="21" t="n">
        <v>162</v>
      </c>
      <c r="R63" s="21" t="n">
        <v>0.3</v>
      </c>
      <c r="S63" s="22" t="n">
        <v>158</v>
      </c>
      <c r="T63" s="21" t="n">
        <v>13</v>
      </c>
      <c r="U63" s="23" t="n">
        <f aca="false">T63/S63</f>
        <v>0.0822784810126582</v>
      </c>
      <c r="V63" s="21" t="n">
        <v>2</v>
      </c>
      <c r="W63" s="23" t="n">
        <f aca="false">V63/S63</f>
        <v>0.0126582278481013</v>
      </c>
    </row>
    <row r="64" s="14" customFormat="true" ht="15" hidden="false" customHeight="true" outlineLevel="0" collapsed="false">
      <c r="A64" s="15" t="n">
        <v>3</v>
      </c>
      <c r="B64" s="16" t="s">
        <v>33</v>
      </c>
      <c r="C64" s="17" t="n">
        <v>276</v>
      </c>
      <c r="D64" s="17" t="n">
        <v>0.51</v>
      </c>
      <c r="E64" s="17" t="n">
        <v>272</v>
      </c>
      <c r="F64" s="17" t="n">
        <v>172</v>
      </c>
      <c r="G64" s="18" t="n">
        <f aca="false">F64/E64</f>
        <v>0.632352941176471</v>
      </c>
      <c r="H64" s="17" t="n">
        <v>6</v>
      </c>
      <c r="I64" s="18" t="n">
        <f aca="false">H64/E64</f>
        <v>0.0220588235294118</v>
      </c>
      <c r="J64" s="19" t="n">
        <v>185</v>
      </c>
      <c r="K64" s="19" t="n">
        <v>0.34</v>
      </c>
      <c r="L64" s="19" t="n">
        <v>183</v>
      </c>
      <c r="M64" s="19" t="n">
        <v>164</v>
      </c>
      <c r="N64" s="20" t="n">
        <f aca="false">M64/L64</f>
        <v>0.896174863387978</v>
      </c>
      <c r="O64" s="19" t="n">
        <v>0</v>
      </c>
      <c r="P64" s="20" t="n">
        <f aca="false">O64/L64</f>
        <v>0</v>
      </c>
      <c r="Q64" s="21" t="n">
        <v>381</v>
      </c>
      <c r="R64" s="21" t="n">
        <v>0.71</v>
      </c>
      <c r="S64" s="22" t="n">
        <v>375</v>
      </c>
      <c r="T64" s="21" t="n">
        <v>250</v>
      </c>
      <c r="U64" s="23" t="n">
        <f aca="false">T64/S64</f>
        <v>0.666666666666667</v>
      </c>
      <c r="V64" s="21" t="n">
        <v>5</v>
      </c>
      <c r="W64" s="23" t="n">
        <f aca="false">V64/S64</f>
        <v>0.0133333333333333</v>
      </c>
    </row>
    <row r="65" s="14" customFormat="true" ht="15" hidden="false" customHeight="true" outlineLevel="0" collapsed="false">
      <c r="A65" s="15" t="n">
        <v>4</v>
      </c>
      <c r="B65" s="16" t="s">
        <v>13</v>
      </c>
      <c r="C65" s="17" t="n">
        <v>480</v>
      </c>
      <c r="D65" s="17" t="n">
        <v>0.88</v>
      </c>
      <c r="E65" s="17" t="n">
        <v>459</v>
      </c>
      <c r="F65" s="17" t="n">
        <v>6</v>
      </c>
      <c r="G65" s="18" t="n">
        <f aca="false">F65/E65</f>
        <v>0.0130718954248366</v>
      </c>
      <c r="H65" s="17" t="n">
        <v>17</v>
      </c>
      <c r="I65" s="18" t="n">
        <f aca="false">H65/E65</f>
        <v>0.037037037037037</v>
      </c>
      <c r="J65" s="19" t="n">
        <v>558</v>
      </c>
      <c r="K65" s="19" t="n">
        <v>1.02</v>
      </c>
      <c r="L65" s="19" t="n">
        <v>542</v>
      </c>
      <c r="M65" s="19" t="n">
        <v>16</v>
      </c>
      <c r="N65" s="20" t="n">
        <f aca="false">M65/L65</f>
        <v>0.029520295202952</v>
      </c>
      <c r="O65" s="19" t="n">
        <v>93</v>
      </c>
      <c r="P65" s="20" t="n">
        <f aca="false">O65/L65</f>
        <v>0.171586715867159</v>
      </c>
      <c r="Q65" s="21" t="n">
        <v>599</v>
      </c>
      <c r="R65" s="21" t="n">
        <v>1.1</v>
      </c>
      <c r="S65" s="22" t="n">
        <v>543</v>
      </c>
      <c r="T65" s="21" t="n">
        <v>16</v>
      </c>
      <c r="U65" s="23" t="n">
        <f aca="false">T65/S65</f>
        <v>0.0294659300184162</v>
      </c>
      <c r="V65" s="21" t="n">
        <v>72</v>
      </c>
      <c r="W65" s="23" t="n">
        <f aca="false">V65/S65</f>
        <v>0.132596685082873</v>
      </c>
    </row>
    <row r="66" s="14" customFormat="true" ht="15" hidden="false" customHeight="true" outlineLevel="0" collapsed="false">
      <c r="A66" s="15" t="n">
        <v>4</v>
      </c>
      <c r="B66" s="16" t="s">
        <v>70</v>
      </c>
      <c r="C66" s="17" t="n">
        <v>477</v>
      </c>
      <c r="D66" s="17" t="n">
        <v>0.87</v>
      </c>
      <c r="E66" s="17" t="n">
        <v>445</v>
      </c>
      <c r="F66" s="17" t="n">
        <v>17</v>
      </c>
      <c r="G66" s="18" t="n">
        <f aca="false">F66/E66</f>
        <v>0.0382022471910112</v>
      </c>
      <c r="H66" s="17" t="n">
        <v>17</v>
      </c>
      <c r="I66" s="18" t="n">
        <f aca="false">H66/E66</f>
        <v>0.0382022471910112</v>
      </c>
      <c r="J66" s="19" t="n">
        <v>436</v>
      </c>
      <c r="K66" s="19" t="n">
        <v>0.8</v>
      </c>
      <c r="L66" s="19" t="n">
        <v>412</v>
      </c>
      <c r="M66" s="19" t="n">
        <v>16</v>
      </c>
      <c r="N66" s="20" t="n">
        <f aca="false">M66/L66</f>
        <v>0.0388349514563107</v>
      </c>
      <c r="O66" s="19" t="n">
        <v>43</v>
      </c>
      <c r="P66" s="20" t="n">
        <f aca="false">O66/L66</f>
        <v>0.104368932038835</v>
      </c>
      <c r="Q66" s="21" t="n">
        <v>335</v>
      </c>
      <c r="R66" s="21" t="n">
        <v>0.61</v>
      </c>
      <c r="S66" s="22" t="n">
        <v>331</v>
      </c>
      <c r="T66" s="21" t="n">
        <v>7</v>
      </c>
      <c r="U66" s="23" t="n">
        <f aca="false">T66/S66</f>
        <v>0.0211480362537764</v>
      </c>
      <c r="V66" s="21" t="n">
        <v>23</v>
      </c>
      <c r="W66" s="23" t="n">
        <f aca="false">V66/S66</f>
        <v>0.0694864048338369</v>
      </c>
    </row>
    <row r="67" s="14" customFormat="true" ht="15" hidden="false" customHeight="true" outlineLevel="0" collapsed="false">
      <c r="A67" s="15" t="n">
        <v>4</v>
      </c>
      <c r="B67" s="16" t="s">
        <v>71</v>
      </c>
      <c r="C67" s="17" t="n">
        <v>446</v>
      </c>
      <c r="D67" s="17" t="n">
        <v>0.82</v>
      </c>
      <c r="E67" s="17" t="n">
        <v>426</v>
      </c>
      <c r="F67" s="17" t="n">
        <v>5</v>
      </c>
      <c r="G67" s="18" t="n">
        <f aca="false">F67/E67</f>
        <v>0.0117370892018779</v>
      </c>
      <c r="H67" s="17" t="n">
        <v>23</v>
      </c>
      <c r="I67" s="18" t="n">
        <f aca="false">H67/E67</f>
        <v>0.0539906103286385</v>
      </c>
      <c r="J67" s="19" t="n">
        <v>213</v>
      </c>
      <c r="K67" s="19" t="n">
        <v>0.39</v>
      </c>
      <c r="L67" s="19" t="n">
        <v>207</v>
      </c>
      <c r="M67" s="19" t="n">
        <v>12</v>
      </c>
      <c r="N67" s="20" t="n">
        <f aca="false">M67/L67</f>
        <v>0.0579710144927536</v>
      </c>
      <c r="O67" s="19" t="n">
        <v>4</v>
      </c>
      <c r="P67" s="20" t="n">
        <f aca="false">O67/L67</f>
        <v>0.0193236714975845</v>
      </c>
      <c r="Q67" s="21" t="n">
        <v>155</v>
      </c>
      <c r="R67" s="21" t="n">
        <v>0.28</v>
      </c>
      <c r="S67" s="22" t="n">
        <v>153</v>
      </c>
      <c r="T67" s="21" t="n">
        <v>17</v>
      </c>
      <c r="U67" s="23" t="n">
        <f aca="false">T67/S67</f>
        <v>0.111111111111111</v>
      </c>
      <c r="V67" s="21" t="n">
        <v>8</v>
      </c>
      <c r="W67" s="23" t="n">
        <f aca="false">V67/S67</f>
        <v>0.0522875816993464</v>
      </c>
    </row>
    <row r="68" s="14" customFormat="true" ht="15" hidden="false" customHeight="true" outlineLevel="0" collapsed="false">
      <c r="A68" s="15" t="n">
        <v>4</v>
      </c>
      <c r="B68" s="16" t="s">
        <v>72</v>
      </c>
      <c r="C68" s="17" t="n">
        <v>128</v>
      </c>
      <c r="D68" s="17" t="n">
        <v>0.23</v>
      </c>
      <c r="E68" s="17" t="n">
        <v>128</v>
      </c>
      <c r="F68" s="17" t="n">
        <v>11</v>
      </c>
      <c r="G68" s="18" t="n">
        <f aca="false">F68/E68</f>
        <v>0.0859375</v>
      </c>
      <c r="H68" s="17" t="n">
        <v>0</v>
      </c>
      <c r="I68" s="18" t="n">
        <f aca="false">H68/E68</f>
        <v>0</v>
      </c>
      <c r="J68" s="19" t="n">
        <v>116</v>
      </c>
      <c r="K68" s="19" t="n">
        <v>0.21</v>
      </c>
      <c r="L68" s="19" t="n">
        <v>116</v>
      </c>
      <c r="M68" s="19" t="n">
        <v>13</v>
      </c>
      <c r="N68" s="20" t="n">
        <f aca="false">M68/L68</f>
        <v>0.112068965517241</v>
      </c>
      <c r="O68" s="19" t="n">
        <v>14</v>
      </c>
      <c r="P68" s="20" t="n">
        <f aca="false">O68/L68</f>
        <v>0.120689655172414</v>
      </c>
      <c r="Q68" s="21" t="n">
        <v>124</v>
      </c>
      <c r="R68" s="21" t="n">
        <v>0.23</v>
      </c>
      <c r="S68" s="22" t="n">
        <v>123</v>
      </c>
      <c r="T68" s="21" t="n">
        <v>31</v>
      </c>
      <c r="U68" s="23" t="n">
        <f aca="false">T68/S68</f>
        <v>0.252032520325203</v>
      </c>
      <c r="V68" s="21" t="n">
        <v>6</v>
      </c>
      <c r="W68" s="23" t="n">
        <f aca="false">V68/S68</f>
        <v>0.0487804878048781</v>
      </c>
    </row>
    <row r="69" s="14" customFormat="true" ht="15" hidden="false" customHeight="true" outlineLevel="0" collapsed="false">
      <c r="A69" s="15" t="n">
        <v>4</v>
      </c>
      <c r="B69" s="16" t="s">
        <v>73</v>
      </c>
      <c r="C69" s="17" t="n">
        <v>138</v>
      </c>
      <c r="D69" s="17" t="n">
        <v>0.25</v>
      </c>
      <c r="E69" s="17" t="n">
        <v>136</v>
      </c>
      <c r="F69" s="17" t="n">
        <v>12</v>
      </c>
      <c r="G69" s="18" t="n">
        <f aca="false">F69/E69</f>
        <v>0.0882352941176471</v>
      </c>
      <c r="H69" s="17" t="n">
        <v>2</v>
      </c>
      <c r="I69" s="18" t="n">
        <f aca="false">H69/E69</f>
        <v>0.0147058823529412</v>
      </c>
      <c r="J69" s="19" t="n">
        <v>515</v>
      </c>
      <c r="K69" s="19" t="n">
        <v>0.94</v>
      </c>
      <c r="L69" s="19" t="n">
        <v>500</v>
      </c>
      <c r="M69" s="19" t="n">
        <v>7</v>
      </c>
      <c r="N69" s="20" t="n">
        <f aca="false">M69/L69</f>
        <v>0.014</v>
      </c>
      <c r="O69" s="19" t="n">
        <v>73</v>
      </c>
      <c r="P69" s="20" t="n">
        <f aca="false">O69/L69</f>
        <v>0.146</v>
      </c>
      <c r="Q69" s="21" t="n">
        <v>150</v>
      </c>
      <c r="R69" s="21" t="n">
        <v>0.27</v>
      </c>
      <c r="S69" s="22" t="n">
        <v>147</v>
      </c>
      <c r="T69" s="21" t="n">
        <v>41</v>
      </c>
      <c r="U69" s="23" t="n">
        <f aca="false">T69/S69</f>
        <v>0.27891156462585</v>
      </c>
      <c r="V69" s="21" t="n">
        <v>6</v>
      </c>
      <c r="W69" s="23" t="n">
        <f aca="false">V69/S69</f>
        <v>0.0408163265306122</v>
      </c>
    </row>
    <row r="70" s="14" customFormat="true" ht="15" hidden="false" customHeight="true" outlineLevel="0" collapsed="false">
      <c r="A70" s="15" t="n">
        <v>4</v>
      </c>
      <c r="B70" s="16" t="s">
        <v>74</v>
      </c>
      <c r="C70" s="17" t="n">
        <v>117</v>
      </c>
      <c r="D70" s="17" t="n">
        <v>0.21</v>
      </c>
      <c r="E70" s="17" t="n">
        <v>114</v>
      </c>
      <c r="F70" s="17" t="n">
        <v>20</v>
      </c>
      <c r="G70" s="18" t="n">
        <f aca="false">F70/E70</f>
        <v>0.175438596491228</v>
      </c>
      <c r="H70" s="17" t="n">
        <v>1</v>
      </c>
      <c r="I70" s="18" t="n">
        <f aca="false">H70/E70</f>
        <v>0.0087719298245614</v>
      </c>
      <c r="J70" s="19" t="n">
        <v>417</v>
      </c>
      <c r="K70" s="19" t="n">
        <v>0.76</v>
      </c>
      <c r="L70" s="19" t="n">
        <v>399</v>
      </c>
      <c r="M70" s="19" t="n">
        <v>12</v>
      </c>
      <c r="N70" s="20" t="n">
        <f aca="false">M70/L70</f>
        <v>0.0300751879699248</v>
      </c>
      <c r="O70" s="19" t="n">
        <v>8</v>
      </c>
      <c r="P70" s="20" t="n">
        <f aca="false">O70/L70</f>
        <v>0.0200501253132832</v>
      </c>
      <c r="Q70" s="21" t="n">
        <v>191</v>
      </c>
      <c r="R70" s="21" t="n">
        <v>0.35</v>
      </c>
      <c r="S70" s="22" t="n">
        <v>188</v>
      </c>
      <c r="T70" s="21" t="n">
        <v>15</v>
      </c>
      <c r="U70" s="23" t="n">
        <f aca="false">T70/S70</f>
        <v>0.0797872340425532</v>
      </c>
      <c r="V70" s="21" t="n">
        <v>5</v>
      </c>
      <c r="W70" s="23" t="n">
        <f aca="false">V70/S70</f>
        <v>0.0265957446808511</v>
      </c>
    </row>
    <row r="71" s="14" customFormat="true" ht="15" hidden="false" customHeight="true" outlineLevel="0" collapsed="false">
      <c r="A71" s="15" t="n">
        <v>4</v>
      </c>
      <c r="B71" s="16" t="s">
        <v>75</v>
      </c>
      <c r="C71" s="17" t="n">
        <v>195</v>
      </c>
      <c r="D71" s="17" t="n">
        <v>0.36</v>
      </c>
      <c r="E71" s="17" t="n">
        <v>194</v>
      </c>
      <c r="F71" s="17" t="n">
        <v>40</v>
      </c>
      <c r="G71" s="18" t="n">
        <f aca="false">F71/E71</f>
        <v>0.206185567010309</v>
      </c>
      <c r="H71" s="17" t="n">
        <v>1</v>
      </c>
      <c r="I71" s="18" t="n">
        <f aca="false">H71/E71</f>
        <v>0.00515463917525773</v>
      </c>
      <c r="J71" s="19" t="n">
        <v>88</v>
      </c>
      <c r="K71" s="19" t="n">
        <v>0.16</v>
      </c>
      <c r="L71" s="19" t="n">
        <v>86</v>
      </c>
      <c r="M71" s="19" t="n">
        <v>24</v>
      </c>
      <c r="N71" s="20" t="n">
        <f aca="false">M71/L71</f>
        <v>0.27906976744186</v>
      </c>
      <c r="O71" s="19" t="n">
        <v>2</v>
      </c>
      <c r="P71" s="20" t="n">
        <f aca="false">O71/L71</f>
        <v>0.0232558139534884</v>
      </c>
      <c r="Q71" s="21" t="n">
        <v>201</v>
      </c>
      <c r="R71" s="21" t="n">
        <v>0.37</v>
      </c>
      <c r="S71" s="22" t="n">
        <v>200</v>
      </c>
      <c r="T71" s="21" t="n">
        <v>42</v>
      </c>
      <c r="U71" s="23" t="n">
        <f aca="false">T71/S71</f>
        <v>0.21</v>
      </c>
      <c r="V71" s="21" t="n">
        <v>2</v>
      </c>
      <c r="W71" s="23" t="n">
        <f aca="false">V71/S71</f>
        <v>0.01</v>
      </c>
    </row>
    <row r="72" s="14" customFormat="true" ht="15" hidden="false" customHeight="true" outlineLevel="0" collapsed="false">
      <c r="A72" s="15" t="n">
        <v>4</v>
      </c>
      <c r="B72" s="16" t="s">
        <v>76</v>
      </c>
      <c r="C72" s="17" t="n">
        <v>588</v>
      </c>
      <c r="D72" s="17" t="n">
        <v>1.08</v>
      </c>
      <c r="E72" s="17" t="n">
        <v>583</v>
      </c>
      <c r="F72" s="17" t="n">
        <v>9</v>
      </c>
      <c r="G72" s="18" t="n">
        <f aca="false">F72/E72</f>
        <v>0.0154373927958834</v>
      </c>
      <c r="H72" s="17" t="n">
        <v>12</v>
      </c>
      <c r="I72" s="18" t="n">
        <f aca="false">H72/E72</f>
        <v>0.0205831903945112</v>
      </c>
      <c r="J72" s="19" t="n">
        <v>440</v>
      </c>
      <c r="K72" s="19" t="n">
        <v>0.81</v>
      </c>
      <c r="L72" s="19" t="n">
        <v>429</v>
      </c>
      <c r="M72" s="19" t="n">
        <v>11</v>
      </c>
      <c r="N72" s="20" t="n">
        <f aca="false">M72/L72</f>
        <v>0.0256410256410256</v>
      </c>
      <c r="O72" s="19" t="n">
        <v>26</v>
      </c>
      <c r="P72" s="20" t="n">
        <f aca="false">O72/L72</f>
        <v>0.0606060606060606</v>
      </c>
      <c r="Q72" s="21" t="n">
        <v>661</v>
      </c>
      <c r="R72" s="21" t="n">
        <v>1.21</v>
      </c>
      <c r="S72" s="22" t="n">
        <v>622</v>
      </c>
      <c r="T72" s="21" t="n">
        <v>29</v>
      </c>
      <c r="U72" s="23" t="n">
        <f aca="false">T72/S72</f>
        <v>0.0466237942122187</v>
      </c>
      <c r="V72" s="21" t="n">
        <v>60</v>
      </c>
      <c r="W72" s="23" t="n">
        <f aca="false">V72/S72</f>
        <v>0.0964630225080386</v>
      </c>
    </row>
    <row r="73" s="14" customFormat="true" ht="15" hidden="false" customHeight="true" outlineLevel="0" collapsed="false">
      <c r="A73" s="15" t="n">
        <v>4</v>
      </c>
      <c r="B73" s="16" t="s">
        <v>77</v>
      </c>
      <c r="C73" s="17" t="n">
        <v>340</v>
      </c>
      <c r="D73" s="17" t="n">
        <v>0.62</v>
      </c>
      <c r="E73" s="17" t="n">
        <v>324</v>
      </c>
      <c r="F73" s="17" t="n">
        <v>10</v>
      </c>
      <c r="G73" s="18" t="n">
        <f aca="false">F73/E73</f>
        <v>0.0308641975308642</v>
      </c>
      <c r="H73" s="17" t="n">
        <v>12</v>
      </c>
      <c r="I73" s="18" t="n">
        <f aca="false">H73/E73</f>
        <v>0.037037037037037</v>
      </c>
      <c r="J73" s="19" t="n">
        <v>373</v>
      </c>
      <c r="K73" s="19" t="n">
        <v>0.68</v>
      </c>
      <c r="L73" s="19" t="n">
        <v>364</v>
      </c>
      <c r="M73" s="19" t="n">
        <v>19</v>
      </c>
      <c r="N73" s="20" t="n">
        <f aca="false">M73/L73</f>
        <v>0.0521978021978022</v>
      </c>
      <c r="O73" s="19" t="n">
        <v>22</v>
      </c>
      <c r="P73" s="20" t="n">
        <f aca="false">O73/L73</f>
        <v>0.0604395604395604</v>
      </c>
      <c r="Q73" s="21" t="n">
        <v>526</v>
      </c>
      <c r="R73" s="21" t="n">
        <v>0.96</v>
      </c>
      <c r="S73" s="22" t="n">
        <v>503</v>
      </c>
      <c r="T73" s="21" t="n">
        <v>8</v>
      </c>
      <c r="U73" s="23" t="n">
        <f aca="false">T73/S73</f>
        <v>0.0159045725646123</v>
      </c>
      <c r="V73" s="21" t="n">
        <v>43</v>
      </c>
      <c r="W73" s="23" t="n">
        <f aca="false">V73/S73</f>
        <v>0.0854870775347913</v>
      </c>
    </row>
    <row r="74" s="14" customFormat="true" ht="15" hidden="false" customHeight="true" outlineLevel="0" collapsed="false">
      <c r="A74" s="15" t="n">
        <v>4</v>
      </c>
      <c r="B74" s="16" t="s">
        <v>78</v>
      </c>
      <c r="C74" s="17" t="n">
        <v>196</v>
      </c>
      <c r="D74" s="17" t="n">
        <v>0.36</v>
      </c>
      <c r="E74" s="17" t="n">
        <v>195</v>
      </c>
      <c r="F74" s="17" t="n">
        <v>54</v>
      </c>
      <c r="G74" s="18" t="n">
        <f aca="false">F74/E74</f>
        <v>0.276923076923077</v>
      </c>
      <c r="H74" s="17" t="n">
        <v>5</v>
      </c>
      <c r="I74" s="18" t="n">
        <f aca="false">H74/E74</f>
        <v>0.0256410256410256</v>
      </c>
      <c r="J74" s="19" t="n">
        <v>92</v>
      </c>
      <c r="K74" s="19" t="n">
        <v>0.17</v>
      </c>
      <c r="L74" s="19" t="n">
        <v>91</v>
      </c>
      <c r="M74" s="19" t="n">
        <v>29</v>
      </c>
      <c r="N74" s="20" t="n">
        <f aca="false">M74/L74</f>
        <v>0.318681318681319</v>
      </c>
      <c r="O74" s="19" t="n">
        <v>0</v>
      </c>
      <c r="P74" s="20" t="n">
        <f aca="false">O74/L74</f>
        <v>0</v>
      </c>
      <c r="Q74" s="21" t="n">
        <v>226</v>
      </c>
      <c r="R74" s="21" t="n">
        <v>0.41</v>
      </c>
      <c r="S74" s="22" t="n">
        <v>218</v>
      </c>
      <c r="T74" s="21" t="n">
        <v>6</v>
      </c>
      <c r="U74" s="23" t="n">
        <f aca="false">T74/S74</f>
        <v>0.0275229357798165</v>
      </c>
      <c r="V74" s="21" t="n">
        <v>6</v>
      </c>
      <c r="W74" s="23" t="n">
        <f aca="false">V74/S74</f>
        <v>0.0275229357798165</v>
      </c>
    </row>
    <row r="75" s="14" customFormat="true" ht="15" hidden="false" customHeight="true" outlineLevel="0" collapsed="false">
      <c r="A75" s="15" t="n">
        <v>4</v>
      </c>
      <c r="B75" s="16" t="s">
        <v>79</v>
      </c>
      <c r="C75" s="17" t="n">
        <v>371</v>
      </c>
      <c r="D75" s="17" t="n">
        <v>0.68</v>
      </c>
      <c r="E75" s="17" t="n">
        <v>353</v>
      </c>
      <c r="F75" s="17" t="n">
        <v>7</v>
      </c>
      <c r="G75" s="18" t="n">
        <f aca="false">F75/E75</f>
        <v>0.0198300283286119</v>
      </c>
      <c r="H75" s="17" t="n">
        <v>17</v>
      </c>
      <c r="I75" s="18" t="n">
        <f aca="false">H75/E75</f>
        <v>0.0481586402266289</v>
      </c>
      <c r="J75" s="19" t="n">
        <v>463</v>
      </c>
      <c r="K75" s="19" t="n">
        <v>0.85</v>
      </c>
      <c r="L75" s="19" t="n">
        <v>446</v>
      </c>
      <c r="M75" s="19" t="n">
        <v>9</v>
      </c>
      <c r="N75" s="20" t="n">
        <f aca="false">M75/L75</f>
        <v>0.0201793721973094</v>
      </c>
      <c r="O75" s="19" t="n">
        <v>20</v>
      </c>
      <c r="P75" s="20" t="n">
        <f aca="false">O75/L75</f>
        <v>0.0448430493273543</v>
      </c>
      <c r="Q75" s="21" t="s">
        <v>22</v>
      </c>
      <c r="R75" s="21" t="s">
        <v>22</v>
      </c>
      <c r="S75" s="21" t="s">
        <v>22</v>
      </c>
      <c r="T75" s="21" t="s">
        <v>22</v>
      </c>
      <c r="U75" s="23" t="e">
        <f aca="false">T75/S75</f>
        <v>#VALUE!</v>
      </c>
      <c r="V75" s="21" t="s">
        <v>22</v>
      </c>
      <c r="W75" s="23" t="e">
        <f aca="false">V75/S75</f>
        <v>#VALUE!</v>
      </c>
    </row>
    <row r="76" s="14" customFormat="true" ht="15" hidden="false" customHeight="true" outlineLevel="0" collapsed="false">
      <c r="A76" s="15" t="n">
        <v>4</v>
      </c>
      <c r="B76" s="16" t="s">
        <v>80</v>
      </c>
      <c r="C76" s="17" t="n">
        <v>169</v>
      </c>
      <c r="D76" s="17" t="n">
        <v>0.31</v>
      </c>
      <c r="E76" s="17" t="n">
        <v>166</v>
      </c>
      <c r="F76" s="17" t="n">
        <v>27</v>
      </c>
      <c r="G76" s="18" t="n">
        <f aca="false">F76/E76</f>
        <v>0.162650602409639</v>
      </c>
      <c r="H76" s="17" t="n">
        <v>11</v>
      </c>
      <c r="I76" s="18" t="n">
        <f aca="false">H76/E76</f>
        <v>0.0662650602409639</v>
      </c>
      <c r="J76" s="19" t="n">
        <v>173</v>
      </c>
      <c r="K76" s="19" t="n">
        <v>0.32</v>
      </c>
      <c r="L76" s="19" t="n">
        <v>163</v>
      </c>
      <c r="M76" s="19" t="n">
        <v>37</v>
      </c>
      <c r="N76" s="20" t="n">
        <f aca="false">M76/L76</f>
        <v>0.226993865030675</v>
      </c>
      <c r="O76" s="19" t="n">
        <v>10</v>
      </c>
      <c r="P76" s="20" t="n">
        <f aca="false">O76/L76</f>
        <v>0.0613496932515337</v>
      </c>
      <c r="Q76" s="21" t="n">
        <v>225</v>
      </c>
      <c r="R76" s="21" t="n">
        <v>0.41</v>
      </c>
      <c r="S76" s="22" t="n">
        <v>219</v>
      </c>
      <c r="T76" s="21" t="n">
        <v>36</v>
      </c>
      <c r="U76" s="23" t="n">
        <f aca="false">T76/S76</f>
        <v>0.164383561643836</v>
      </c>
      <c r="V76" s="21" t="n">
        <v>9</v>
      </c>
      <c r="W76" s="23" t="n">
        <f aca="false">V76/S76</f>
        <v>0.0410958904109589</v>
      </c>
    </row>
    <row r="77" s="14" customFormat="true" ht="15" hidden="false" customHeight="true" outlineLevel="0" collapsed="false">
      <c r="A77" s="15" t="n">
        <v>4</v>
      </c>
      <c r="B77" s="16" t="s">
        <v>81</v>
      </c>
      <c r="C77" s="17" t="n">
        <v>410</v>
      </c>
      <c r="D77" s="17" t="n">
        <v>0.75</v>
      </c>
      <c r="E77" s="17" t="n">
        <v>401</v>
      </c>
      <c r="F77" s="17" t="n">
        <v>13</v>
      </c>
      <c r="G77" s="18" t="n">
        <f aca="false">F77/E77</f>
        <v>0.0324189526184539</v>
      </c>
      <c r="H77" s="17" t="n">
        <v>33</v>
      </c>
      <c r="I77" s="18" t="n">
        <f aca="false">H77/E77</f>
        <v>0.0822942643391521</v>
      </c>
      <c r="J77" s="19" t="n">
        <v>230</v>
      </c>
      <c r="K77" s="19" t="n">
        <v>0.42</v>
      </c>
      <c r="L77" s="19" t="n">
        <v>225</v>
      </c>
      <c r="M77" s="19" t="n">
        <v>19</v>
      </c>
      <c r="N77" s="20" t="n">
        <f aca="false">M77/L77</f>
        <v>0.0844444444444445</v>
      </c>
      <c r="O77" s="19" t="n">
        <v>7</v>
      </c>
      <c r="P77" s="20" t="n">
        <f aca="false">O77/L77</f>
        <v>0.0311111111111111</v>
      </c>
      <c r="Q77" s="21" t="n">
        <v>235</v>
      </c>
      <c r="R77" s="21" t="n">
        <v>0.43</v>
      </c>
      <c r="S77" s="22" t="n">
        <v>229</v>
      </c>
      <c r="T77" s="21" t="n">
        <v>30</v>
      </c>
      <c r="U77" s="23" t="n">
        <f aca="false">T77/S77</f>
        <v>0.131004366812227</v>
      </c>
      <c r="V77" s="21" t="n">
        <v>4</v>
      </c>
      <c r="W77" s="23" t="n">
        <f aca="false">V77/S77</f>
        <v>0.0174672489082969</v>
      </c>
    </row>
    <row r="78" s="14" customFormat="true" ht="15" hidden="false" customHeight="true" outlineLevel="0" collapsed="false">
      <c r="A78" s="15" t="n">
        <v>4</v>
      </c>
      <c r="B78" s="16" t="s">
        <v>82</v>
      </c>
      <c r="C78" s="17" t="n">
        <v>550</v>
      </c>
      <c r="D78" s="17" t="n">
        <v>1.01</v>
      </c>
      <c r="E78" s="17" t="n">
        <v>522</v>
      </c>
      <c r="F78" s="17" t="n">
        <v>15</v>
      </c>
      <c r="G78" s="18" t="n">
        <f aca="false">F78/E78</f>
        <v>0.028735632183908</v>
      </c>
      <c r="H78" s="17" t="n">
        <v>59</v>
      </c>
      <c r="I78" s="18" t="n">
        <f aca="false">H78/E78</f>
        <v>0.113026819923372</v>
      </c>
      <c r="J78" s="19" t="n">
        <v>421</v>
      </c>
      <c r="K78" s="19" t="n">
        <v>0.77</v>
      </c>
      <c r="L78" s="19" t="n">
        <v>409</v>
      </c>
      <c r="M78" s="19" t="n">
        <v>4</v>
      </c>
      <c r="N78" s="20" t="n">
        <f aca="false">M78/L78</f>
        <v>0.0097799511002445</v>
      </c>
      <c r="O78" s="19" t="n">
        <v>228</v>
      </c>
      <c r="P78" s="20" t="n">
        <f aca="false">O78/L78</f>
        <v>0.557457212713936</v>
      </c>
      <c r="Q78" s="21" t="n">
        <v>671</v>
      </c>
      <c r="R78" s="21" t="n">
        <v>1.23</v>
      </c>
      <c r="S78" s="22" t="n">
        <v>646</v>
      </c>
      <c r="T78" s="21" t="n">
        <v>14</v>
      </c>
      <c r="U78" s="23" t="n">
        <f aca="false">T78/S78</f>
        <v>0.021671826625387</v>
      </c>
      <c r="V78" s="21" t="n">
        <v>56</v>
      </c>
      <c r="W78" s="23" t="n">
        <f aca="false">V78/S78</f>
        <v>0.086687306501548</v>
      </c>
    </row>
    <row r="79" s="14" customFormat="true" ht="15" hidden="false" customHeight="true" outlineLevel="0" collapsed="false">
      <c r="A79" s="15" t="n">
        <v>4</v>
      </c>
      <c r="B79" s="16" t="s">
        <v>83</v>
      </c>
      <c r="C79" s="17" t="n">
        <v>123</v>
      </c>
      <c r="D79" s="17" t="n">
        <v>0.23</v>
      </c>
      <c r="E79" s="17" t="n">
        <v>119</v>
      </c>
      <c r="F79" s="17" t="n">
        <v>17</v>
      </c>
      <c r="G79" s="18" t="n">
        <f aca="false">F79/E79</f>
        <v>0.142857142857143</v>
      </c>
      <c r="H79" s="17" t="n">
        <v>3</v>
      </c>
      <c r="I79" s="18" t="n">
        <f aca="false">H79/E79</f>
        <v>0.0252100840336134</v>
      </c>
      <c r="J79" s="19" t="n">
        <v>229</v>
      </c>
      <c r="K79" s="19" t="n">
        <v>0.42</v>
      </c>
      <c r="L79" s="19" t="n">
        <v>225</v>
      </c>
      <c r="M79" s="19" t="n">
        <v>13</v>
      </c>
      <c r="N79" s="20" t="n">
        <f aca="false">M79/L79</f>
        <v>0.0577777777777778</v>
      </c>
      <c r="O79" s="19" t="n">
        <v>15</v>
      </c>
      <c r="P79" s="20" t="n">
        <f aca="false">O79/L79</f>
        <v>0.0666666666666667</v>
      </c>
      <c r="Q79" s="21" t="n">
        <v>176</v>
      </c>
      <c r="R79" s="21" t="n">
        <v>0.32</v>
      </c>
      <c r="S79" s="22" t="n">
        <v>174</v>
      </c>
      <c r="T79" s="21" t="n">
        <v>44</v>
      </c>
      <c r="U79" s="23" t="n">
        <f aca="false">T79/S79</f>
        <v>0.252873563218391</v>
      </c>
      <c r="V79" s="21" t="n">
        <v>3</v>
      </c>
      <c r="W79" s="23" t="n">
        <f aca="false">V79/S79</f>
        <v>0.0172413793103448</v>
      </c>
    </row>
    <row r="80" s="14" customFormat="true" ht="15" hidden="false" customHeight="true" outlineLevel="0" collapsed="false">
      <c r="A80" s="15" t="n">
        <v>4</v>
      </c>
      <c r="B80" s="16" t="s">
        <v>84</v>
      </c>
      <c r="C80" s="17" t="n">
        <v>194</v>
      </c>
      <c r="D80" s="17" t="n">
        <v>0.36</v>
      </c>
      <c r="E80" s="17" t="n">
        <v>188</v>
      </c>
      <c r="F80" s="17" t="n">
        <v>69</v>
      </c>
      <c r="G80" s="18" t="n">
        <f aca="false">F80/E80</f>
        <v>0.367021276595745</v>
      </c>
      <c r="H80" s="17" t="n">
        <v>13</v>
      </c>
      <c r="I80" s="18" t="n">
        <f aca="false">H80/E80</f>
        <v>0.0691489361702128</v>
      </c>
      <c r="J80" s="19" t="n">
        <v>249</v>
      </c>
      <c r="K80" s="19" t="n">
        <v>0.46</v>
      </c>
      <c r="L80" s="19" t="n">
        <v>244</v>
      </c>
      <c r="M80" s="19" t="n">
        <v>56</v>
      </c>
      <c r="N80" s="20" t="n">
        <f aca="false">M80/L80</f>
        <v>0.229508196721311</v>
      </c>
      <c r="O80" s="19" t="n">
        <v>4</v>
      </c>
      <c r="P80" s="20" t="n">
        <f aca="false">O80/L80</f>
        <v>0.0163934426229508</v>
      </c>
      <c r="Q80" s="21" t="n">
        <v>160</v>
      </c>
      <c r="R80" s="21" t="n">
        <v>0.29</v>
      </c>
      <c r="S80" s="22" t="n">
        <v>155</v>
      </c>
      <c r="T80" s="21" t="n">
        <v>41</v>
      </c>
      <c r="U80" s="23" t="n">
        <f aca="false">T80/S80</f>
        <v>0.264516129032258</v>
      </c>
      <c r="V80" s="21" t="n">
        <v>4</v>
      </c>
      <c r="W80" s="23" t="n">
        <f aca="false">V80/S80</f>
        <v>0.0258064516129032</v>
      </c>
    </row>
    <row r="81" s="14" customFormat="true" ht="15" hidden="false" customHeight="true" outlineLevel="0" collapsed="false">
      <c r="A81" s="15" t="n">
        <v>4</v>
      </c>
      <c r="B81" s="16" t="s">
        <v>85</v>
      </c>
      <c r="C81" s="17" t="n">
        <v>534</v>
      </c>
      <c r="D81" s="17" t="n">
        <v>0.98</v>
      </c>
      <c r="E81" s="17" t="n">
        <v>526</v>
      </c>
      <c r="F81" s="17" t="n">
        <v>16</v>
      </c>
      <c r="G81" s="18" t="n">
        <f aca="false">F81/E81</f>
        <v>0.0304182509505703</v>
      </c>
      <c r="H81" s="17" t="n">
        <v>32</v>
      </c>
      <c r="I81" s="18" t="n">
        <f aca="false">H81/E81</f>
        <v>0.0608365019011407</v>
      </c>
      <c r="J81" s="19" t="n">
        <v>418</v>
      </c>
      <c r="K81" s="19" t="n">
        <v>0.77</v>
      </c>
      <c r="L81" s="19" t="n">
        <v>406</v>
      </c>
      <c r="M81" s="19" t="n">
        <v>8</v>
      </c>
      <c r="N81" s="20" t="n">
        <f aca="false">M81/L81</f>
        <v>0.0197044334975369</v>
      </c>
      <c r="O81" s="19" t="n">
        <v>75</v>
      </c>
      <c r="P81" s="20" t="n">
        <f aca="false">O81/L81</f>
        <v>0.184729064039409</v>
      </c>
      <c r="Q81" s="21" t="n">
        <v>480</v>
      </c>
      <c r="R81" s="21" t="n">
        <v>0.88</v>
      </c>
      <c r="S81" s="22" t="n">
        <v>459</v>
      </c>
      <c r="T81" s="21" t="n">
        <v>8</v>
      </c>
      <c r="U81" s="23" t="n">
        <f aca="false">T81/S81</f>
        <v>0.0174291938997821</v>
      </c>
      <c r="V81" s="21" t="n">
        <v>19</v>
      </c>
      <c r="W81" s="23" t="n">
        <f aca="false">V81/S81</f>
        <v>0.0413943355119826</v>
      </c>
    </row>
    <row r="82" s="14" customFormat="true" ht="15" hidden="false" customHeight="true" outlineLevel="0" collapsed="false">
      <c r="A82" s="15" t="n">
        <v>4</v>
      </c>
      <c r="B82" s="16" t="s">
        <v>86</v>
      </c>
      <c r="C82" s="17" t="n">
        <v>411</v>
      </c>
      <c r="D82" s="17" t="n">
        <v>0.75</v>
      </c>
      <c r="E82" s="17" t="n">
        <v>401</v>
      </c>
      <c r="F82" s="17" t="n">
        <v>8</v>
      </c>
      <c r="G82" s="18" t="n">
        <f aca="false">F82/E82</f>
        <v>0.0199501246882793</v>
      </c>
      <c r="H82" s="17" t="n">
        <v>26</v>
      </c>
      <c r="I82" s="18" t="n">
        <f aca="false">H82/E82</f>
        <v>0.0648379052369077</v>
      </c>
      <c r="J82" s="19" t="n">
        <v>453</v>
      </c>
      <c r="K82" s="19" t="n">
        <v>0.83</v>
      </c>
      <c r="L82" s="19" t="n">
        <v>435</v>
      </c>
      <c r="M82" s="19" t="n">
        <v>14</v>
      </c>
      <c r="N82" s="20" t="n">
        <f aca="false">M82/L82</f>
        <v>0.032183908045977</v>
      </c>
      <c r="O82" s="19" t="n">
        <v>35</v>
      </c>
      <c r="P82" s="20" t="n">
        <f aca="false">O82/L82</f>
        <v>0.0804597701149425</v>
      </c>
      <c r="Q82" s="21" t="n">
        <v>527</v>
      </c>
      <c r="R82" s="21" t="n">
        <v>0.97</v>
      </c>
      <c r="S82" s="22" t="n">
        <v>511</v>
      </c>
      <c r="T82" s="21" t="n">
        <v>13</v>
      </c>
      <c r="U82" s="23" t="n">
        <f aca="false">T82/S82</f>
        <v>0.025440313111546</v>
      </c>
      <c r="V82" s="21" t="n">
        <v>42</v>
      </c>
      <c r="W82" s="23" t="n">
        <f aca="false">V82/S82</f>
        <v>0.0821917808219178</v>
      </c>
    </row>
    <row r="83" s="14" customFormat="true" ht="15" hidden="false" customHeight="true" outlineLevel="0" collapsed="false">
      <c r="A83" s="15" t="n">
        <v>4</v>
      </c>
      <c r="B83" s="16" t="s">
        <v>87</v>
      </c>
      <c r="C83" s="17" t="n">
        <v>135</v>
      </c>
      <c r="D83" s="17" t="n">
        <v>0.25</v>
      </c>
      <c r="E83" s="17" t="n">
        <v>132</v>
      </c>
      <c r="F83" s="17" t="n">
        <v>21</v>
      </c>
      <c r="G83" s="18" t="n">
        <f aca="false">F83/E83</f>
        <v>0.159090909090909</v>
      </c>
      <c r="H83" s="17" t="n">
        <v>14</v>
      </c>
      <c r="I83" s="18" t="n">
        <f aca="false">H83/E83</f>
        <v>0.106060606060606</v>
      </c>
      <c r="J83" s="19" t="n">
        <v>235</v>
      </c>
      <c r="K83" s="19" t="n">
        <v>0.43</v>
      </c>
      <c r="L83" s="19" t="n">
        <v>226</v>
      </c>
      <c r="M83" s="19" t="n">
        <v>27</v>
      </c>
      <c r="N83" s="20" t="n">
        <f aca="false">M83/L83</f>
        <v>0.119469026548673</v>
      </c>
      <c r="O83" s="19" t="n">
        <v>9</v>
      </c>
      <c r="P83" s="20" t="n">
        <f aca="false">O83/L83</f>
        <v>0.0398230088495575</v>
      </c>
      <c r="Q83" s="21" t="n">
        <v>150</v>
      </c>
      <c r="R83" s="21" t="n">
        <v>0.27</v>
      </c>
      <c r="S83" s="22" t="n">
        <v>144</v>
      </c>
      <c r="T83" s="21" t="n">
        <v>27</v>
      </c>
      <c r="U83" s="23" t="n">
        <f aca="false">T83/S83</f>
        <v>0.1875</v>
      </c>
      <c r="V83" s="21" t="n">
        <v>0</v>
      </c>
      <c r="W83" s="23" t="n">
        <f aca="false">V83/S83</f>
        <v>0</v>
      </c>
    </row>
    <row r="84" s="14" customFormat="true" ht="15" hidden="false" customHeight="true" outlineLevel="0" collapsed="false">
      <c r="A84" s="15" t="n">
        <v>4</v>
      </c>
      <c r="B84" s="16" t="s">
        <v>33</v>
      </c>
      <c r="C84" s="17" t="n">
        <v>166</v>
      </c>
      <c r="D84" s="17" t="n">
        <v>0.3</v>
      </c>
      <c r="E84" s="17" t="n">
        <v>164</v>
      </c>
      <c r="F84" s="17" t="n">
        <v>122</v>
      </c>
      <c r="G84" s="18" t="n">
        <f aca="false">F84/E84</f>
        <v>0.74390243902439</v>
      </c>
      <c r="H84" s="17" t="n">
        <v>3</v>
      </c>
      <c r="I84" s="18" t="n">
        <f aca="false">H84/E84</f>
        <v>0.0182926829268293</v>
      </c>
      <c r="J84" s="19" t="n">
        <v>286</v>
      </c>
      <c r="K84" s="19" t="n">
        <v>0.52</v>
      </c>
      <c r="L84" s="19" t="n">
        <v>280</v>
      </c>
      <c r="M84" s="19" t="n">
        <v>178</v>
      </c>
      <c r="N84" s="20" t="n">
        <f aca="false">M84/L84</f>
        <v>0.635714285714286</v>
      </c>
      <c r="O84" s="19" t="n">
        <v>13</v>
      </c>
      <c r="P84" s="20" t="n">
        <f aca="false">O84/L84</f>
        <v>0.0464285714285714</v>
      </c>
      <c r="Q84" s="21" t="n">
        <v>514</v>
      </c>
      <c r="R84" s="21" t="n">
        <v>0.94</v>
      </c>
      <c r="S84" s="22" t="n">
        <v>502</v>
      </c>
      <c r="T84" s="21" t="n">
        <v>244</v>
      </c>
      <c r="U84" s="23" t="n">
        <f aca="false">T84/S84</f>
        <v>0.48605577689243</v>
      </c>
      <c r="V84" s="21" t="n">
        <v>23</v>
      </c>
      <c r="W84" s="23" t="n">
        <f aca="false">V84/S84</f>
        <v>0.0458167330677291</v>
      </c>
    </row>
    <row r="85" s="14" customFormat="true" ht="15" hidden="false" customHeight="true" outlineLevel="0" collapsed="false">
      <c r="A85" s="15" t="n">
        <v>5</v>
      </c>
      <c r="B85" s="16" t="s">
        <v>13</v>
      </c>
      <c r="C85" s="17" t="n">
        <v>464</v>
      </c>
      <c r="D85" s="17" t="n">
        <v>1.12</v>
      </c>
      <c r="E85" s="17" t="n">
        <v>443</v>
      </c>
      <c r="F85" s="17" t="n">
        <v>20</v>
      </c>
      <c r="G85" s="18" t="n">
        <f aca="false">F85/E85</f>
        <v>0.0451467268623025</v>
      </c>
      <c r="H85" s="17" t="n">
        <v>7</v>
      </c>
      <c r="I85" s="18" t="n">
        <f aca="false">H85/E85</f>
        <v>0.0158013544018059</v>
      </c>
      <c r="J85" s="19" t="n">
        <v>420</v>
      </c>
      <c r="K85" s="19" t="n">
        <v>1.01</v>
      </c>
      <c r="L85" s="19" t="n">
        <v>403</v>
      </c>
      <c r="M85" s="19" t="n">
        <v>6</v>
      </c>
      <c r="N85" s="20" t="n">
        <f aca="false">M85/L85</f>
        <v>0.0148883374689826</v>
      </c>
      <c r="O85" s="19" t="n">
        <v>7</v>
      </c>
      <c r="P85" s="20" t="n">
        <f aca="false">O85/L85</f>
        <v>0.0173697270471464</v>
      </c>
      <c r="Q85" s="21" t="n">
        <v>361</v>
      </c>
      <c r="R85" s="21" t="n">
        <v>0.87</v>
      </c>
      <c r="S85" s="22" t="n">
        <v>345</v>
      </c>
      <c r="T85" s="21" t="n">
        <v>3</v>
      </c>
      <c r="U85" s="23" t="n">
        <f aca="false">T85/S85</f>
        <v>0.00869565217391304</v>
      </c>
      <c r="V85" s="21" t="n">
        <v>0</v>
      </c>
      <c r="W85" s="23" t="n">
        <f aca="false">V85/S85</f>
        <v>0</v>
      </c>
    </row>
    <row r="86" s="14" customFormat="true" ht="15" hidden="false" customHeight="true" outlineLevel="0" collapsed="false">
      <c r="A86" s="15" t="n">
        <v>5</v>
      </c>
      <c r="B86" s="16" t="s">
        <v>88</v>
      </c>
      <c r="C86" s="17" t="n">
        <v>269</v>
      </c>
      <c r="D86" s="17" t="n">
        <v>0.65</v>
      </c>
      <c r="E86" s="17" t="n">
        <v>268</v>
      </c>
      <c r="F86" s="17" t="n">
        <v>8</v>
      </c>
      <c r="G86" s="18" t="n">
        <f aca="false">F86/E86</f>
        <v>0.0298507462686567</v>
      </c>
      <c r="H86" s="17" t="n">
        <v>1</v>
      </c>
      <c r="I86" s="18" t="n">
        <f aca="false">H86/E86</f>
        <v>0.00373134328358209</v>
      </c>
      <c r="J86" s="19" t="n">
        <v>295</v>
      </c>
      <c r="K86" s="19" t="n">
        <v>0.71</v>
      </c>
      <c r="L86" s="19" t="n">
        <v>292</v>
      </c>
      <c r="M86" s="19" t="n">
        <v>13</v>
      </c>
      <c r="N86" s="20" t="n">
        <f aca="false">M86/L86</f>
        <v>0.0445205479452055</v>
      </c>
      <c r="O86" s="19" t="n">
        <v>4</v>
      </c>
      <c r="P86" s="20" t="n">
        <f aca="false">O86/L86</f>
        <v>0.0136986301369863</v>
      </c>
      <c r="Q86" s="21" t="n">
        <v>360</v>
      </c>
      <c r="R86" s="21" t="n">
        <v>0.87</v>
      </c>
      <c r="S86" s="22" t="n">
        <v>356</v>
      </c>
      <c r="T86" s="21" t="n">
        <v>8</v>
      </c>
      <c r="U86" s="23" t="n">
        <f aca="false">T86/S86</f>
        <v>0.0224719101123596</v>
      </c>
      <c r="V86" s="21" t="n">
        <v>2</v>
      </c>
      <c r="W86" s="23" t="n">
        <f aca="false">V86/S86</f>
        <v>0.00561797752808989</v>
      </c>
    </row>
    <row r="87" s="14" customFormat="true" ht="15" hidden="false" customHeight="true" outlineLevel="0" collapsed="false">
      <c r="A87" s="15" t="n">
        <v>5</v>
      </c>
      <c r="B87" s="16" t="s">
        <v>89</v>
      </c>
      <c r="C87" s="17" t="n">
        <v>331</v>
      </c>
      <c r="D87" s="17" t="n">
        <v>0.8</v>
      </c>
      <c r="E87" s="17" t="n">
        <v>324</v>
      </c>
      <c r="F87" s="17" t="n">
        <v>10</v>
      </c>
      <c r="G87" s="18" t="n">
        <f aca="false">F87/E87</f>
        <v>0.0308641975308642</v>
      </c>
      <c r="H87" s="17" t="n">
        <v>5</v>
      </c>
      <c r="I87" s="18" t="n">
        <f aca="false">H87/E87</f>
        <v>0.0154320987654321</v>
      </c>
      <c r="J87" s="19" t="n">
        <v>309</v>
      </c>
      <c r="K87" s="19" t="n">
        <v>0.74</v>
      </c>
      <c r="L87" s="19" t="n">
        <v>305</v>
      </c>
      <c r="M87" s="19" t="n">
        <v>24</v>
      </c>
      <c r="N87" s="20" t="n">
        <f aca="false">M87/L87</f>
        <v>0.0786885245901639</v>
      </c>
      <c r="O87" s="19" t="n">
        <v>0</v>
      </c>
      <c r="P87" s="20" t="n">
        <f aca="false">O87/L87</f>
        <v>0</v>
      </c>
      <c r="Q87" s="21" t="n">
        <v>142</v>
      </c>
      <c r="R87" s="21" t="n">
        <v>0.34</v>
      </c>
      <c r="S87" s="22" t="n">
        <v>142</v>
      </c>
      <c r="T87" s="21" t="n">
        <v>28</v>
      </c>
      <c r="U87" s="23" t="n">
        <f aca="false">T87/S87</f>
        <v>0.197183098591549</v>
      </c>
      <c r="V87" s="21" t="n">
        <v>1</v>
      </c>
      <c r="W87" s="23" t="n">
        <f aca="false">V87/S87</f>
        <v>0.00704225352112676</v>
      </c>
    </row>
    <row r="88" s="14" customFormat="true" ht="15" hidden="false" customHeight="true" outlineLevel="0" collapsed="false">
      <c r="A88" s="15" t="n">
        <v>5</v>
      </c>
      <c r="B88" s="16" t="s">
        <v>90</v>
      </c>
      <c r="C88" s="17" t="n">
        <v>474</v>
      </c>
      <c r="D88" s="17" t="n">
        <v>1.14</v>
      </c>
      <c r="E88" s="17" t="n">
        <v>437</v>
      </c>
      <c r="F88" s="17" t="n">
        <v>6</v>
      </c>
      <c r="G88" s="18" t="n">
        <f aca="false">F88/E88</f>
        <v>0.0137299771167048</v>
      </c>
      <c r="H88" s="17" t="n">
        <v>6</v>
      </c>
      <c r="I88" s="18" t="n">
        <f aca="false">H88/E88</f>
        <v>0.0137299771167048</v>
      </c>
      <c r="J88" s="19" t="n">
        <v>410</v>
      </c>
      <c r="K88" s="19" t="n">
        <v>0.99</v>
      </c>
      <c r="L88" s="19" t="n">
        <v>397</v>
      </c>
      <c r="M88" s="19" t="n">
        <v>13</v>
      </c>
      <c r="N88" s="20" t="n">
        <f aca="false">M88/L88</f>
        <v>0.0327455919395466</v>
      </c>
      <c r="O88" s="19" t="n">
        <v>11</v>
      </c>
      <c r="P88" s="20" t="n">
        <f aca="false">O88/L88</f>
        <v>0.0277078085642317</v>
      </c>
      <c r="Q88" s="21" t="n">
        <v>245</v>
      </c>
      <c r="R88" s="21" t="n">
        <v>0.59</v>
      </c>
      <c r="S88" s="22" t="n">
        <v>243</v>
      </c>
      <c r="T88" s="21" t="n">
        <v>7</v>
      </c>
      <c r="U88" s="23" t="n">
        <f aca="false">T88/S88</f>
        <v>0.0288065843621399</v>
      </c>
      <c r="V88" s="21" t="n">
        <v>1</v>
      </c>
      <c r="W88" s="23" t="n">
        <f aca="false">V88/S88</f>
        <v>0.00411522633744856</v>
      </c>
    </row>
    <row r="89" s="14" customFormat="true" ht="15" hidden="false" customHeight="true" outlineLevel="0" collapsed="false">
      <c r="A89" s="15" t="n">
        <v>5</v>
      </c>
      <c r="B89" s="16" t="s">
        <v>91</v>
      </c>
      <c r="C89" s="17" t="n">
        <v>456</v>
      </c>
      <c r="D89" s="17" t="n">
        <v>1.1</v>
      </c>
      <c r="E89" s="17" t="n">
        <v>451</v>
      </c>
      <c r="F89" s="17" t="n">
        <v>7</v>
      </c>
      <c r="G89" s="18" t="n">
        <f aca="false">F89/E89</f>
        <v>0.0155210643015521</v>
      </c>
      <c r="H89" s="17" t="n">
        <v>0</v>
      </c>
      <c r="I89" s="18" t="n">
        <f aca="false">H89/E89</f>
        <v>0</v>
      </c>
      <c r="J89" s="19" t="n">
        <v>353</v>
      </c>
      <c r="K89" s="19" t="n">
        <v>0.85</v>
      </c>
      <c r="L89" s="19" t="n">
        <v>341</v>
      </c>
      <c r="M89" s="19" t="n">
        <v>5</v>
      </c>
      <c r="N89" s="20" t="n">
        <f aca="false">M89/L89</f>
        <v>0.0146627565982405</v>
      </c>
      <c r="O89" s="19" t="n">
        <v>10</v>
      </c>
      <c r="P89" s="20" t="n">
        <f aca="false">O89/L89</f>
        <v>0.0293255131964809</v>
      </c>
      <c r="Q89" s="21" t="n">
        <v>272</v>
      </c>
      <c r="R89" s="21" t="n">
        <v>0.66</v>
      </c>
      <c r="S89" s="22" t="n">
        <v>261</v>
      </c>
      <c r="T89" s="21" t="n">
        <v>11</v>
      </c>
      <c r="U89" s="23" t="n">
        <f aca="false">T89/S89</f>
        <v>0.0421455938697318</v>
      </c>
      <c r="V89" s="21" t="n">
        <v>1</v>
      </c>
      <c r="W89" s="23" t="n">
        <f aca="false">V89/S89</f>
        <v>0.00383141762452107</v>
      </c>
    </row>
    <row r="90" s="14" customFormat="true" ht="15" hidden="false" customHeight="true" outlineLevel="0" collapsed="false">
      <c r="A90" s="15" t="n">
        <v>5</v>
      </c>
      <c r="B90" s="16" t="s">
        <v>92</v>
      </c>
      <c r="C90" s="17" t="n">
        <v>433</v>
      </c>
      <c r="D90" s="17" t="n">
        <v>1.04</v>
      </c>
      <c r="E90" s="17" t="n">
        <v>410</v>
      </c>
      <c r="F90" s="17" t="n">
        <v>14</v>
      </c>
      <c r="G90" s="18" t="n">
        <f aca="false">F90/E90</f>
        <v>0.0341463414634146</v>
      </c>
      <c r="H90" s="17" t="n">
        <v>15</v>
      </c>
      <c r="I90" s="18" t="n">
        <f aca="false">H90/E90</f>
        <v>0.0365853658536585</v>
      </c>
      <c r="J90" s="19" t="n">
        <v>120</v>
      </c>
      <c r="K90" s="19" t="n">
        <v>0.29</v>
      </c>
      <c r="L90" s="19" t="n">
        <v>120</v>
      </c>
      <c r="M90" s="19" t="n">
        <v>3</v>
      </c>
      <c r="N90" s="20" t="n">
        <f aca="false">M90/L90</f>
        <v>0.025</v>
      </c>
      <c r="O90" s="19" t="n">
        <v>0</v>
      </c>
      <c r="P90" s="20" t="n">
        <f aca="false">O90/L90</f>
        <v>0</v>
      </c>
      <c r="Q90" s="21" t="n">
        <v>158</v>
      </c>
      <c r="R90" s="21" t="n">
        <v>0.38</v>
      </c>
      <c r="S90" s="22" t="n">
        <v>157</v>
      </c>
      <c r="T90" s="21" t="n">
        <v>10</v>
      </c>
      <c r="U90" s="23" t="n">
        <f aca="false">T90/S90</f>
        <v>0.0636942675159236</v>
      </c>
      <c r="V90" s="21" t="n">
        <v>4</v>
      </c>
      <c r="W90" s="23" t="n">
        <f aca="false">V90/S90</f>
        <v>0.0254777070063694</v>
      </c>
    </row>
    <row r="91" s="14" customFormat="true" ht="15" hidden="false" customHeight="true" outlineLevel="0" collapsed="false">
      <c r="A91" s="15" t="n">
        <v>5</v>
      </c>
      <c r="B91" s="16" t="s">
        <v>93</v>
      </c>
      <c r="C91" s="17" t="n">
        <v>159</v>
      </c>
      <c r="D91" s="17" t="n">
        <v>0.38</v>
      </c>
      <c r="E91" s="17" t="n">
        <v>157</v>
      </c>
      <c r="F91" s="17" t="n">
        <v>3</v>
      </c>
      <c r="G91" s="18" t="n">
        <f aca="false">F91/E91</f>
        <v>0.0191082802547771</v>
      </c>
      <c r="H91" s="17" t="n">
        <v>1</v>
      </c>
      <c r="I91" s="18" t="n">
        <f aca="false">H91/E91</f>
        <v>0.00636942675159236</v>
      </c>
      <c r="J91" s="19" t="n">
        <v>227</v>
      </c>
      <c r="K91" s="19" t="n">
        <v>0.55</v>
      </c>
      <c r="L91" s="19" t="n">
        <v>226</v>
      </c>
      <c r="M91" s="19" t="n">
        <v>3</v>
      </c>
      <c r="N91" s="20" t="n">
        <f aca="false">M91/L91</f>
        <v>0.0132743362831858</v>
      </c>
      <c r="O91" s="19" t="n">
        <v>7</v>
      </c>
      <c r="P91" s="20" t="n">
        <f aca="false">O91/L91</f>
        <v>0.0309734513274336</v>
      </c>
      <c r="Q91" s="21" t="n">
        <v>255</v>
      </c>
      <c r="R91" s="21" t="n">
        <v>0.61</v>
      </c>
      <c r="S91" s="22" t="n">
        <v>253</v>
      </c>
      <c r="T91" s="21" t="n">
        <v>11</v>
      </c>
      <c r="U91" s="23" t="n">
        <f aca="false">T91/S91</f>
        <v>0.0434782608695652</v>
      </c>
      <c r="V91" s="21" t="n">
        <v>1</v>
      </c>
      <c r="W91" s="23" t="n">
        <f aca="false">V91/S91</f>
        <v>0.00395256916996047</v>
      </c>
    </row>
    <row r="92" s="14" customFormat="true" ht="15" hidden="false" customHeight="true" outlineLevel="0" collapsed="false">
      <c r="A92" s="15" t="n">
        <v>5</v>
      </c>
      <c r="B92" s="16" t="s">
        <v>94</v>
      </c>
      <c r="C92" s="17" t="n">
        <v>192</v>
      </c>
      <c r="D92" s="17" t="n">
        <v>0.46</v>
      </c>
      <c r="E92" s="17" t="n">
        <v>191</v>
      </c>
      <c r="F92" s="17" t="n">
        <v>4</v>
      </c>
      <c r="G92" s="18" t="n">
        <f aca="false">F92/E92</f>
        <v>0.0209424083769634</v>
      </c>
      <c r="H92" s="17" t="n">
        <v>1</v>
      </c>
      <c r="I92" s="18" t="n">
        <f aca="false">H92/E92</f>
        <v>0.00523560209424084</v>
      </c>
      <c r="J92" s="19" t="n">
        <v>66</v>
      </c>
      <c r="K92" s="19" t="n">
        <v>0.16</v>
      </c>
      <c r="L92" s="19" t="n">
        <v>66</v>
      </c>
      <c r="M92" s="19" t="n">
        <v>3</v>
      </c>
      <c r="N92" s="20" t="n">
        <f aca="false">M92/L92</f>
        <v>0.0454545454545455</v>
      </c>
      <c r="O92" s="19" t="n">
        <v>3</v>
      </c>
      <c r="P92" s="20" t="n">
        <f aca="false">O92/L92</f>
        <v>0.0454545454545455</v>
      </c>
      <c r="Q92" s="21" t="n">
        <v>286</v>
      </c>
      <c r="R92" s="21" t="n">
        <v>0.69</v>
      </c>
      <c r="S92" s="22" t="n">
        <v>277</v>
      </c>
      <c r="T92" s="21" t="n">
        <v>8</v>
      </c>
      <c r="U92" s="23" t="n">
        <f aca="false">T92/S92</f>
        <v>0.0288808664259928</v>
      </c>
      <c r="V92" s="21" t="n">
        <v>15</v>
      </c>
      <c r="W92" s="23" t="n">
        <f aca="false">V92/S92</f>
        <v>0.0541516245487365</v>
      </c>
    </row>
    <row r="93" s="14" customFormat="true" ht="15" hidden="false" customHeight="true" outlineLevel="0" collapsed="false">
      <c r="A93" s="15" t="n">
        <v>5</v>
      </c>
      <c r="B93" s="16" t="s">
        <v>95</v>
      </c>
      <c r="C93" s="17" t="n">
        <v>225</v>
      </c>
      <c r="D93" s="17" t="n">
        <v>0.54</v>
      </c>
      <c r="E93" s="17" t="n">
        <v>223</v>
      </c>
      <c r="F93" s="17" t="n">
        <v>27</v>
      </c>
      <c r="G93" s="18" t="n">
        <f aca="false">F93/E93</f>
        <v>0.121076233183857</v>
      </c>
      <c r="H93" s="17" t="n">
        <v>0</v>
      </c>
      <c r="I93" s="18" t="n">
        <f aca="false">H93/E93</f>
        <v>0</v>
      </c>
      <c r="J93" s="19" t="n">
        <v>285</v>
      </c>
      <c r="K93" s="19" t="n">
        <v>0.69</v>
      </c>
      <c r="L93" s="19" t="n">
        <v>276</v>
      </c>
      <c r="M93" s="19" t="n">
        <v>27</v>
      </c>
      <c r="N93" s="20" t="n">
        <f aca="false">M93/L93</f>
        <v>0.0978260869565217</v>
      </c>
      <c r="O93" s="19" t="n">
        <v>0</v>
      </c>
      <c r="P93" s="20" t="n">
        <f aca="false">O93/L93</f>
        <v>0</v>
      </c>
      <c r="Q93" s="21" t="n">
        <v>129</v>
      </c>
      <c r="R93" s="21" t="n">
        <v>0.31</v>
      </c>
      <c r="S93" s="22" t="n">
        <v>125</v>
      </c>
      <c r="T93" s="21" t="n">
        <v>11</v>
      </c>
      <c r="U93" s="23" t="n">
        <f aca="false">T93/S93</f>
        <v>0.088</v>
      </c>
      <c r="V93" s="21" t="n">
        <v>2</v>
      </c>
      <c r="W93" s="23" t="n">
        <f aca="false">V93/S93</f>
        <v>0.016</v>
      </c>
    </row>
    <row r="94" s="14" customFormat="true" ht="15" hidden="false" customHeight="true" outlineLevel="0" collapsed="false">
      <c r="A94" s="15" t="n">
        <v>5</v>
      </c>
      <c r="B94" s="16" t="s">
        <v>96</v>
      </c>
      <c r="C94" s="17" t="n">
        <v>234</v>
      </c>
      <c r="D94" s="17" t="n">
        <v>0.56</v>
      </c>
      <c r="E94" s="17" t="n">
        <v>224</v>
      </c>
      <c r="F94" s="17" t="n">
        <v>15</v>
      </c>
      <c r="G94" s="18" t="n">
        <f aca="false">F94/E94</f>
        <v>0.0669642857142857</v>
      </c>
      <c r="H94" s="17" t="n">
        <v>0</v>
      </c>
      <c r="I94" s="18" t="n">
        <f aca="false">H94/E94</f>
        <v>0</v>
      </c>
      <c r="J94" s="19" t="n">
        <v>167</v>
      </c>
      <c r="K94" s="19" t="n">
        <v>0.4</v>
      </c>
      <c r="L94" s="19" t="n">
        <v>162</v>
      </c>
      <c r="M94" s="19" t="n">
        <v>9</v>
      </c>
      <c r="N94" s="20" t="n">
        <f aca="false">M94/L94</f>
        <v>0.0555555555555556</v>
      </c>
      <c r="O94" s="19" t="n">
        <v>0</v>
      </c>
      <c r="P94" s="20" t="n">
        <f aca="false">O94/L94</f>
        <v>0</v>
      </c>
      <c r="Q94" s="21" t="n">
        <v>308</v>
      </c>
      <c r="R94" s="21" t="n">
        <v>0.74</v>
      </c>
      <c r="S94" s="22" t="n">
        <v>299</v>
      </c>
      <c r="T94" s="21" t="n">
        <v>5</v>
      </c>
      <c r="U94" s="23" t="n">
        <f aca="false">T94/S94</f>
        <v>0.0167224080267559</v>
      </c>
      <c r="V94" s="21" t="n">
        <v>2</v>
      </c>
      <c r="W94" s="23" t="n">
        <f aca="false">V94/S94</f>
        <v>0.00668896321070234</v>
      </c>
    </row>
    <row r="95" s="14" customFormat="true" ht="15" hidden="false" customHeight="true" outlineLevel="0" collapsed="false">
      <c r="A95" s="15" t="n">
        <v>5</v>
      </c>
      <c r="B95" s="16" t="s">
        <v>97</v>
      </c>
      <c r="C95" s="17" t="n">
        <v>201</v>
      </c>
      <c r="D95" s="17" t="n">
        <v>0.48</v>
      </c>
      <c r="E95" s="17" t="n">
        <v>198</v>
      </c>
      <c r="F95" s="17" t="n">
        <v>12</v>
      </c>
      <c r="G95" s="18" t="n">
        <f aca="false">F95/E95</f>
        <v>0.0606060606060606</v>
      </c>
      <c r="H95" s="17" t="n">
        <v>0</v>
      </c>
      <c r="I95" s="18" t="n">
        <f aca="false">H95/E95</f>
        <v>0</v>
      </c>
      <c r="J95" s="19" t="n">
        <v>323</v>
      </c>
      <c r="K95" s="19" t="n">
        <v>0.78</v>
      </c>
      <c r="L95" s="19" t="n">
        <v>304</v>
      </c>
      <c r="M95" s="19" t="n">
        <v>8</v>
      </c>
      <c r="N95" s="20" t="n">
        <f aca="false">M95/L95</f>
        <v>0.0263157894736842</v>
      </c>
      <c r="O95" s="19" t="n">
        <v>1</v>
      </c>
      <c r="P95" s="20" t="n">
        <f aca="false">O95/L95</f>
        <v>0.00328947368421053</v>
      </c>
      <c r="Q95" s="21" t="n">
        <v>484</v>
      </c>
      <c r="R95" s="21" t="n">
        <v>1.17</v>
      </c>
      <c r="S95" s="22" t="n">
        <v>475</v>
      </c>
      <c r="T95" s="21" t="n">
        <v>9</v>
      </c>
      <c r="U95" s="23" t="n">
        <f aca="false">T95/S95</f>
        <v>0.0189473684210526</v>
      </c>
      <c r="V95" s="21" t="n">
        <v>13</v>
      </c>
      <c r="W95" s="23" t="n">
        <f aca="false">V95/S95</f>
        <v>0.0273684210526316</v>
      </c>
    </row>
    <row r="96" s="14" customFormat="true" ht="15" hidden="false" customHeight="true" outlineLevel="0" collapsed="false">
      <c r="A96" s="15" t="n">
        <v>5</v>
      </c>
      <c r="B96" s="16" t="s">
        <v>98</v>
      </c>
      <c r="C96" s="17" t="n">
        <v>321</v>
      </c>
      <c r="D96" s="17" t="n">
        <v>0.77</v>
      </c>
      <c r="E96" s="17" t="n">
        <v>315</v>
      </c>
      <c r="F96" s="17" t="n">
        <v>6</v>
      </c>
      <c r="G96" s="18" t="n">
        <f aca="false">F96/E96</f>
        <v>0.0190476190476191</v>
      </c>
      <c r="H96" s="17" t="n">
        <v>4</v>
      </c>
      <c r="I96" s="18" t="n">
        <f aca="false">H96/E96</f>
        <v>0.0126984126984127</v>
      </c>
      <c r="J96" s="19" t="n">
        <v>285</v>
      </c>
      <c r="K96" s="19" t="n">
        <v>0.69</v>
      </c>
      <c r="L96" s="19" t="n">
        <v>283</v>
      </c>
      <c r="M96" s="19" t="n">
        <v>57</v>
      </c>
      <c r="N96" s="20" t="n">
        <f aca="false">M96/L96</f>
        <v>0.201413427561837</v>
      </c>
      <c r="O96" s="19" t="n">
        <v>2</v>
      </c>
      <c r="P96" s="20" t="n">
        <f aca="false">O96/L96</f>
        <v>0.00706713780918728</v>
      </c>
      <c r="Q96" s="21" t="n">
        <v>145</v>
      </c>
      <c r="R96" s="21" t="n">
        <v>0.35</v>
      </c>
      <c r="S96" s="22" t="n">
        <v>144</v>
      </c>
      <c r="T96" s="21" t="n">
        <v>18</v>
      </c>
      <c r="U96" s="23" t="n">
        <f aca="false">T96/S96</f>
        <v>0.125</v>
      </c>
      <c r="V96" s="21" t="n">
        <v>0</v>
      </c>
      <c r="W96" s="23" t="n">
        <f aca="false">V96/S96</f>
        <v>0</v>
      </c>
    </row>
    <row r="97" s="14" customFormat="true" ht="15" hidden="false" customHeight="true" outlineLevel="0" collapsed="false">
      <c r="A97" s="15" t="n">
        <v>5</v>
      </c>
      <c r="B97" s="16" t="s">
        <v>99</v>
      </c>
      <c r="C97" s="17" t="n">
        <v>148</v>
      </c>
      <c r="D97" s="17" t="n">
        <v>0.36</v>
      </c>
      <c r="E97" s="17" t="n">
        <v>146</v>
      </c>
      <c r="F97" s="17" t="n">
        <v>54</v>
      </c>
      <c r="G97" s="18" t="n">
        <f aca="false">F97/E97</f>
        <v>0.36986301369863</v>
      </c>
      <c r="H97" s="17" t="n">
        <v>1</v>
      </c>
      <c r="I97" s="18" t="n">
        <f aca="false">H97/E97</f>
        <v>0.00684931506849315</v>
      </c>
      <c r="J97" s="19" t="n">
        <v>409</v>
      </c>
      <c r="K97" s="19" t="n">
        <v>0.99</v>
      </c>
      <c r="L97" s="19" t="n">
        <v>404</v>
      </c>
      <c r="M97" s="19" t="n">
        <v>10</v>
      </c>
      <c r="N97" s="20" t="n">
        <f aca="false">M97/L97</f>
        <v>0.0247524752475248</v>
      </c>
      <c r="O97" s="19" t="n">
        <v>1</v>
      </c>
      <c r="P97" s="20" t="n">
        <f aca="false">O97/L97</f>
        <v>0.00247524752475248</v>
      </c>
      <c r="Q97" s="21" t="n">
        <v>197</v>
      </c>
      <c r="R97" s="21" t="n">
        <v>0.47</v>
      </c>
      <c r="S97" s="22" t="n">
        <v>196</v>
      </c>
      <c r="T97" s="21" t="n">
        <v>12</v>
      </c>
      <c r="U97" s="23" t="n">
        <f aca="false">T97/S97</f>
        <v>0.0612244897959184</v>
      </c>
      <c r="V97" s="21" t="n">
        <v>1</v>
      </c>
      <c r="W97" s="23" t="n">
        <f aca="false">V97/S97</f>
        <v>0.00510204081632653</v>
      </c>
    </row>
    <row r="98" s="14" customFormat="true" ht="15" hidden="false" customHeight="true" outlineLevel="0" collapsed="false">
      <c r="A98" s="15" t="n">
        <v>5</v>
      </c>
      <c r="B98" s="16" t="s">
        <v>100</v>
      </c>
      <c r="C98" s="17" t="n">
        <v>250</v>
      </c>
      <c r="D98" s="17" t="n">
        <v>0.6</v>
      </c>
      <c r="E98" s="17" t="n">
        <v>247</v>
      </c>
      <c r="F98" s="17" t="n">
        <v>17</v>
      </c>
      <c r="G98" s="18" t="n">
        <f aca="false">F98/E98</f>
        <v>0.0688259109311741</v>
      </c>
      <c r="H98" s="17" t="n">
        <v>1</v>
      </c>
      <c r="I98" s="18" t="n">
        <f aca="false">H98/E98</f>
        <v>0.00404858299595142</v>
      </c>
      <c r="J98" s="19" t="n">
        <v>283</v>
      </c>
      <c r="K98" s="19" t="n">
        <v>0.68</v>
      </c>
      <c r="L98" s="19" t="n">
        <v>277</v>
      </c>
      <c r="M98" s="19" t="n">
        <v>17</v>
      </c>
      <c r="N98" s="20" t="n">
        <f aca="false">M98/L98</f>
        <v>0.0613718411552347</v>
      </c>
      <c r="O98" s="19" t="n">
        <v>0</v>
      </c>
      <c r="P98" s="20" t="n">
        <f aca="false">O98/L98</f>
        <v>0</v>
      </c>
      <c r="Q98" s="21" t="n">
        <v>198</v>
      </c>
      <c r="R98" s="21" t="n">
        <v>0.48</v>
      </c>
      <c r="S98" s="22" t="n">
        <v>196</v>
      </c>
      <c r="T98" s="21" t="n">
        <v>8</v>
      </c>
      <c r="U98" s="23" t="n">
        <f aca="false">T98/S98</f>
        <v>0.0408163265306122</v>
      </c>
      <c r="V98" s="21" t="n">
        <v>0</v>
      </c>
      <c r="W98" s="23" t="n">
        <f aca="false">V98/S98</f>
        <v>0</v>
      </c>
    </row>
    <row r="99" s="14" customFormat="true" ht="15" hidden="false" customHeight="true" outlineLevel="0" collapsed="false">
      <c r="A99" s="15" t="n">
        <v>5</v>
      </c>
      <c r="B99" s="16" t="s">
        <v>101</v>
      </c>
      <c r="C99" s="17" t="n">
        <v>478</v>
      </c>
      <c r="D99" s="17" t="n">
        <v>1.15</v>
      </c>
      <c r="E99" s="17" t="n">
        <v>456</v>
      </c>
      <c r="F99" s="17" t="n">
        <v>9</v>
      </c>
      <c r="G99" s="18" t="n">
        <f aca="false">F99/E99</f>
        <v>0.0197368421052632</v>
      </c>
      <c r="H99" s="17" t="n">
        <v>4</v>
      </c>
      <c r="I99" s="18" t="n">
        <f aca="false">H99/E99</f>
        <v>0.0087719298245614</v>
      </c>
      <c r="J99" s="19" t="n">
        <v>456</v>
      </c>
      <c r="K99" s="19" t="n">
        <v>1.1</v>
      </c>
      <c r="L99" s="19" t="n">
        <v>447</v>
      </c>
      <c r="M99" s="19" t="n">
        <v>13</v>
      </c>
      <c r="N99" s="20" t="n">
        <f aca="false">M99/L99</f>
        <v>0.029082774049217</v>
      </c>
      <c r="O99" s="19" t="n">
        <v>9</v>
      </c>
      <c r="P99" s="20" t="n">
        <f aca="false">O99/L99</f>
        <v>0.0201342281879195</v>
      </c>
      <c r="Q99" s="21" t="n">
        <v>389</v>
      </c>
      <c r="R99" s="21" t="n">
        <v>0.94</v>
      </c>
      <c r="S99" s="22" t="n">
        <v>371</v>
      </c>
      <c r="T99" s="21" t="n">
        <v>12</v>
      </c>
      <c r="U99" s="23" t="n">
        <f aca="false">T99/S99</f>
        <v>0.032345013477089</v>
      </c>
      <c r="V99" s="21" t="n">
        <v>1</v>
      </c>
      <c r="W99" s="23" t="n">
        <f aca="false">V99/S99</f>
        <v>0.00269541778975741</v>
      </c>
    </row>
    <row r="100" s="14" customFormat="true" ht="15" hidden="false" customHeight="true" outlineLevel="0" collapsed="false">
      <c r="A100" s="15" t="n">
        <v>5</v>
      </c>
      <c r="B100" s="16" t="s">
        <v>102</v>
      </c>
      <c r="C100" s="17" t="n">
        <v>316</v>
      </c>
      <c r="D100" s="17" t="n">
        <v>0.76</v>
      </c>
      <c r="E100" s="17" t="n">
        <v>312</v>
      </c>
      <c r="F100" s="17" t="n">
        <v>5</v>
      </c>
      <c r="G100" s="18" t="n">
        <f aca="false">F100/E100</f>
        <v>0.016025641025641</v>
      </c>
      <c r="H100" s="17" t="n">
        <v>2</v>
      </c>
      <c r="I100" s="18" t="n">
        <f aca="false">H100/E100</f>
        <v>0.00641025641025641</v>
      </c>
      <c r="J100" s="19" t="n">
        <v>322</v>
      </c>
      <c r="K100" s="19" t="n">
        <v>0.78</v>
      </c>
      <c r="L100" s="19" t="n">
        <v>306</v>
      </c>
      <c r="M100" s="19" t="n">
        <v>7</v>
      </c>
      <c r="N100" s="20" t="n">
        <f aca="false">M100/L100</f>
        <v>0.0228758169934641</v>
      </c>
      <c r="O100" s="19" t="n">
        <v>2</v>
      </c>
      <c r="P100" s="20" t="n">
        <f aca="false">O100/L100</f>
        <v>0.0065359477124183</v>
      </c>
      <c r="Q100" s="21" t="n">
        <v>475</v>
      </c>
      <c r="R100" s="21" t="n">
        <v>1.14</v>
      </c>
      <c r="S100" s="22" t="n">
        <v>459</v>
      </c>
      <c r="T100" s="21" t="n">
        <v>9</v>
      </c>
      <c r="U100" s="23" t="n">
        <f aca="false">T100/S100</f>
        <v>0.0196078431372549</v>
      </c>
      <c r="V100" s="21" t="n">
        <v>1</v>
      </c>
      <c r="W100" s="23" t="n">
        <f aca="false">V100/S100</f>
        <v>0.00217864923747277</v>
      </c>
    </row>
    <row r="101" s="14" customFormat="true" ht="15" hidden="false" customHeight="true" outlineLevel="0" collapsed="false">
      <c r="A101" s="15" t="n">
        <v>5</v>
      </c>
      <c r="B101" s="16" t="s">
        <v>103</v>
      </c>
      <c r="C101" s="17" t="n">
        <v>100</v>
      </c>
      <c r="D101" s="17" t="n">
        <v>0.24</v>
      </c>
      <c r="E101" s="17" t="n">
        <v>99</v>
      </c>
      <c r="F101" s="17" t="n">
        <v>22</v>
      </c>
      <c r="G101" s="18" t="n">
        <f aca="false">F101/E101</f>
        <v>0.222222222222222</v>
      </c>
      <c r="H101" s="17" t="n">
        <v>6</v>
      </c>
      <c r="I101" s="18" t="n">
        <f aca="false">H101/E101</f>
        <v>0.0606060606060606</v>
      </c>
      <c r="J101" s="19" t="n">
        <v>283</v>
      </c>
      <c r="K101" s="19" t="n">
        <v>0.68</v>
      </c>
      <c r="L101" s="19" t="n">
        <v>278</v>
      </c>
      <c r="M101" s="19" t="n">
        <v>25</v>
      </c>
      <c r="N101" s="20" t="n">
        <f aca="false">M101/L101</f>
        <v>0.0899280575539568</v>
      </c>
      <c r="O101" s="19" t="n">
        <v>1</v>
      </c>
      <c r="P101" s="20" t="n">
        <f aca="false">O101/L101</f>
        <v>0.00359712230215827</v>
      </c>
      <c r="Q101" s="21" t="n">
        <v>273</v>
      </c>
      <c r="R101" s="21" t="n">
        <v>0.66</v>
      </c>
      <c r="S101" s="22" t="n">
        <v>269</v>
      </c>
      <c r="T101" s="21" t="n">
        <v>14</v>
      </c>
      <c r="U101" s="23" t="n">
        <f aca="false">T101/S101</f>
        <v>0.0520446096654275</v>
      </c>
      <c r="V101" s="21" t="n">
        <v>1</v>
      </c>
      <c r="W101" s="23" t="n">
        <f aca="false">V101/S101</f>
        <v>0.00371747211895911</v>
      </c>
    </row>
    <row r="102" s="14" customFormat="true" ht="15" hidden="false" customHeight="true" outlineLevel="0" collapsed="false">
      <c r="A102" s="15" t="n">
        <v>5</v>
      </c>
      <c r="B102" s="16" t="s">
        <v>104</v>
      </c>
      <c r="C102" s="17" t="n">
        <v>511</v>
      </c>
      <c r="D102" s="17" t="n">
        <v>1.23</v>
      </c>
      <c r="E102" s="17" t="n">
        <v>482</v>
      </c>
      <c r="F102" s="17" t="n">
        <v>5</v>
      </c>
      <c r="G102" s="18" t="n">
        <f aca="false">F102/E102</f>
        <v>0.0103734439834025</v>
      </c>
      <c r="H102" s="17" t="n">
        <v>4</v>
      </c>
      <c r="I102" s="18" t="n">
        <f aca="false">H102/E102</f>
        <v>0.00829875518672199</v>
      </c>
      <c r="J102" s="19" t="n">
        <v>134</v>
      </c>
      <c r="K102" s="19" t="n">
        <v>0.32</v>
      </c>
      <c r="L102" s="19" t="n">
        <v>128</v>
      </c>
      <c r="M102" s="19" t="n">
        <v>59</v>
      </c>
      <c r="N102" s="20" t="n">
        <f aca="false">M102/L102</f>
        <v>0.4609375</v>
      </c>
      <c r="O102" s="19" t="n">
        <v>6</v>
      </c>
      <c r="P102" s="20" t="n">
        <f aca="false">O102/L102</f>
        <v>0.046875</v>
      </c>
      <c r="Q102" s="21" t="n">
        <v>105</v>
      </c>
      <c r="R102" s="21" t="n">
        <v>0.25</v>
      </c>
      <c r="S102" s="22" t="n">
        <v>104</v>
      </c>
      <c r="T102" s="21" t="n">
        <v>13</v>
      </c>
      <c r="U102" s="23" t="n">
        <f aca="false">T102/S102</f>
        <v>0.125</v>
      </c>
      <c r="V102" s="21" t="n">
        <v>0</v>
      </c>
      <c r="W102" s="23" t="n">
        <f aca="false">V102/S102</f>
        <v>0</v>
      </c>
    </row>
    <row r="103" s="14" customFormat="true" ht="15" hidden="false" customHeight="true" outlineLevel="0" collapsed="false">
      <c r="A103" s="15" t="n">
        <v>5</v>
      </c>
      <c r="B103" s="16" t="s">
        <v>105</v>
      </c>
      <c r="C103" s="17" t="n">
        <v>222</v>
      </c>
      <c r="D103" s="17" t="n">
        <v>0.53</v>
      </c>
      <c r="E103" s="17" t="n">
        <v>217</v>
      </c>
      <c r="F103" s="17" t="n">
        <v>24</v>
      </c>
      <c r="G103" s="18" t="n">
        <f aca="false">F103/E103</f>
        <v>0.110599078341014</v>
      </c>
      <c r="H103" s="17" t="n">
        <v>1</v>
      </c>
      <c r="I103" s="18" t="n">
        <f aca="false">H103/E103</f>
        <v>0.00460829493087558</v>
      </c>
      <c r="J103" s="19" t="n">
        <v>165</v>
      </c>
      <c r="K103" s="19" t="n">
        <v>0.4</v>
      </c>
      <c r="L103" s="19" t="n">
        <v>163</v>
      </c>
      <c r="M103" s="19" t="n">
        <v>61</v>
      </c>
      <c r="N103" s="20" t="n">
        <f aca="false">M103/L103</f>
        <v>0.374233128834356</v>
      </c>
      <c r="O103" s="19" t="n">
        <v>1</v>
      </c>
      <c r="P103" s="20" t="n">
        <f aca="false">O103/L103</f>
        <v>0.00613496932515337</v>
      </c>
      <c r="Q103" s="21" t="n">
        <v>148</v>
      </c>
      <c r="R103" s="21" t="n">
        <v>0.36</v>
      </c>
      <c r="S103" s="22" t="n">
        <v>144</v>
      </c>
      <c r="T103" s="21" t="n">
        <v>17</v>
      </c>
      <c r="U103" s="23" t="n">
        <f aca="false">T103/S103</f>
        <v>0.118055555555556</v>
      </c>
      <c r="V103" s="21" t="n">
        <v>2</v>
      </c>
      <c r="W103" s="23" t="n">
        <f aca="false">V103/S103</f>
        <v>0.0138888888888889</v>
      </c>
    </row>
    <row r="104" s="14" customFormat="true" ht="15" hidden="false" customHeight="true" outlineLevel="0" collapsed="false">
      <c r="A104" s="15" t="n">
        <v>5</v>
      </c>
      <c r="B104" s="16" t="s">
        <v>33</v>
      </c>
      <c r="C104" s="17" t="n">
        <v>266</v>
      </c>
      <c r="D104" s="17" t="n">
        <v>0.64</v>
      </c>
      <c r="E104" s="17" t="n">
        <v>259</v>
      </c>
      <c r="F104" s="17" t="n">
        <v>142</v>
      </c>
      <c r="G104" s="18" t="n">
        <f aca="false">F104/E104</f>
        <v>0.548262548262548</v>
      </c>
      <c r="H104" s="17" t="n">
        <v>1</v>
      </c>
      <c r="I104" s="18" t="n">
        <f aca="false">H104/E104</f>
        <v>0.00386100386100386</v>
      </c>
      <c r="J104" s="19" t="n">
        <v>191</v>
      </c>
      <c r="K104" s="19" t="n">
        <v>0.46</v>
      </c>
      <c r="L104" s="19" t="n">
        <v>184</v>
      </c>
      <c r="M104" s="19" t="n">
        <v>111</v>
      </c>
      <c r="N104" s="20" t="n">
        <f aca="false">M104/L104</f>
        <v>0.603260869565217</v>
      </c>
      <c r="O104" s="19" t="n">
        <v>0</v>
      </c>
      <c r="P104" s="20" t="n">
        <f aca="false">O104/L104</f>
        <v>0</v>
      </c>
      <c r="Q104" s="21" t="n">
        <v>206</v>
      </c>
      <c r="R104" s="21" t="n">
        <v>0.5</v>
      </c>
      <c r="S104" s="22" t="n">
        <v>204</v>
      </c>
      <c r="T104" s="21" t="n">
        <v>148</v>
      </c>
      <c r="U104" s="23" t="n">
        <f aca="false">T104/S104</f>
        <v>0.725490196078431</v>
      </c>
      <c r="V104" s="21" t="n">
        <v>1</v>
      </c>
      <c r="W104" s="23" t="n">
        <f aca="false">V104/S104</f>
        <v>0.00490196078431373</v>
      </c>
    </row>
    <row r="105" s="14" customFormat="true" ht="15" hidden="false" customHeight="true" outlineLevel="0" collapsed="false">
      <c r="A105" s="15" t="n">
        <v>6</v>
      </c>
      <c r="B105" s="16" t="s">
        <v>13</v>
      </c>
      <c r="C105" s="17" t="n">
        <v>643</v>
      </c>
      <c r="D105" s="17" t="n">
        <v>1.01</v>
      </c>
      <c r="E105" s="17" t="n">
        <v>618</v>
      </c>
      <c r="F105" s="17" t="n">
        <v>42</v>
      </c>
      <c r="G105" s="18" t="n">
        <f aca="false">F105/E105</f>
        <v>0.0679611650485437</v>
      </c>
      <c r="H105" s="17" t="n">
        <v>26</v>
      </c>
      <c r="I105" s="18" t="n">
        <f aca="false">H105/E105</f>
        <v>0.0420711974110032</v>
      </c>
      <c r="J105" s="19" t="n">
        <v>772</v>
      </c>
      <c r="K105" s="19" t="n">
        <v>1.21</v>
      </c>
      <c r="L105" s="19" t="n">
        <v>751</v>
      </c>
      <c r="M105" s="19" t="n">
        <v>68</v>
      </c>
      <c r="N105" s="20" t="n">
        <f aca="false">M105/L105</f>
        <v>0.0905459387483356</v>
      </c>
      <c r="O105" s="19" t="n">
        <v>93</v>
      </c>
      <c r="P105" s="20" t="n">
        <f aca="false">O105/L105</f>
        <v>0.123834886817577</v>
      </c>
      <c r="Q105" s="21" t="n">
        <v>493</v>
      </c>
      <c r="R105" s="21" t="n">
        <v>0.78</v>
      </c>
      <c r="S105" s="22" t="n">
        <v>476</v>
      </c>
      <c r="T105" s="21" t="n">
        <v>30</v>
      </c>
      <c r="U105" s="23" t="n">
        <f aca="false">T105/S105</f>
        <v>0.0630252100840336</v>
      </c>
      <c r="V105" s="21" t="n">
        <v>36</v>
      </c>
      <c r="W105" s="23" t="n">
        <f aca="false">V105/S105</f>
        <v>0.0756302521008403</v>
      </c>
    </row>
    <row r="106" s="14" customFormat="true" ht="15" hidden="false" customHeight="true" outlineLevel="0" collapsed="false">
      <c r="A106" s="15" t="n">
        <v>6</v>
      </c>
      <c r="B106" s="16" t="s">
        <v>106</v>
      </c>
      <c r="C106" s="17" t="n">
        <v>699</v>
      </c>
      <c r="D106" s="17" t="n">
        <v>1.1</v>
      </c>
      <c r="E106" s="17" t="n">
        <v>673</v>
      </c>
      <c r="F106" s="17" t="n">
        <v>118</v>
      </c>
      <c r="G106" s="18" t="n">
        <f aca="false">F106/E106</f>
        <v>0.175334323922734</v>
      </c>
      <c r="H106" s="17" t="n">
        <v>49</v>
      </c>
      <c r="I106" s="18" t="n">
        <f aca="false">H106/E106</f>
        <v>0.0728083209509658</v>
      </c>
      <c r="J106" s="19" t="n">
        <v>566</v>
      </c>
      <c r="K106" s="19" t="n">
        <v>0.89</v>
      </c>
      <c r="L106" s="19" t="n">
        <v>539</v>
      </c>
      <c r="M106" s="19" t="n">
        <v>65</v>
      </c>
      <c r="N106" s="20" t="n">
        <f aca="false">M106/L106</f>
        <v>0.120593692022263</v>
      </c>
      <c r="O106" s="19" t="n">
        <v>69</v>
      </c>
      <c r="P106" s="20" t="n">
        <f aca="false">O106/L106</f>
        <v>0.128014842300557</v>
      </c>
      <c r="Q106" s="21" t="n">
        <v>721</v>
      </c>
      <c r="R106" s="21" t="n">
        <v>1.13</v>
      </c>
      <c r="S106" s="22" t="n">
        <v>697</v>
      </c>
      <c r="T106" s="21" t="n">
        <v>37</v>
      </c>
      <c r="U106" s="23" t="n">
        <f aca="false">T106/S106</f>
        <v>0.0530846484935438</v>
      </c>
      <c r="V106" s="21" t="n">
        <v>69</v>
      </c>
      <c r="W106" s="23" t="n">
        <f aca="false">V106/S106</f>
        <v>0.0989956958393113</v>
      </c>
    </row>
    <row r="107" s="14" customFormat="true" ht="15" hidden="false" customHeight="true" outlineLevel="0" collapsed="false">
      <c r="A107" s="15" t="n">
        <v>6</v>
      </c>
      <c r="B107" s="16" t="s">
        <v>107</v>
      </c>
      <c r="C107" s="17" t="n">
        <v>851</v>
      </c>
      <c r="D107" s="17" t="n">
        <v>1.34</v>
      </c>
      <c r="E107" s="17" t="n">
        <v>815</v>
      </c>
      <c r="F107" s="17" t="n">
        <v>151</v>
      </c>
      <c r="G107" s="18" t="n">
        <f aca="false">F107/E107</f>
        <v>0.185276073619632</v>
      </c>
      <c r="H107" s="17" t="n">
        <v>52</v>
      </c>
      <c r="I107" s="18" t="n">
        <f aca="false">H107/E107</f>
        <v>0.0638036809815951</v>
      </c>
      <c r="J107" s="19" t="n">
        <v>904</v>
      </c>
      <c r="K107" s="19" t="n">
        <v>1.42</v>
      </c>
      <c r="L107" s="19" t="n">
        <v>867</v>
      </c>
      <c r="M107" s="19" t="n">
        <v>162</v>
      </c>
      <c r="N107" s="20" t="n">
        <f aca="false">M107/L107</f>
        <v>0.186851211072664</v>
      </c>
      <c r="O107" s="19" t="n">
        <v>99</v>
      </c>
      <c r="P107" s="20" t="n">
        <f aca="false">O107/L107</f>
        <v>0.114186851211073</v>
      </c>
      <c r="Q107" s="21" t="n">
        <v>787</v>
      </c>
      <c r="R107" s="21" t="n">
        <v>1.24</v>
      </c>
      <c r="S107" s="22" t="n">
        <v>741</v>
      </c>
      <c r="T107" s="21" t="n">
        <v>131</v>
      </c>
      <c r="U107" s="23" t="n">
        <f aca="false">T107/S107</f>
        <v>0.176788124156545</v>
      </c>
      <c r="V107" s="21" t="n">
        <v>76</v>
      </c>
      <c r="W107" s="23" t="n">
        <f aca="false">V107/S107</f>
        <v>0.102564102564103</v>
      </c>
    </row>
    <row r="108" s="14" customFormat="true" ht="15" hidden="false" customHeight="true" outlineLevel="0" collapsed="false">
      <c r="A108" s="15" t="n">
        <v>6</v>
      </c>
      <c r="B108" s="16" t="s">
        <v>108</v>
      </c>
      <c r="C108" s="17" t="n">
        <v>729</v>
      </c>
      <c r="D108" s="17" t="n">
        <v>1.15</v>
      </c>
      <c r="E108" s="17" t="n">
        <v>676</v>
      </c>
      <c r="F108" s="17" t="n">
        <v>41</v>
      </c>
      <c r="G108" s="18" t="n">
        <f aca="false">F108/E108</f>
        <v>0.0606508875739645</v>
      </c>
      <c r="H108" s="17" t="n">
        <v>35</v>
      </c>
      <c r="I108" s="18" t="n">
        <f aca="false">H108/E108</f>
        <v>0.0517751479289941</v>
      </c>
      <c r="J108" s="19" t="n">
        <v>684</v>
      </c>
      <c r="K108" s="19" t="n">
        <v>1.08</v>
      </c>
      <c r="L108" s="19" t="n">
        <v>643</v>
      </c>
      <c r="M108" s="19" t="n">
        <v>72</v>
      </c>
      <c r="N108" s="20" t="n">
        <f aca="false">M108/L108</f>
        <v>0.111975116640747</v>
      </c>
      <c r="O108" s="19" t="n">
        <v>51</v>
      </c>
      <c r="P108" s="20" t="n">
        <f aca="false">O108/L108</f>
        <v>0.0793157076205288</v>
      </c>
      <c r="Q108" s="21" t="n">
        <v>697</v>
      </c>
      <c r="R108" s="21" t="n">
        <v>1.1</v>
      </c>
      <c r="S108" s="22" t="n">
        <v>672</v>
      </c>
      <c r="T108" s="21" t="n">
        <v>44</v>
      </c>
      <c r="U108" s="23" t="n">
        <f aca="false">T108/S108</f>
        <v>0.0654761904761905</v>
      </c>
      <c r="V108" s="21" t="n">
        <v>88</v>
      </c>
      <c r="W108" s="23" t="n">
        <f aca="false">V108/S108</f>
        <v>0.130952380952381</v>
      </c>
    </row>
    <row r="109" s="14" customFormat="true" ht="15" hidden="false" customHeight="true" outlineLevel="0" collapsed="false">
      <c r="A109" s="15" t="n">
        <v>6</v>
      </c>
      <c r="B109" s="16" t="s">
        <v>109</v>
      </c>
      <c r="C109" s="17" t="n">
        <v>527</v>
      </c>
      <c r="D109" s="17" t="n">
        <v>0.83</v>
      </c>
      <c r="E109" s="17" t="n">
        <v>507</v>
      </c>
      <c r="F109" s="17" t="n">
        <v>201</v>
      </c>
      <c r="G109" s="18" t="n">
        <f aca="false">F109/E109</f>
        <v>0.396449704142012</v>
      </c>
      <c r="H109" s="17" t="n">
        <v>35</v>
      </c>
      <c r="I109" s="18" t="n">
        <f aca="false">H109/E109</f>
        <v>0.0690335305719921</v>
      </c>
      <c r="J109" s="19" t="n">
        <v>662</v>
      </c>
      <c r="K109" s="19" t="n">
        <v>1.04</v>
      </c>
      <c r="L109" s="19" t="n">
        <v>625</v>
      </c>
      <c r="M109" s="19" t="n">
        <v>78</v>
      </c>
      <c r="N109" s="20" t="n">
        <f aca="false">M109/L109</f>
        <v>0.1248</v>
      </c>
      <c r="O109" s="19" t="n">
        <v>50</v>
      </c>
      <c r="P109" s="20" t="n">
        <f aca="false">O109/L109</f>
        <v>0.08</v>
      </c>
      <c r="Q109" s="21" t="n">
        <v>811</v>
      </c>
      <c r="R109" s="21" t="n">
        <v>1.28</v>
      </c>
      <c r="S109" s="22" t="n">
        <v>776</v>
      </c>
      <c r="T109" s="21" t="n">
        <v>140</v>
      </c>
      <c r="U109" s="23" t="n">
        <f aca="false">T109/S109</f>
        <v>0.180412371134021</v>
      </c>
      <c r="V109" s="21" t="n">
        <v>102</v>
      </c>
      <c r="W109" s="23" t="n">
        <f aca="false">V109/S109</f>
        <v>0.131443298969072</v>
      </c>
    </row>
    <row r="110" s="14" customFormat="true" ht="15" hidden="false" customHeight="true" outlineLevel="0" collapsed="false">
      <c r="A110" s="15" t="n">
        <v>6</v>
      </c>
      <c r="B110" s="16" t="s">
        <v>110</v>
      </c>
      <c r="C110" s="17" t="n">
        <v>616</v>
      </c>
      <c r="D110" s="17" t="n">
        <v>0.97</v>
      </c>
      <c r="E110" s="17" t="n">
        <v>578</v>
      </c>
      <c r="F110" s="17" t="n">
        <v>123</v>
      </c>
      <c r="G110" s="18" t="n">
        <f aca="false">F110/E110</f>
        <v>0.21280276816609</v>
      </c>
      <c r="H110" s="17" t="n">
        <v>43</v>
      </c>
      <c r="I110" s="18" t="n">
        <f aca="false">H110/E110</f>
        <v>0.0743944636678201</v>
      </c>
      <c r="J110" s="19" t="n">
        <v>336</v>
      </c>
      <c r="K110" s="19" t="n">
        <v>0.53</v>
      </c>
      <c r="L110" s="19" t="n">
        <v>324</v>
      </c>
      <c r="M110" s="19" t="n">
        <v>205</v>
      </c>
      <c r="N110" s="20" t="n">
        <f aca="false">M110/L110</f>
        <v>0.632716049382716</v>
      </c>
      <c r="O110" s="19" t="n">
        <v>5</v>
      </c>
      <c r="P110" s="20" t="n">
        <f aca="false">O110/L110</f>
        <v>0.0154320987654321</v>
      </c>
      <c r="Q110" s="21" t="n">
        <v>279</v>
      </c>
      <c r="R110" s="21" t="n">
        <v>0.44</v>
      </c>
      <c r="S110" s="22" t="n">
        <v>271</v>
      </c>
      <c r="T110" s="21" t="n">
        <v>163</v>
      </c>
      <c r="U110" s="23" t="n">
        <f aca="false">T110/S110</f>
        <v>0.601476014760148</v>
      </c>
      <c r="V110" s="21" t="n">
        <v>8</v>
      </c>
      <c r="W110" s="23" t="n">
        <f aca="false">V110/S110</f>
        <v>0.029520295202952</v>
      </c>
    </row>
    <row r="111" s="14" customFormat="true" ht="15" hidden="false" customHeight="true" outlineLevel="0" collapsed="false">
      <c r="A111" s="15" t="n">
        <v>6</v>
      </c>
      <c r="B111" s="16" t="s">
        <v>111</v>
      </c>
      <c r="C111" s="17" t="n">
        <v>563</v>
      </c>
      <c r="D111" s="17" t="n">
        <v>0.89</v>
      </c>
      <c r="E111" s="17" t="n">
        <v>538</v>
      </c>
      <c r="F111" s="17" t="n">
        <v>364</v>
      </c>
      <c r="G111" s="18" t="n">
        <f aca="false">F111/E111</f>
        <v>0.676579925650558</v>
      </c>
      <c r="H111" s="17" t="n">
        <v>29</v>
      </c>
      <c r="I111" s="18" t="n">
        <f aca="false">H111/E111</f>
        <v>0.0539033457249071</v>
      </c>
      <c r="J111" s="19" t="n">
        <v>805</v>
      </c>
      <c r="K111" s="19" t="n">
        <v>1.27</v>
      </c>
      <c r="L111" s="19" t="n">
        <v>791</v>
      </c>
      <c r="M111" s="19" t="n">
        <v>381</v>
      </c>
      <c r="N111" s="20" t="n">
        <f aca="false">M111/L111</f>
        <v>0.481668773704172</v>
      </c>
      <c r="O111" s="19" t="n">
        <v>44</v>
      </c>
      <c r="P111" s="20" t="n">
        <f aca="false">O111/L111</f>
        <v>0.0556257901390645</v>
      </c>
      <c r="Q111" s="21" t="n">
        <v>658</v>
      </c>
      <c r="R111" s="21" t="n">
        <v>1.03</v>
      </c>
      <c r="S111" s="22" t="n">
        <v>628</v>
      </c>
      <c r="T111" s="21" t="n">
        <v>301</v>
      </c>
      <c r="U111" s="23" t="n">
        <f aca="false">T111/S111</f>
        <v>0.479299363057325</v>
      </c>
      <c r="V111" s="21" t="n">
        <v>44</v>
      </c>
      <c r="W111" s="23" t="n">
        <f aca="false">V111/S111</f>
        <v>0.0700636942675159</v>
      </c>
    </row>
    <row r="112" s="14" customFormat="true" ht="15" hidden="false" customHeight="true" outlineLevel="0" collapsed="false">
      <c r="A112" s="15" t="n">
        <v>6</v>
      </c>
      <c r="B112" s="16" t="s">
        <v>112</v>
      </c>
      <c r="C112" s="17" t="n">
        <v>503</v>
      </c>
      <c r="D112" s="17" t="n">
        <v>0.79</v>
      </c>
      <c r="E112" s="17" t="n">
        <v>480</v>
      </c>
      <c r="F112" s="17" t="n">
        <v>59</v>
      </c>
      <c r="G112" s="18" t="n">
        <f aca="false">F112/E112</f>
        <v>0.122916666666667</v>
      </c>
      <c r="H112" s="17" t="n">
        <v>63</v>
      </c>
      <c r="I112" s="18" t="n">
        <f aca="false">H112/E112</f>
        <v>0.13125</v>
      </c>
      <c r="J112" s="19" t="n">
        <v>878</v>
      </c>
      <c r="K112" s="19" t="n">
        <v>1.38</v>
      </c>
      <c r="L112" s="19" t="n">
        <v>834</v>
      </c>
      <c r="M112" s="19" t="n">
        <v>111</v>
      </c>
      <c r="N112" s="20" t="n">
        <f aca="false">M112/L112</f>
        <v>0.133093525179856</v>
      </c>
      <c r="O112" s="19" t="n">
        <v>169</v>
      </c>
      <c r="P112" s="20" t="n">
        <f aca="false">O112/L112</f>
        <v>0.202637889688249</v>
      </c>
      <c r="Q112" s="21" t="n">
        <v>794</v>
      </c>
      <c r="R112" s="21" t="n">
        <v>1.25</v>
      </c>
      <c r="S112" s="22" t="n">
        <v>771</v>
      </c>
      <c r="T112" s="21" t="n">
        <v>47</v>
      </c>
      <c r="U112" s="23" t="n">
        <f aca="false">T112/S112</f>
        <v>0.0609597924773022</v>
      </c>
      <c r="V112" s="21" t="n">
        <v>109</v>
      </c>
      <c r="W112" s="23" t="n">
        <f aca="false">V112/S112</f>
        <v>0.141374837872892</v>
      </c>
    </row>
    <row r="113" s="14" customFormat="true" ht="15" hidden="false" customHeight="true" outlineLevel="0" collapsed="false">
      <c r="A113" s="15" t="n">
        <v>6</v>
      </c>
      <c r="B113" s="16" t="s">
        <v>113</v>
      </c>
      <c r="C113" s="17" t="n">
        <v>592</v>
      </c>
      <c r="D113" s="17" t="n">
        <v>0.93</v>
      </c>
      <c r="E113" s="17" t="n">
        <v>565</v>
      </c>
      <c r="F113" s="17" t="n">
        <v>39</v>
      </c>
      <c r="G113" s="18" t="n">
        <f aca="false">F113/E113</f>
        <v>0.0690265486725664</v>
      </c>
      <c r="H113" s="17" t="n">
        <v>31</v>
      </c>
      <c r="I113" s="18" t="n">
        <f aca="false">H113/E113</f>
        <v>0.0548672566371681</v>
      </c>
      <c r="J113" s="19" t="n">
        <v>748</v>
      </c>
      <c r="K113" s="19" t="n">
        <v>1.18</v>
      </c>
      <c r="L113" s="19" t="n">
        <v>720</v>
      </c>
      <c r="M113" s="19" t="n">
        <v>96</v>
      </c>
      <c r="N113" s="20" t="n">
        <f aca="false">M113/L113</f>
        <v>0.133333333333333</v>
      </c>
      <c r="O113" s="19" t="n">
        <v>57</v>
      </c>
      <c r="P113" s="20" t="n">
        <f aca="false">O113/L113</f>
        <v>0.0791666666666667</v>
      </c>
      <c r="Q113" s="21" t="n">
        <v>632</v>
      </c>
      <c r="R113" s="21" t="n">
        <v>0.99</v>
      </c>
      <c r="S113" s="22" t="n">
        <v>606</v>
      </c>
      <c r="T113" s="21" t="n">
        <v>75</v>
      </c>
      <c r="U113" s="23" t="n">
        <f aca="false">T113/S113</f>
        <v>0.123762376237624</v>
      </c>
      <c r="V113" s="21" t="n">
        <v>59</v>
      </c>
      <c r="W113" s="23" t="n">
        <f aca="false">V113/S113</f>
        <v>0.0973597359735974</v>
      </c>
    </row>
    <row r="114" s="14" customFormat="true" ht="15" hidden="false" customHeight="true" outlineLevel="0" collapsed="false">
      <c r="A114" s="15" t="n">
        <v>6</v>
      </c>
      <c r="B114" s="16" t="s">
        <v>114</v>
      </c>
      <c r="C114" s="17" t="n">
        <v>761</v>
      </c>
      <c r="D114" s="17" t="n">
        <v>1.2</v>
      </c>
      <c r="E114" s="17" t="n">
        <v>708</v>
      </c>
      <c r="F114" s="17" t="n">
        <v>132</v>
      </c>
      <c r="G114" s="18" t="n">
        <f aca="false">F114/E114</f>
        <v>0.186440677966102</v>
      </c>
      <c r="H114" s="17" t="n">
        <v>68</v>
      </c>
      <c r="I114" s="18" t="n">
        <f aca="false">H114/E114</f>
        <v>0.096045197740113</v>
      </c>
      <c r="J114" s="19" t="n">
        <v>505</v>
      </c>
      <c r="K114" s="19" t="n">
        <v>0.79</v>
      </c>
      <c r="L114" s="19" t="n">
        <v>491</v>
      </c>
      <c r="M114" s="19" t="n">
        <v>100</v>
      </c>
      <c r="N114" s="20" t="n">
        <f aca="false">M114/L114</f>
        <v>0.203665987780041</v>
      </c>
      <c r="O114" s="19" t="n">
        <v>49</v>
      </c>
      <c r="P114" s="20" t="n">
        <f aca="false">O114/L114</f>
        <v>0.09979633401222</v>
      </c>
      <c r="Q114" s="21" t="n">
        <v>587</v>
      </c>
      <c r="R114" s="21" t="n">
        <v>0.92</v>
      </c>
      <c r="S114" s="22" t="n">
        <v>559</v>
      </c>
      <c r="T114" s="21" t="n">
        <v>67</v>
      </c>
      <c r="U114" s="23" t="n">
        <f aca="false">T114/S114</f>
        <v>0.119856887298748</v>
      </c>
      <c r="V114" s="21" t="n">
        <v>63</v>
      </c>
      <c r="W114" s="23" t="n">
        <f aca="false">V114/S114</f>
        <v>0.112701252236136</v>
      </c>
    </row>
    <row r="115" s="14" customFormat="true" ht="15" hidden="false" customHeight="true" outlineLevel="0" collapsed="false">
      <c r="A115" s="15" t="n">
        <v>6</v>
      </c>
      <c r="B115" s="16" t="s">
        <v>115</v>
      </c>
      <c r="C115" s="17" t="n">
        <v>615</v>
      </c>
      <c r="D115" s="17" t="n">
        <v>0.97</v>
      </c>
      <c r="E115" s="17" t="n">
        <v>592</v>
      </c>
      <c r="F115" s="17" t="n">
        <v>50</v>
      </c>
      <c r="G115" s="18" t="n">
        <f aca="false">F115/E115</f>
        <v>0.0844594594594595</v>
      </c>
      <c r="H115" s="17" t="n">
        <v>35</v>
      </c>
      <c r="I115" s="18" t="n">
        <f aca="false">H115/E115</f>
        <v>0.0591216216216216</v>
      </c>
      <c r="J115" s="19" t="n">
        <v>678</v>
      </c>
      <c r="K115" s="19" t="n">
        <v>1.07</v>
      </c>
      <c r="L115" s="19" t="n">
        <v>643</v>
      </c>
      <c r="M115" s="19" t="n">
        <v>81</v>
      </c>
      <c r="N115" s="20" t="n">
        <f aca="false">M115/L115</f>
        <v>0.12597200622084</v>
      </c>
      <c r="O115" s="19" t="n">
        <v>68</v>
      </c>
      <c r="P115" s="20" t="n">
        <f aca="false">O115/L115</f>
        <v>0.105754276827372</v>
      </c>
      <c r="Q115" s="21" t="n">
        <v>252</v>
      </c>
      <c r="R115" s="21" t="n">
        <v>0.4</v>
      </c>
      <c r="S115" s="22" t="n">
        <v>242</v>
      </c>
      <c r="T115" s="21" t="n">
        <v>25</v>
      </c>
      <c r="U115" s="23" t="n">
        <f aca="false">T115/S115</f>
        <v>0.103305785123967</v>
      </c>
      <c r="V115" s="21" t="n">
        <v>19</v>
      </c>
      <c r="W115" s="23" t="n">
        <f aca="false">V115/S115</f>
        <v>0.0785123966942149</v>
      </c>
    </row>
    <row r="116" s="14" customFormat="true" ht="15" hidden="false" customHeight="true" outlineLevel="0" collapsed="false">
      <c r="A116" s="15" t="n">
        <v>6</v>
      </c>
      <c r="B116" s="16" t="s">
        <v>116</v>
      </c>
      <c r="C116" s="17" t="n">
        <v>507</v>
      </c>
      <c r="D116" s="17" t="n">
        <v>0.8</v>
      </c>
      <c r="E116" s="17" t="n">
        <v>495</v>
      </c>
      <c r="F116" s="17" t="n">
        <v>35</v>
      </c>
      <c r="G116" s="18" t="n">
        <f aca="false">F116/E116</f>
        <v>0.0707070707070707</v>
      </c>
      <c r="H116" s="17" t="n">
        <v>37</v>
      </c>
      <c r="I116" s="18" t="n">
        <f aca="false">H116/E116</f>
        <v>0.0747474747474747</v>
      </c>
      <c r="J116" s="19" t="n">
        <v>724</v>
      </c>
      <c r="K116" s="19" t="n">
        <v>1.14</v>
      </c>
      <c r="L116" s="19" t="n">
        <v>700</v>
      </c>
      <c r="M116" s="19" t="n">
        <v>72</v>
      </c>
      <c r="N116" s="20" t="n">
        <f aca="false">M116/L116</f>
        <v>0.102857142857143</v>
      </c>
      <c r="O116" s="19" t="n">
        <v>117</v>
      </c>
      <c r="P116" s="20" t="n">
        <f aca="false">O116/L116</f>
        <v>0.167142857142857</v>
      </c>
      <c r="Q116" s="21" t="n">
        <v>772</v>
      </c>
      <c r="R116" s="21" t="n">
        <v>1.21</v>
      </c>
      <c r="S116" s="22" t="n">
        <v>729</v>
      </c>
      <c r="T116" s="21" t="n">
        <v>168</v>
      </c>
      <c r="U116" s="23" t="n">
        <f aca="false">T116/S116</f>
        <v>0.230452674897119</v>
      </c>
      <c r="V116" s="21" t="n">
        <v>61</v>
      </c>
      <c r="W116" s="23" t="n">
        <f aca="false">V116/S116</f>
        <v>0.0836762688614541</v>
      </c>
    </row>
    <row r="117" s="14" customFormat="true" ht="15" hidden="false" customHeight="true" outlineLevel="0" collapsed="false">
      <c r="A117" s="15" t="n">
        <v>6</v>
      </c>
      <c r="B117" s="16" t="s">
        <v>117</v>
      </c>
      <c r="C117" s="17" t="n">
        <v>757</v>
      </c>
      <c r="D117" s="17" t="n">
        <v>1.19</v>
      </c>
      <c r="E117" s="17" t="n">
        <v>725</v>
      </c>
      <c r="F117" s="17" t="n">
        <v>305</v>
      </c>
      <c r="G117" s="18" t="n">
        <f aca="false">F117/E117</f>
        <v>0.420689655172414</v>
      </c>
      <c r="H117" s="17" t="n">
        <v>47</v>
      </c>
      <c r="I117" s="18" t="n">
        <f aca="false">H117/E117</f>
        <v>0.0648275862068966</v>
      </c>
      <c r="J117" s="19" t="n">
        <v>837</v>
      </c>
      <c r="K117" s="19" t="n">
        <v>1.32</v>
      </c>
      <c r="L117" s="19" t="n">
        <v>799</v>
      </c>
      <c r="M117" s="19" t="n">
        <v>156</v>
      </c>
      <c r="N117" s="20" t="n">
        <f aca="false">M117/L117</f>
        <v>0.195244055068836</v>
      </c>
      <c r="O117" s="19" t="n">
        <v>58</v>
      </c>
      <c r="P117" s="20" t="n">
        <f aca="false">O117/L117</f>
        <v>0.0725907384230288</v>
      </c>
      <c r="Q117" s="21" t="n">
        <v>619</v>
      </c>
      <c r="R117" s="21" t="n">
        <v>0.97</v>
      </c>
      <c r="S117" s="22" t="n">
        <v>581</v>
      </c>
      <c r="T117" s="21" t="n">
        <v>185</v>
      </c>
      <c r="U117" s="23" t="n">
        <f aca="false">T117/S117</f>
        <v>0.3184165232358</v>
      </c>
      <c r="V117" s="21" t="n">
        <v>27</v>
      </c>
      <c r="W117" s="23" t="n">
        <f aca="false">V117/S117</f>
        <v>0.0464716006884682</v>
      </c>
    </row>
    <row r="118" s="14" customFormat="true" ht="15" hidden="false" customHeight="true" outlineLevel="0" collapsed="false">
      <c r="A118" s="15" t="n">
        <v>6</v>
      </c>
      <c r="B118" s="16" t="s">
        <v>118</v>
      </c>
      <c r="C118" s="17" t="n">
        <v>785</v>
      </c>
      <c r="D118" s="17" t="n">
        <v>1.23</v>
      </c>
      <c r="E118" s="17" t="n">
        <v>762</v>
      </c>
      <c r="F118" s="17" t="n">
        <v>350</v>
      </c>
      <c r="G118" s="18" t="n">
        <f aca="false">F118/E118</f>
        <v>0.459317585301837</v>
      </c>
      <c r="H118" s="17" t="n">
        <v>53</v>
      </c>
      <c r="I118" s="18" t="n">
        <f aca="false">H118/E118</f>
        <v>0.0695538057742782</v>
      </c>
      <c r="J118" s="19" t="n">
        <v>825</v>
      </c>
      <c r="K118" s="19" t="n">
        <v>1.3</v>
      </c>
      <c r="L118" s="19" t="n">
        <v>802</v>
      </c>
      <c r="M118" s="19" t="n">
        <v>327</v>
      </c>
      <c r="N118" s="20" t="n">
        <f aca="false">M118/L118</f>
        <v>0.407730673316708</v>
      </c>
      <c r="O118" s="19" t="n">
        <v>79</v>
      </c>
      <c r="P118" s="20" t="n">
        <f aca="false">O118/L118</f>
        <v>0.0985037406483791</v>
      </c>
      <c r="Q118" s="21" t="n">
        <v>636</v>
      </c>
      <c r="R118" s="21" t="n">
        <v>1</v>
      </c>
      <c r="S118" s="22" t="n">
        <v>614</v>
      </c>
      <c r="T118" s="21" t="n">
        <v>352</v>
      </c>
      <c r="U118" s="23" t="n">
        <f aca="false">T118/S118</f>
        <v>0.57328990228013</v>
      </c>
      <c r="V118" s="21" t="n">
        <v>60</v>
      </c>
      <c r="W118" s="23" t="n">
        <f aca="false">V118/S118</f>
        <v>0.0977198697068404</v>
      </c>
    </row>
    <row r="119" s="14" customFormat="true" ht="15" hidden="false" customHeight="true" outlineLevel="0" collapsed="false">
      <c r="A119" s="15" t="n">
        <v>6</v>
      </c>
      <c r="B119" s="16" t="s">
        <v>119</v>
      </c>
      <c r="C119" s="17" t="n">
        <v>875</v>
      </c>
      <c r="D119" s="17" t="n">
        <v>1.38</v>
      </c>
      <c r="E119" s="17" t="n">
        <v>851</v>
      </c>
      <c r="F119" s="17" t="n">
        <v>195</v>
      </c>
      <c r="G119" s="18" t="n">
        <f aca="false">F119/E119</f>
        <v>0.229142185663925</v>
      </c>
      <c r="H119" s="17" t="n">
        <v>64</v>
      </c>
      <c r="I119" s="18" t="n">
        <f aca="false">H119/E119</f>
        <v>0.0752056404230317</v>
      </c>
      <c r="J119" s="19" t="n">
        <v>704</v>
      </c>
      <c r="K119" s="19" t="n">
        <v>1.11</v>
      </c>
      <c r="L119" s="19" t="n">
        <v>671</v>
      </c>
      <c r="M119" s="19" t="n">
        <v>172</v>
      </c>
      <c r="N119" s="20" t="n">
        <f aca="false">M119/L119</f>
        <v>0.256333830104322</v>
      </c>
      <c r="O119" s="19" t="n">
        <v>61</v>
      </c>
      <c r="P119" s="20" t="n">
        <f aca="false">O119/L119</f>
        <v>0.0909090909090909</v>
      </c>
      <c r="Q119" s="21" t="n">
        <v>238</v>
      </c>
      <c r="R119" s="21" t="n">
        <v>0.37</v>
      </c>
      <c r="S119" s="22" t="n">
        <v>226</v>
      </c>
      <c r="T119" s="21" t="n">
        <v>26</v>
      </c>
      <c r="U119" s="23" t="n">
        <f aca="false">T119/S119</f>
        <v>0.115044247787611</v>
      </c>
      <c r="V119" s="21" t="n">
        <v>44</v>
      </c>
      <c r="W119" s="23" t="n">
        <f aca="false">V119/S119</f>
        <v>0.194690265486726</v>
      </c>
    </row>
    <row r="120" s="14" customFormat="true" ht="15" hidden="false" customHeight="true" outlineLevel="0" collapsed="false">
      <c r="A120" s="15" t="n">
        <v>6</v>
      </c>
      <c r="B120" s="16" t="s">
        <v>120</v>
      </c>
      <c r="C120" s="17" t="n">
        <v>858</v>
      </c>
      <c r="D120" s="17" t="n">
        <v>1.35</v>
      </c>
      <c r="E120" s="17" t="n">
        <v>826</v>
      </c>
      <c r="F120" s="17" t="n">
        <v>213</v>
      </c>
      <c r="G120" s="18" t="n">
        <f aca="false">F120/E120</f>
        <v>0.257869249394673</v>
      </c>
      <c r="H120" s="17" t="n">
        <v>49</v>
      </c>
      <c r="I120" s="18" t="n">
        <f aca="false">H120/E120</f>
        <v>0.0593220338983051</v>
      </c>
      <c r="J120" s="19" t="n">
        <v>965</v>
      </c>
      <c r="K120" s="19" t="n">
        <v>1.52</v>
      </c>
      <c r="L120" s="19" t="n">
        <v>930</v>
      </c>
      <c r="M120" s="19" t="n">
        <v>97</v>
      </c>
      <c r="N120" s="20" t="n">
        <f aca="false">M120/L120</f>
        <v>0.104301075268817</v>
      </c>
      <c r="O120" s="19" t="n">
        <v>161</v>
      </c>
      <c r="P120" s="20" t="n">
        <f aca="false">O120/L120</f>
        <v>0.173118279569892</v>
      </c>
      <c r="Q120" s="21" t="n">
        <v>830</v>
      </c>
      <c r="R120" s="21" t="n">
        <v>1.31</v>
      </c>
      <c r="S120" s="22" t="n">
        <v>788</v>
      </c>
      <c r="T120" s="21" t="n">
        <v>59</v>
      </c>
      <c r="U120" s="23" t="n">
        <f aca="false">T120/S120</f>
        <v>0.0748730964467005</v>
      </c>
      <c r="V120" s="21" t="n">
        <v>50</v>
      </c>
      <c r="W120" s="23" t="n">
        <f aca="false">V120/S120</f>
        <v>0.0634517766497462</v>
      </c>
    </row>
    <row r="121" s="14" customFormat="true" ht="15" hidden="false" customHeight="true" outlineLevel="0" collapsed="false">
      <c r="A121" s="15" t="n">
        <v>6</v>
      </c>
      <c r="B121" s="16" t="s">
        <v>121</v>
      </c>
      <c r="C121" s="17" t="n">
        <v>585</v>
      </c>
      <c r="D121" s="17" t="n">
        <v>0.92</v>
      </c>
      <c r="E121" s="17" t="n">
        <v>555</v>
      </c>
      <c r="F121" s="17" t="n">
        <v>209</v>
      </c>
      <c r="G121" s="18" t="n">
        <f aca="false">F121/E121</f>
        <v>0.376576576576577</v>
      </c>
      <c r="H121" s="17" t="n">
        <v>18</v>
      </c>
      <c r="I121" s="18" t="n">
        <f aca="false">H121/E121</f>
        <v>0.0324324324324324</v>
      </c>
      <c r="J121" s="19" t="n">
        <v>445</v>
      </c>
      <c r="K121" s="19" t="n">
        <v>0.7</v>
      </c>
      <c r="L121" s="19" t="n">
        <v>438</v>
      </c>
      <c r="M121" s="19" t="n">
        <v>26</v>
      </c>
      <c r="N121" s="20" t="n">
        <f aca="false">M121/L121</f>
        <v>0.0593607305936073</v>
      </c>
      <c r="O121" s="19" t="n">
        <v>47</v>
      </c>
      <c r="P121" s="20" t="n">
        <f aca="false">O121/L121</f>
        <v>0.107305936073059</v>
      </c>
      <c r="Q121" s="21" t="n">
        <v>821</v>
      </c>
      <c r="R121" s="21" t="n">
        <v>1.29</v>
      </c>
      <c r="S121" s="22" t="n">
        <v>784</v>
      </c>
      <c r="T121" s="21" t="n">
        <v>128</v>
      </c>
      <c r="U121" s="23" t="n">
        <f aca="false">T121/S121</f>
        <v>0.163265306122449</v>
      </c>
      <c r="V121" s="21" t="n">
        <v>151</v>
      </c>
      <c r="W121" s="23" t="n">
        <f aca="false">V121/S121</f>
        <v>0.192602040816327</v>
      </c>
    </row>
    <row r="122" s="14" customFormat="true" ht="15" hidden="false" customHeight="true" outlineLevel="0" collapsed="false">
      <c r="A122" s="15" t="n">
        <v>6</v>
      </c>
      <c r="B122" s="16" t="s">
        <v>122</v>
      </c>
      <c r="C122" s="17" t="n">
        <v>608</v>
      </c>
      <c r="D122" s="17" t="n">
        <v>0.96</v>
      </c>
      <c r="E122" s="17" t="n">
        <v>590</v>
      </c>
      <c r="F122" s="17" t="n">
        <v>123</v>
      </c>
      <c r="G122" s="18" t="n">
        <f aca="false">F122/E122</f>
        <v>0.208474576271186</v>
      </c>
      <c r="H122" s="17" t="n">
        <v>38</v>
      </c>
      <c r="I122" s="18" t="n">
        <f aca="false">H122/E122</f>
        <v>0.064406779661017</v>
      </c>
      <c r="J122" s="19" t="n">
        <v>763</v>
      </c>
      <c r="K122" s="19" t="n">
        <v>1.2</v>
      </c>
      <c r="L122" s="19" t="n">
        <v>740</v>
      </c>
      <c r="M122" s="19" t="n">
        <v>55</v>
      </c>
      <c r="N122" s="20" t="n">
        <f aca="false">M122/L122</f>
        <v>0.0743243243243243</v>
      </c>
      <c r="O122" s="19" t="n">
        <v>70</v>
      </c>
      <c r="P122" s="20" t="n">
        <f aca="false">O122/L122</f>
        <v>0.0945945945945946</v>
      </c>
      <c r="Q122" s="21" t="n">
        <v>733</v>
      </c>
      <c r="R122" s="21" t="n">
        <v>1.15</v>
      </c>
      <c r="S122" s="22" t="n">
        <v>709</v>
      </c>
      <c r="T122" s="21" t="n">
        <v>115</v>
      </c>
      <c r="U122" s="23" t="n">
        <f aca="false">T122/S122</f>
        <v>0.162200282087447</v>
      </c>
      <c r="V122" s="21" t="n">
        <v>99</v>
      </c>
      <c r="W122" s="23" t="n">
        <f aca="false">V122/S122</f>
        <v>0.139633286318759</v>
      </c>
    </row>
    <row r="123" s="14" customFormat="true" ht="15" hidden="false" customHeight="true" outlineLevel="0" collapsed="false">
      <c r="A123" s="15" t="n">
        <v>6</v>
      </c>
      <c r="B123" s="16" t="s">
        <v>123</v>
      </c>
      <c r="C123" s="17" t="n">
        <v>1004</v>
      </c>
      <c r="D123" s="17" t="n">
        <v>1.58</v>
      </c>
      <c r="E123" s="17" t="n">
        <v>959</v>
      </c>
      <c r="F123" s="17" t="n">
        <v>143</v>
      </c>
      <c r="G123" s="18" t="n">
        <f aca="false">F123/E123</f>
        <v>0.149113660062565</v>
      </c>
      <c r="H123" s="17" t="n">
        <v>145</v>
      </c>
      <c r="I123" s="18" t="n">
        <f aca="false">H123/E123</f>
        <v>0.151199165797706</v>
      </c>
      <c r="J123" s="19" t="n">
        <v>699</v>
      </c>
      <c r="K123" s="19" t="n">
        <v>1.1</v>
      </c>
      <c r="L123" s="19" t="n">
        <v>675</v>
      </c>
      <c r="M123" s="19" t="n">
        <v>69</v>
      </c>
      <c r="N123" s="20" t="n">
        <f aca="false">M123/L123</f>
        <v>0.102222222222222</v>
      </c>
      <c r="O123" s="19" t="n">
        <v>45</v>
      </c>
      <c r="P123" s="20" t="n">
        <f aca="false">O123/L123</f>
        <v>0.0666666666666667</v>
      </c>
      <c r="Q123" s="21" t="n">
        <v>443</v>
      </c>
      <c r="R123" s="21" t="n">
        <v>0.7</v>
      </c>
      <c r="S123" s="22" t="n">
        <v>423</v>
      </c>
      <c r="T123" s="21" t="n">
        <v>40</v>
      </c>
      <c r="U123" s="23" t="n">
        <f aca="false">T123/S123</f>
        <v>0.0945626477541371</v>
      </c>
      <c r="V123" s="21" t="n">
        <v>30</v>
      </c>
      <c r="W123" s="23" t="n">
        <f aca="false">V123/S123</f>
        <v>0.0709219858156028</v>
      </c>
    </row>
    <row r="124" s="14" customFormat="true" ht="15" hidden="false" customHeight="true" outlineLevel="0" collapsed="false">
      <c r="A124" s="15" t="n">
        <v>6</v>
      </c>
      <c r="B124" s="16" t="s">
        <v>33</v>
      </c>
      <c r="C124" s="17" t="n">
        <v>581</v>
      </c>
      <c r="D124" s="17" t="n">
        <v>0.91</v>
      </c>
      <c r="E124" s="17" t="n">
        <v>558</v>
      </c>
      <c r="F124" s="17" t="n">
        <v>261</v>
      </c>
      <c r="G124" s="18" t="n">
        <f aca="false">F124/E124</f>
        <v>0.467741935483871</v>
      </c>
      <c r="H124" s="17" t="n">
        <v>27</v>
      </c>
      <c r="I124" s="18" t="n">
        <f aca="false">H124/E124</f>
        <v>0.0483870967741936</v>
      </c>
      <c r="J124" s="19" t="n">
        <v>578</v>
      </c>
      <c r="K124" s="19" t="n">
        <v>0.91</v>
      </c>
      <c r="L124" s="19" t="n">
        <v>552</v>
      </c>
      <c r="M124" s="19" t="n">
        <v>309</v>
      </c>
      <c r="N124" s="20" t="n">
        <f aca="false">M124/L124</f>
        <v>0.559782608695652</v>
      </c>
      <c r="O124" s="19" t="n">
        <v>10</v>
      </c>
      <c r="P124" s="20" t="n">
        <f aca="false">O124/L124</f>
        <v>0.0181159420289855</v>
      </c>
      <c r="Q124" s="21" t="n">
        <v>614</v>
      </c>
      <c r="R124" s="21" t="n">
        <v>0.97</v>
      </c>
      <c r="S124" s="22" t="n">
        <v>584</v>
      </c>
      <c r="T124" s="21" t="n">
        <v>272</v>
      </c>
      <c r="U124" s="23" t="n">
        <f aca="false">T124/S124</f>
        <v>0.465753424657534</v>
      </c>
      <c r="V124" s="21" t="n">
        <v>32</v>
      </c>
      <c r="W124" s="23" t="n">
        <f aca="false">V124/S124</f>
        <v>0.0547945205479452</v>
      </c>
    </row>
    <row r="125" s="14" customFormat="true" ht="15" hidden="false" customHeight="true" outlineLevel="0" collapsed="false">
      <c r="A125" s="15" t="n">
        <v>7</v>
      </c>
      <c r="B125" s="16" t="s">
        <v>13</v>
      </c>
      <c r="C125" s="17" t="n">
        <v>441</v>
      </c>
      <c r="D125" s="17" t="n">
        <v>1.4</v>
      </c>
      <c r="E125" s="17" t="n">
        <v>426</v>
      </c>
      <c r="F125" s="17" t="n">
        <v>15</v>
      </c>
      <c r="G125" s="18" t="n">
        <f aca="false">F125/E125</f>
        <v>0.0352112676056338</v>
      </c>
      <c r="H125" s="17" t="n">
        <v>0</v>
      </c>
      <c r="I125" s="18" t="n">
        <f aca="false">H125/E125</f>
        <v>0</v>
      </c>
      <c r="J125" s="19" t="n">
        <v>130</v>
      </c>
      <c r="K125" s="19" t="n">
        <v>0.41</v>
      </c>
      <c r="L125" s="19" t="n">
        <v>126</v>
      </c>
      <c r="M125" s="19" t="n">
        <v>3</v>
      </c>
      <c r="N125" s="20" t="n">
        <f aca="false">M125/L125</f>
        <v>0.0238095238095238</v>
      </c>
      <c r="O125" s="19" t="n">
        <v>3</v>
      </c>
      <c r="P125" s="20" t="n">
        <f aca="false">O125/L125</f>
        <v>0.0238095238095238</v>
      </c>
      <c r="Q125" s="21" t="n">
        <v>377</v>
      </c>
      <c r="R125" s="21" t="n">
        <v>1.19</v>
      </c>
      <c r="S125" s="22" t="n">
        <v>365</v>
      </c>
      <c r="T125" s="21" t="n">
        <v>10</v>
      </c>
      <c r="U125" s="23" t="n">
        <f aca="false">T125/S125</f>
        <v>0.0273972602739726</v>
      </c>
      <c r="V125" s="21" t="n">
        <v>0</v>
      </c>
      <c r="W125" s="23" t="n">
        <f aca="false">V125/S125</f>
        <v>0</v>
      </c>
    </row>
    <row r="126" s="14" customFormat="true" ht="15" hidden="false" customHeight="true" outlineLevel="0" collapsed="false">
      <c r="A126" s="15" t="n">
        <v>7</v>
      </c>
      <c r="B126" s="16" t="s">
        <v>124</v>
      </c>
      <c r="C126" s="17" t="n">
        <v>452</v>
      </c>
      <c r="D126" s="17" t="n">
        <v>1.43</v>
      </c>
      <c r="E126" s="17" t="n">
        <v>442</v>
      </c>
      <c r="F126" s="17" t="n">
        <v>5</v>
      </c>
      <c r="G126" s="18" t="n">
        <f aca="false">F126/E126</f>
        <v>0.0113122171945701</v>
      </c>
      <c r="H126" s="17" t="n">
        <v>3</v>
      </c>
      <c r="I126" s="18" t="n">
        <f aca="false">H126/E126</f>
        <v>0.00678733031674208</v>
      </c>
      <c r="J126" s="19" t="n">
        <v>313</v>
      </c>
      <c r="K126" s="19" t="n">
        <v>0.99</v>
      </c>
      <c r="L126" s="19" t="n">
        <v>297</v>
      </c>
      <c r="M126" s="19" t="n">
        <v>13</v>
      </c>
      <c r="N126" s="20" t="n">
        <f aca="false">M126/L126</f>
        <v>0.0437710437710438</v>
      </c>
      <c r="O126" s="19" t="n">
        <v>1</v>
      </c>
      <c r="P126" s="20" t="n">
        <f aca="false">O126/L126</f>
        <v>0.00336700336700337</v>
      </c>
      <c r="Q126" s="21" t="n">
        <v>314</v>
      </c>
      <c r="R126" s="21" t="n">
        <v>0.99</v>
      </c>
      <c r="S126" s="22" t="n">
        <v>308</v>
      </c>
      <c r="T126" s="21" t="n">
        <v>7</v>
      </c>
      <c r="U126" s="23" t="n">
        <f aca="false">T126/S126</f>
        <v>0.0227272727272727</v>
      </c>
      <c r="V126" s="21" t="n">
        <v>3</v>
      </c>
      <c r="W126" s="23" t="n">
        <f aca="false">V126/S126</f>
        <v>0.00974025974025974</v>
      </c>
    </row>
    <row r="127" s="14" customFormat="true" ht="15" hidden="false" customHeight="true" outlineLevel="0" collapsed="false">
      <c r="A127" s="15" t="n">
        <v>7</v>
      </c>
      <c r="B127" s="16" t="s">
        <v>125</v>
      </c>
      <c r="C127" s="17" t="n">
        <v>347</v>
      </c>
      <c r="D127" s="17" t="n">
        <v>1.1</v>
      </c>
      <c r="E127" s="17" t="n">
        <v>334</v>
      </c>
      <c r="F127" s="17" t="n">
        <v>4</v>
      </c>
      <c r="G127" s="18" t="n">
        <f aca="false">F127/E127</f>
        <v>0.0119760479041916</v>
      </c>
      <c r="H127" s="17" t="n">
        <v>4</v>
      </c>
      <c r="I127" s="18" t="n">
        <f aca="false">H127/E127</f>
        <v>0.0119760479041916</v>
      </c>
      <c r="J127" s="19" t="n">
        <v>367</v>
      </c>
      <c r="K127" s="19" t="n">
        <v>1.16</v>
      </c>
      <c r="L127" s="19" t="n">
        <v>353</v>
      </c>
      <c r="M127" s="19" t="n">
        <v>16</v>
      </c>
      <c r="N127" s="20" t="n">
        <f aca="false">M127/L127</f>
        <v>0.0453257790368272</v>
      </c>
      <c r="O127" s="19" t="n">
        <v>1</v>
      </c>
      <c r="P127" s="20" t="n">
        <f aca="false">O127/L127</f>
        <v>0.0028328611898017</v>
      </c>
      <c r="Q127" s="21" t="n">
        <v>254</v>
      </c>
      <c r="R127" s="21" t="n">
        <v>0.8</v>
      </c>
      <c r="S127" s="22" t="n">
        <v>251</v>
      </c>
      <c r="T127" s="21" t="n">
        <v>11</v>
      </c>
      <c r="U127" s="23" t="n">
        <f aca="false">T127/S127</f>
        <v>0.0438247011952191</v>
      </c>
      <c r="V127" s="21" t="n">
        <v>1</v>
      </c>
      <c r="W127" s="23" t="n">
        <f aca="false">V127/S127</f>
        <v>0.00398406374501992</v>
      </c>
    </row>
    <row r="128" s="14" customFormat="true" ht="15" hidden="false" customHeight="true" outlineLevel="0" collapsed="false">
      <c r="A128" s="15" t="n">
        <v>7</v>
      </c>
      <c r="B128" s="16" t="s">
        <v>126</v>
      </c>
      <c r="C128" s="17" t="n">
        <v>271</v>
      </c>
      <c r="D128" s="17" t="n">
        <v>0.86</v>
      </c>
      <c r="E128" s="17" t="n">
        <v>266</v>
      </c>
      <c r="F128" s="17" t="n">
        <v>2</v>
      </c>
      <c r="G128" s="18" t="n">
        <f aca="false">F128/E128</f>
        <v>0.0075187969924812</v>
      </c>
      <c r="H128" s="17" t="n">
        <v>5</v>
      </c>
      <c r="I128" s="18" t="n">
        <f aca="false">H128/E128</f>
        <v>0.018796992481203</v>
      </c>
      <c r="J128" s="19" t="n">
        <v>202</v>
      </c>
      <c r="K128" s="19" t="n">
        <v>0.64</v>
      </c>
      <c r="L128" s="19" t="n">
        <v>187</v>
      </c>
      <c r="M128" s="19" t="n">
        <v>11</v>
      </c>
      <c r="N128" s="20" t="n">
        <f aca="false">M128/L128</f>
        <v>0.0588235294117647</v>
      </c>
      <c r="O128" s="19" t="n">
        <v>0</v>
      </c>
      <c r="P128" s="20" t="n">
        <f aca="false">O128/L128</f>
        <v>0</v>
      </c>
      <c r="Q128" s="21" t="n">
        <v>238</v>
      </c>
      <c r="R128" s="21" t="n">
        <v>0.75</v>
      </c>
      <c r="S128" s="22" t="n">
        <v>229</v>
      </c>
      <c r="T128" s="21" t="n">
        <v>5</v>
      </c>
      <c r="U128" s="23" t="n">
        <f aca="false">T128/S128</f>
        <v>0.0218340611353712</v>
      </c>
      <c r="V128" s="21" t="n">
        <v>11</v>
      </c>
      <c r="W128" s="23" t="n">
        <f aca="false">V128/S128</f>
        <v>0.0480349344978166</v>
      </c>
    </row>
    <row r="129" s="14" customFormat="true" ht="15" hidden="false" customHeight="true" outlineLevel="0" collapsed="false">
      <c r="A129" s="15" t="n">
        <v>7</v>
      </c>
      <c r="B129" s="16" t="s">
        <v>127</v>
      </c>
      <c r="C129" s="17" t="n">
        <v>403</v>
      </c>
      <c r="D129" s="17" t="n">
        <v>1.28</v>
      </c>
      <c r="E129" s="17" t="n">
        <v>389</v>
      </c>
      <c r="F129" s="17" t="n">
        <v>3</v>
      </c>
      <c r="G129" s="18" t="n">
        <f aca="false">F129/E129</f>
        <v>0.0077120822622108</v>
      </c>
      <c r="H129" s="17" t="n">
        <v>3</v>
      </c>
      <c r="I129" s="18" t="n">
        <f aca="false">H129/E129</f>
        <v>0.0077120822622108</v>
      </c>
      <c r="J129" s="19" t="n">
        <v>331</v>
      </c>
      <c r="K129" s="19" t="n">
        <v>1.05</v>
      </c>
      <c r="L129" s="19" t="n">
        <v>316</v>
      </c>
      <c r="M129" s="19" t="n">
        <v>24</v>
      </c>
      <c r="N129" s="20" t="n">
        <f aca="false">M129/L129</f>
        <v>0.0759493670886076</v>
      </c>
      <c r="O129" s="19" t="n">
        <v>6</v>
      </c>
      <c r="P129" s="20" t="n">
        <f aca="false">O129/L129</f>
        <v>0.0189873417721519</v>
      </c>
      <c r="Q129" s="21" t="n">
        <v>86</v>
      </c>
      <c r="R129" s="21" t="n">
        <v>0.27</v>
      </c>
      <c r="S129" s="22" t="n">
        <v>79</v>
      </c>
      <c r="T129" s="21" t="n">
        <v>9</v>
      </c>
      <c r="U129" s="23" t="n">
        <f aca="false">T129/S129</f>
        <v>0.113924050632911</v>
      </c>
      <c r="V129" s="21" t="n">
        <v>10</v>
      </c>
      <c r="W129" s="23" t="n">
        <f aca="false">V129/S129</f>
        <v>0.126582278481013</v>
      </c>
    </row>
    <row r="130" s="14" customFormat="true" ht="15" hidden="false" customHeight="true" outlineLevel="0" collapsed="false">
      <c r="A130" s="15" t="n">
        <v>7</v>
      </c>
      <c r="B130" s="16" t="s">
        <v>128</v>
      </c>
      <c r="C130" s="17" t="n">
        <v>365</v>
      </c>
      <c r="D130" s="17" t="n">
        <v>1.16</v>
      </c>
      <c r="E130" s="17" t="n">
        <v>348</v>
      </c>
      <c r="F130" s="17" t="n">
        <v>7</v>
      </c>
      <c r="G130" s="18" t="n">
        <f aca="false">F130/E130</f>
        <v>0.0201149425287356</v>
      </c>
      <c r="H130" s="17" t="n">
        <v>0</v>
      </c>
      <c r="I130" s="18" t="n">
        <f aca="false">H130/E130</f>
        <v>0</v>
      </c>
      <c r="J130" s="19" t="n">
        <v>331</v>
      </c>
      <c r="K130" s="19" t="n">
        <v>1.05</v>
      </c>
      <c r="L130" s="19" t="n">
        <v>323</v>
      </c>
      <c r="M130" s="19" t="n">
        <v>7</v>
      </c>
      <c r="N130" s="20" t="n">
        <f aca="false">M130/L130</f>
        <v>0.021671826625387</v>
      </c>
      <c r="O130" s="19" t="n">
        <v>5</v>
      </c>
      <c r="P130" s="20" t="n">
        <f aca="false">O130/L130</f>
        <v>0.0154798761609907</v>
      </c>
      <c r="Q130" s="21" t="n">
        <v>265</v>
      </c>
      <c r="R130" s="21" t="n">
        <v>0.84</v>
      </c>
      <c r="S130" s="22" t="n">
        <v>256</v>
      </c>
      <c r="T130" s="21" t="n">
        <v>24</v>
      </c>
      <c r="U130" s="23" t="n">
        <f aca="false">T130/S130</f>
        <v>0.09375</v>
      </c>
      <c r="V130" s="21" t="n">
        <v>5</v>
      </c>
      <c r="W130" s="23" t="n">
        <f aca="false">V130/S130</f>
        <v>0.01953125</v>
      </c>
    </row>
    <row r="131" s="14" customFormat="true" ht="15" hidden="false" customHeight="true" outlineLevel="0" collapsed="false">
      <c r="A131" s="15" t="n">
        <v>7</v>
      </c>
      <c r="B131" s="16" t="s">
        <v>129</v>
      </c>
      <c r="C131" s="17" t="n">
        <v>356</v>
      </c>
      <c r="D131" s="17" t="n">
        <v>1.13</v>
      </c>
      <c r="E131" s="17" t="n">
        <v>340</v>
      </c>
      <c r="F131" s="17" t="n">
        <v>5</v>
      </c>
      <c r="G131" s="18" t="n">
        <f aca="false">F131/E131</f>
        <v>0.0147058823529412</v>
      </c>
      <c r="H131" s="17" t="n">
        <v>1</v>
      </c>
      <c r="I131" s="18" t="n">
        <f aca="false">H131/E131</f>
        <v>0.00294117647058824</v>
      </c>
      <c r="J131" s="19" t="n">
        <v>385</v>
      </c>
      <c r="K131" s="19" t="n">
        <v>1.22</v>
      </c>
      <c r="L131" s="19" t="n">
        <v>365</v>
      </c>
      <c r="M131" s="19" t="n">
        <v>11</v>
      </c>
      <c r="N131" s="20" t="n">
        <f aca="false">M131/L131</f>
        <v>0.0301369863013699</v>
      </c>
      <c r="O131" s="19" t="n">
        <v>2</v>
      </c>
      <c r="P131" s="20" t="n">
        <f aca="false">O131/L131</f>
        <v>0.00547945205479452</v>
      </c>
      <c r="Q131" s="21" t="n">
        <v>263</v>
      </c>
      <c r="R131" s="21" t="n">
        <v>0.83</v>
      </c>
      <c r="S131" s="22" t="n">
        <v>252</v>
      </c>
      <c r="T131" s="21" t="n">
        <v>17</v>
      </c>
      <c r="U131" s="23" t="n">
        <f aca="false">T131/S131</f>
        <v>0.0674603174603175</v>
      </c>
      <c r="V131" s="21" t="n">
        <v>7</v>
      </c>
      <c r="W131" s="23" t="n">
        <f aca="false">V131/S131</f>
        <v>0.0277777777777778</v>
      </c>
    </row>
    <row r="132" s="14" customFormat="true" ht="15" hidden="false" customHeight="true" outlineLevel="0" collapsed="false">
      <c r="A132" s="15" t="n">
        <v>7</v>
      </c>
      <c r="B132" s="16" t="s">
        <v>130</v>
      </c>
      <c r="C132" s="17" t="n">
        <v>294</v>
      </c>
      <c r="D132" s="17" t="n">
        <v>0.93</v>
      </c>
      <c r="E132" s="17" t="n">
        <v>286</v>
      </c>
      <c r="F132" s="17" t="n">
        <v>7</v>
      </c>
      <c r="G132" s="18" t="n">
        <f aca="false">F132/E132</f>
        <v>0.0244755244755245</v>
      </c>
      <c r="H132" s="17" t="n">
        <v>1</v>
      </c>
      <c r="I132" s="18" t="n">
        <f aca="false">H132/E132</f>
        <v>0.0034965034965035</v>
      </c>
      <c r="J132" s="19" t="n">
        <v>285</v>
      </c>
      <c r="K132" s="19" t="n">
        <v>0.9</v>
      </c>
      <c r="L132" s="19" t="n">
        <v>274</v>
      </c>
      <c r="M132" s="19" t="n">
        <v>8</v>
      </c>
      <c r="N132" s="20" t="n">
        <f aca="false">M132/L132</f>
        <v>0.0291970802919708</v>
      </c>
      <c r="O132" s="19" t="n">
        <v>3</v>
      </c>
      <c r="P132" s="20" t="n">
        <f aca="false">O132/L132</f>
        <v>0.0109489051094891</v>
      </c>
      <c r="Q132" s="21" t="n">
        <v>272</v>
      </c>
      <c r="R132" s="21" t="n">
        <v>0.86</v>
      </c>
      <c r="S132" s="22" t="n">
        <v>269</v>
      </c>
      <c r="T132" s="21" t="n">
        <v>5</v>
      </c>
      <c r="U132" s="23" t="n">
        <f aca="false">T132/S132</f>
        <v>0.0185873605947955</v>
      </c>
      <c r="V132" s="21" t="n">
        <v>7</v>
      </c>
      <c r="W132" s="23" t="n">
        <f aca="false">V132/S132</f>
        <v>0.0260223048327138</v>
      </c>
    </row>
    <row r="133" s="14" customFormat="true" ht="15" hidden="false" customHeight="true" outlineLevel="0" collapsed="false">
      <c r="A133" s="15" t="n">
        <v>7</v>
      </c>
      <c r="B133" s="16" t="s">
        <v>131</v>
      </c>
      <c r="C133" s="17" t="n">
        <v>223</v>
      </c>
      <c r="D133" s="17" t="n">
        <v>0.71</v>
      </c>
      <c r="E133" s="17" t="n">
        <v>219</v>
      </c>
      <c r="F133" s="17" t="n">
        <v>6</v>
      </c>
      <c r="G133" s="18" t="n">
        <f aca="false">F133/E133</f>
        <v>0.0273972602739726</v>
      </c>
      <c r="H133" s="17" t="n">
        <v>1</v>
      </c>
      <c r="I133" s="18" t="n">
        <f aca="false">H133/E133</f>
        <v>0.0045662100456621</v>
      </c>
      <c r="J133" s="19" t="n">
        <v>376</v>
      </c>
      <c r="K133" s="19" t="n">
        <v>1.19</v>
      </c>
      <c r="L133" s="19" t="n">
        <v>358</v>
      </c>
      <c r="M133" s="19" t="n">
        <v>3</v>
      </c>
      <c r="N133" s="20" t="n">
        <f aca="false">M133/L133</f>
        <v>0.00837988826815642</v>
      </c>
      <c r="O133" s="19" t="n">
        <v>3</v>
      </c>
      <c r="P133" s="20" t="n">
        <f aca="false">O133/L133</f>
        <v>0.00837988826815642</v>
      </c>
      <c r="Q133" s="21" t="n">
        <v>381</v>
      </c>
      <c r="R133" s="21" t="n">
        <v>1.21</v>
      </c>
      <c r="S133" s="22" t="n">
        <v>364</v>
      </c>
      <c r="T133" s="21" t="n">
        <v>11</v>
      </c>
      <c r="U133" s="23" t="n">
        <f aca="false">T133/S133</f>
        <v>0.0302197802197802</v>
      </c>
      <c r="V133" s="21" t="n">
        <v>3</v>
      </c>
      <c r="W133" s="23" t="n">
        <f aca="false">V133/S133</f>
        <v>0.00824175824175824</v>
      </c>
    </row>
    <row r="134" s="14" customFormat="true" ht="15" hidden="false" customHeight="true" outlineLevel="0" collapsed="false">
      <c r="A134" s="15" t="n">
        <v>7</v>
      </c>
      <c r="B134" s="16" t="s">
        <v>132</v>
      </c>
      <c r="C134" s="17" t="n">
        <v>205</v>
      </c>
      <c r="D134" s="17" t="n">
        <v>0.65</v>
      </c>
      <c r="E134" s="17" t="n">
        <v>190</v>
      </c>
      <c r="F134" s="17" t="n">
        <v>4</v>
      </c>
      <c r="G134" s="18" t="n">
        <f aca="false">F134/E134</f>
        <v>0.0210526315789474</v>
      </c>
      <c r="H134" s="17" t="n">
        <v>3</v>
      </c>
      <c r="I134" s="18" t="n">
        <f aca="false">H134/E134</f>
        <v>0.0157894736842105</v>
      </c>
      <c r="J134" s="19" t="n">
        <v>332</v>
      </c>
      <c r="K134" s="19" t="n">
        <v>1.05</v>
      </c>
      <c r="L134" s="19" t="n">
        <v>327</v>
      </c>
      <c r="M134" s="19" t="n">
        <v>3</v>
      </c>
      <c r="N134" s="20" t="n">
        <f aca="false">M134/L134</f>
        <v>0.00917431192660551</v>
      </c>
      <c r="O134" s="19" t="n">
        <v>4</v>
      </c>
      <c r="P134" s="20" t="n">
        <f aca="false">O134/L134</f>
        <v>0.0122324159021407</v>
      </c>
      <c r="Q134" s="21" t="n">
        <v>286</v>
      </c>
      <c r="R134" s="21" t="n">
        <v>0.91</v>
      </c>
      <c r="S134" s="22" t="n">
        <v>274</v>
      </c>
      <c r="T134" s="21" t="n">
        <v>7</v>
      </c>
      <c r="U134" s="23" t="n">
        <f aca="false">T134/S134</f>
        <v>0.0255474452554745</v>
      </c>
      <c r="V134" s="21" t="n">
        <v>2</v>
      </c>
      <c r="W134" s="23" t="n">
        <f aca="false">V134/S134</f>
        <v>0.0072992700729927</v>
      </c>
    </row>
    <row r="135" s="14" customFormat="true" ht="15" hidden="false" customHeight="true" outlineLevel="0" collapsed="false">
      <c r="A135" s="15" t="n">
        <v>7</v>
      </c>
      <c r="B135" s="16" t="s">
        <v>133</v>
      </c>
      <c r="C135" s="17" t="n">
        <v>419</v>
      </c>
      <c r="D135" s="17" t="n">
        <v>1.33</v>
      </c>
      <c r="E135" s="17" t="n">
        <v>403</v>
      </c>
      <c r="F135" s="17" t="n">
        <v>5</v>
      </c>
      <c r="G135" s="18" t="n">
        <f aca="false">F135/E135</f>
        <v>0.0124069478908189</v>
      </c>
      <c r="H135" s="17" t="n">
        <v>1</v>
      </c>
      <c r="I135" s="18" t="n">
        <f aca="false">H135/E135</f>
        <v>0.00248138957816377</v>
      </c>
      <c r="J135" s="19" t="n">
        <v>367</v>
      </c>
      <c r="K135" s="19" t="n">
        <v>1.16</v>
      </c>
      <c r="L135" s="19" t="n">
        <v>355</v>
      </c>
      <c r="M135" s="19" t="n">
        <v>7</v>
      </c>
      <c r="N135" s="20" t="n">
        <f aca="false">M135/L135</f>
        <v>0.0197183098591549</v>
      </c>
      <c r="O135" s="19" t="n">
        <v>5</v>
      </c>
      <c r="P135" s="20" t="n">
        <f aca="false">O135/L135</f>
        <v>0.0140845070422535</v>
      </c>
      <c r="Q135" s="21" t="n">
        <v>422</v>
      </c>
      <c r="R135" s="21" t="n">
        <v>1.34</v>
      </c>
      <c r="S135" s="22" t="n">
        <v>417</v>
      </c>
      <c r="T135" s="21" t="n">
        <v>8</v>
      </c>
      <c r="U135" s="23" t="n">
        <f aca="false">T135/S135</f>
        <v>0.0191846522781775</v>
      </c>
      <c r="V135" s="21" t="n">
        <v>7</v>
      </c>
      <c r="W135" s="23" t="n">
        <f aca="false">V135/S135</f>
        <v>0.0167865707434053</v>
      </c>
    </row>
    <row r="136" s="14" customFormat="true" ht="15" hidden="false" customHeight="true" outlineLevel="0" collapsed="false">
      <c r="A136" s="15" t="n">
        <v>7</v>
      </c>
      <c r="B136" s="16" t="s">
        <v>134</v>
      </c>
      <c r="C136" s="17" t="n">
        <v>179</v>
      </c>
      <c r="D136" s="17" t="n">
        <v>0.57</v>
      </c>
      <c r="E136" s="17" t="n">
        <v>172</v>
      </c>
      <c r="F136" s="17" t="n">
        <v>131</v>
      </c>
      <c r="G136" s="18" t="n">
        <f aca="false">F136/E136</f>
        <v>0.761627906976744</v>
      </c>
      <c r="H136" s="17" t="n">
        <v>2</v>
      </c>
      <c r="I136" s="18" t="n">
        <f aca="false">H136/E136</f>
        <v>0.0116279069767442</v>
      </c>
      <c r="J136" s="19" t="n">
        <v>284</v>
      </c>
      <c r="K136" s="19" t="n">
        <v>0.9</v>
      </c>
      <c r="L136" s="19" t="n">
        <v>263</v>
      </c>
      <c r="M136" s="19" t="n">
        <v>204</v>
      </c>
      <c r="N136" s="20" t="n">
        <f aca="false">M136/L136</f>
        <v>0.775665399239544</v>
      </c>
      <c r="O136" s="19" t="n">
        <v>14</v>
      </c>
      <c r="P136" s="20" t="n">
        <f aca="false">O136/L136</f>
        <v>0.0532319391634981</v>
      </c>
      <c r="Q136" s="21" t="n">
        <v>487</v>
      </c>
      <c r="R136" s="21" t="n">
        <v>1.54</v>
      </c>
      <c r="S136" s="22" t="n">
        <v>467</v>
      </c>
      <c r="T136" s="21" t="n">
        <v>10</v>
      </c>
      <c r="U136" s="23" t="n">
        <f aca="false">T136/S136</f>
        <v>0.0214132762312634</v>
      </c>
      <c r="V136" s="21" t="n">
        <v>5</v>
      </c>
      <c r="W136" s="23" t="n">
        <f aca="false">V136/S136</f>
        <v>0.0107066381156317</v>
      </c>
    </row>
    <row r="137" s="14" customFormat="true" ht="15" hidden="false" customHeight="true" outlineLevel="0" collapsed="false">
      <c r="A137" s="15" t="n">
        <v>7</v>
      </c>
      <c r="B137" s="16" t="s">
        <v>135</v>
      </c>
      <c r="C137" s="17" t="n">
        <v>295</v>
      </c>
      <c r="D137" s="17" t="n">
        <v>0.93</v>
      </c>
      <c r="E137" s="17" t="n">
        <v>288</v>
      </c>
      <c r="F137" s="17" t="n">
        <v>7</v>
      </c>
      <c r="G137" s="18" t="n">
        <f aca="false">F137/E137</f>
        <v>0.0243055555555556</v>
      </c>
      <c r="H137" s="17" t="n">
        <v>2</v>
      </c>
      <c r="I137" s="18" t="n">
        <f aca="false">H137/E137</f>
        <v>0.00694444444444444</v>
      </c>
      <c r="J137" s="19" t="n">
        <v>380</v>
      </c>
      <c r="K137" s="19" t="n">
        <v>1.2</v>
      </c>
      <c r="L137" s="19" t="n">
        <v>369</v>
      </c>
      <c r="M137" s="19" t="n">
        <v>14</v>
      </c>
      <c r="N137" s="20" t="n">
        <f aca="false">M137/L137</f>
        <v>0.037940379403794</v>
      </c>
      <c r="O137" s="19" t="n">
        <v>3</v>
      </c>
      <c r="P137" s="20" t="n">
        <f aca="false">O137/L137</f>
        <v>0.00813008130081301</v>
      </c>
      <c r="Q137" s="21" t="n">
        <v>420</v>
      </c>
      <c r="R137" s="21" t="n">
        <v>1.33</v>
      </c>
      <c r="S137" s="22" t="n">
        <v>408</v>
      </c>
      <c r="T137" s="21" t="n">
        <v>8</v>
      </c>
      <c r="U137" s="23" t="n">
        <f aca="false">T137/S137</f>
        <v>0.0196078431372549</v>
      </c>
      <c r="V137" s="21" t="n">
        <v>3</v>
      </c>
      <c r="W137" s="23" t="n">
        <f aca="false">V137/S137</f>
        <v>0.00735294117647059</v>
      </c>
    </row>
    <row r="138" s="14" customFormat="true" ht="15" hidden="false" customHeight="true" outlineLevel="0" collapsed="false">
      <c r="A138" s="15" t="n">
        <v>7</v>
      </c>
      <c r="B138" s="16" t="s">
        <v>136</v>
      </c>
      <c r="C138" s="17" t="n">
        <v>183</v>
      </c>
      <c r="D138" s="17" t="n">
        <v>0.58</v>
      </c>
      <c r="E138" s="17" t="n">
        <v>182</v>
      </c>
      <c r="F138" s="17" t="n">
        <v>42</v>
      </c>
      <c r="G138" s="18" t="n">
        <f aca="false">F138/E138</f>
        <v>0.230769230769231</v>
      </c>
      <c r="H138" s="17" t="n">
        <v>0</v>
      </c>
      <c r="I138" s="18" t="n">
        <f aca="false">H138/E138</f>
        <v>0</v>
      </c>
      <c r="J138" s="19" t="n">
        <v>160</v>
      </c>
      <c r="K138" s="19" t="n">
        <v>0.51</v>
      </c>
      <c r="L138" s="19" t="n">
        <v>157</v>
      </c>
      <c r="M138" s="19" t="n">
        <v>129</v>
      </c>
      <c r="N138" s="20" t="n">
        <f aca="false">M138/L138</f>
        <v>0.821656050955414</v>
      </c>
      <c r="O138" s="19" t="n">
        <v>3</v>
      </c>
      <c r="P138" s="20" t="n">
        <f aca="false">O138/L138</f>
        <v>0.0191082802547771</v>
      </c>
      <c r="Q138" s="21" t="n">
        <v>222</v>
      </c>
      <c r="R138" s="21" t="n">
        <v>0.7</v>
      </c>
      <c r="S138" s="22" t="n">
        <v>213</v>
      </c>
      <c r="T138" s="21" t="n">
        <v>137</v>
      </c>
      <c r="U138" s="23" t="n">
        <f aca="false">T138/S138</f>
        <v>0.643192488262911</v>
      </c>
      <c r="V138" s="21" t="n">
        <v>4</v>
      </c>
      <c r="W138" s="23" t="n">
        <f aca="false">V138/S138</f>
        <v>0.0187793427230047</v>
      </c>
    </row>
    <row r="139" s="14" customFormat="true" ht="15" hidden="false" customHeight="true" outlineLevel="0" collapsed="false">
      <c r="A139" s="15" t="n">
        <v>7</v>
      </c>
      <c r="B139" s="16" t="s">
        <v>137</v>
      </c>
      <c r="C139" s="17" t="n">
        <v>329</v>
      </c>
      <c r="D139" s="17" t="n">
        <v>1.04</v>
      </c>
      <c r="E139" s="17" t="n">
        <v>320</v>
      </c>
      <c r="F139" s="17" t="n">
        <v>5</v>
      </c>
      <c r="G139" s="18" t="n">
        <f aca="false">F139/E139</f>
        <v>0.015625</v>
      </c>
      <c r="H139" s="17" t="n">
        <v>0</v>
      </c>
      <c r="I139" s="18" t="n">
        <f aca="false">H139/E139</f>
        <v>0</v>
      </c>
      <c r="J139" s="19" t="n">
        <v>209</v>
      </c>
      <c r="K139" s="19" t="n">
        <v>0.66</v>
      </c>
      <c r="L139" s="19" t="n">
        <v>204</v>
      </c>
      <c r="M139" s="19" t="n">
        <v>3</v>
      </c>
      <c r="N139" s="20" t="n">
        <f aca="false">M139/L139</f>
        <v>0.0147058823529412</v>
      </c>
      <c r="O139" s="19" t="n">
        <v>0</v>
      </c>
      <c r="P139" s="20" t="n">
        <f aca="false">O139/L139</f>
        <v>0</v>
      </c>
      <c r="Q139" s="21" t="n">
        <v>260</v>
      </c>
      <c r="R139" s="21" t="n">
        <v>0.82</v>
      </c>
      <c r="S139" s="22" t="n">
        <v>247</v>
      </c>
      <c r="T139" s="21" t="n">
        <v>5</v>
      </c>
      <c r="U139" s="23" t="n">
        <f aca="false">T139/S139</f>
        <v>0.0202429149797571</v>
      </c>
      <c r="V139" s="21" t="n">
        <v>8</v>
      </c>
      <c r="W139" s="23" t="n">
        <f aca="false">V139/S139</f>
        <v>0.0323886639676113</v>
      </c>
    </row>
    <row r="140" s="14" customFormat="true" ht="15" hidden="false" customHeight="true" outlineLevel="0" collapsed="false">
      <c r="A140" s="15" t="n">
        <v>7</v>
      </c>
      <c r="B140" s="16" t="s">
        <v>138</v>
      </c>
      <c r="C140" s="17" t="n">
        <v>276</v>
      </c>
      <c r="D140" s="17" t="n">
        <v>0.87</v>
      </c>
      <c r="E140" s="17" t="n">
        <v>269</v>
      </c>
      <c r="F140" s="17" t="n">
        <v>1</v>
      </c>
      <c r="G140" s="18" t="n">
        <f aca="false">F140/E140</f>
        <v>0.00371747211895911</v>
      </c>
      <c r="H140" s="17" t="n">
        <v>5</v>
      </c>
      <c r="I140" s="18" t="n">
        <f aca="false">H140/E140</f>
        <v>0.0185873605947955</v>
      </c>
      <c r="J140" s="19" t="n">
        <v>357</v>
      </c>
      <c r="K140" s="19" t="n">
        <v>1.13</v>
      </c>
      <c r="L140" s="19" t="n">
        <v>353</v>
      </c>
      <c r="M140" s="19" t="n">
        <v>8</v>
      </c>
      <c r="N140" s="20" t="n">
        <f aca="false">M140/L140</f>
        <v>0.0226628895184136</v>
      </c>
      <c r="O140" s="19" t="n">
        <v>9</v>
      </c>
      <c r="P140" s="20" t="n">
        <f aca="false">O140/L140</f>
        <v>0.0254957507082153</v>
      </c>
      <c r="Q140" s="21" t="n">
        <v>372</v>
      </c>
      <c r="R140" s="21" t="n">
        <v>1.18</v>
      </c>
      <c r="S140" s="22" t="n">
        <v>357</v>
      </c>
      <c r="T140" s="21" t="n">
        <v>7</v>
      </c>
      <c r="U140" s="23" t="n">
        <f aca="false">T140/S140</f>
        <v>0.0196078431372549</v>
      </c>
      <c r="V140" s="21" t="n">
        <v>3</v>
      </c>
      <c r="W140" s="23" t="n">
        <f aca="false">V140/S140</f>
        <v>0.00840336134453782</v>
      </c>
    </row>
    <row r="141" s="14" customFormat="true" ht="15" hidden="false" customHeight="true" outlineLevel="0" collapsed="false">
      <c r="A141" s="15" t="n">
        <v>7</v>
      </c>
      <c r="B141" s="16" t="s">
        <v>139</v>
      </c>
      <c r="C141" s="17" t="n">
        <v>286</v>
      </c>
      <c r="D141" s="17" t="n">
        <v>0.91</v>
      </c>
      <c r="E141" s="17" t="n">
        <v>273</v>
      </c>
      <c r="F141" s="17" t="n">
        <v>4</v>
      </c>
      <c r="G141" s="18" t="n">
        <f aca="false">F141/E141</f>
        <v>0.0146520146520147</v>
      </c>
      <c r="H141" s="17" t="n">
        <v>2</v>
      </c>
      <c r="I141" s="18" t="n">
        <f aca="false">H141/E141</f>
        <v>0.00732600732600733</v>
      </c>
      <c r="J141" s="19" t="n">
        <v>347</v>
      </c>
      <c r="K141" s="19" t="n">
        <v>1.1</v>
      </c>
      <c r="L141" s="19" t="n">
        <v>337</v>
      </c>
      <c r="M141" s="19" t="n">
        <v>4</v>
      </c>
      <c r="N141" s="20" t="n">
        <f aca="false">M141/L141</f>
        <v>0.0118694362017804</v>
      </c>
      <c r="O141" s="19" t="n">
        <v>18</v>
      </c>
      <c r="P141" s="20" t="n">
        <f aca="false">O141/L141</f>
        <v>0.0534124629080119</v>
      </c>
      <c r="Q141" s="21" t="n">
        <v>530</v>
      </c>
      <c r="R141" s="21" t="n">
        <v>1.68</v>
      </c>
      <c r="S141" s="22" t="n">
        <v>513</v>
      </c>
      <c r="T141" s="21" t="n">
        <v>15</v>
      </c>
      <c r="U141" s="23" t="n">
        <f aca="false">T141/S141</f>
        <v>0.0292397660818713</v>
      </c>
      <c r="V141" s="21" t="n">
        <v>6</v>
      </c>
      <c r="W141" s="23" t="n">
        <f aca="false">V141/S141</f>
        <v>0.0116959064327485</v>
      </c>
    </row>
    <row r="142" s="14" customFormat="true" ht="15" hidden="false" customHeight="true" outlineLevel="0" collapsed="false">
      <c r="A142" s="15" t="n">
        <v>7</v>
      </c>
      <c r="B142" s="16" t="s">
        <v>140</v>
      </c>
      <c r="C142" s="17" t="n">
        <v>407</v>
      </c>
      <c r="D142" s="17" t="n">
        <v>1.29</v>
      </c>
      <c r="E142" s="17" t="n">
        <v>387</v>
      </c>
      <c r="F142" s="17" t="n">
        <v>7</v>
      </c>
      <c r="G142" s="18" t="n">
        <f aca="false">F142/E142</f>
        <v>0.0180878552971576</v>
      </c>
      <c r="H142" s="17" t="n">
        <v>3</v>
      </c>
      <c r="I142" s="18" t="n">
        <f aca="false">H142/E142</f>
        <v>0.00775193798449612</v>
      </c>
      <c r="J142" s="19" t="n">
        <v>305</v>
      </c>
      <c r="K142" s="19" t="n">
        <v>0.97</v>
      </c>
      <c r="L142" s="19" t="n">
        <v>303</v>
      </c>
      <c r="M142" s="19" t="n">
        <v>6</v>
      </c>
      <c r="N142" s="20" t="n">
        <f aca="false">M142/L142</f>
        <v>0.0198019801980198</v>
      </c>
      <c r="O142" s="19" t="n">
        <v>11</v>
      </c>
      <c r="P142" s="20" t="n">
        <f aca="false">O142/L142</f>
        <v>0.0363036303630363</v>
      </c>
      <c r="Q142" s="21" t="n">
        <v>263</v>
      </c>
      <c r="R142" s="21" t="n">
        <v>0.83</v>
      </c>
      <c r="S142" s="22" t="n">
        <v>257</v>
      </c>
      <c r="T142" s="21" t="n">
        <v>15</v>
      </c>
      <c r="U142" s="23" t="n">
        <f aca="false">T142/S142</f>
        <v>0.0583657587548638</v>
      </c>
      <c r="V142" s="21" t="n">
        <v>1</v>
      </c>
      <c r="W142" s="23" t="n">
        <f aca="false">V142/S142</f>
        <v>0.00389105058365759</v>
      </c>
    </row>
    <row r="143" s="14" customFormat="true" ht="15" hidden="false" customHeight="true" outlineLevel="0" collapsed="false">
      <c r="A143" s="15" t="n">
        <v>7</v>
      </c>
      <c r="B143" s="16" t="s">
        <v>33</v>
      </c>
      <c r="C143" s="17" t="n">
        <v>301</v>
      </c>
      <c r="D143" s="17" t="n">
        <v>0.95</v>
      </c>
      <c r="E143" s="17" t="n">
        <v>294</v>
      </c>
      <c r="F143" s="17" t="n">
        <v>133</v>
      </c>
      <c r="G143" s="18" t="n">
        <f aca="false">F143/E143</f>
        <v>0.452380952380952</v>
      </c>
      <c r="H143" s="17" t="n">
        <v>5</v>
      </c>
      <c r="I143" s="18" t="n">
        <f aca="false">H143/E143</f>
        <v>0.0170068027210884</v>
      </c>
      <c r="J143" s="19" t="n">
        <v>200</v>
      </c>
      <c r="K143" s="19" t="n">
        <v>0.63</v>
      </c>
      <c r="L143" s="19" t="n">
        <v>193</v>
      </c>
      <c r="M143" s="19" t="n">
        <v>115</v>
      </c>
      <c r="N143" s="20" t="n">
        <f aca="false">M143/L143</f>
        <v>0.595854922279793</v>
      </c>
      <c r="O143" s="19" t="n">
        <v>0</v>
      </c>
      <c r="P143" s="20" t="n">
        <f aca="false">O143/L143</f>
        <v>0</v>
      </c>
      <c r="Q143" s="21" t="n">
        <v>234</v>
      </c>
      <c r="R143" s="21" t="n">
        <v>0.74</v>
      </c>
      <c r="S143" s="22" t="n">
        <v>226</v>
      </c>
      <c r="T143" s="21" t="n">
        <v>145</v>
      </c>
      <c r="U143" s="23" t="n">
        <f aca="false">T143/S143</f>
        <v>0.641592920353982</v>
      </c>
      <c r="V143" s="21" t="n">
        <v>0</v>
      </c>
      <c r="W143" s="23" t="n">
        <f aca="false">V143/S143</f>
        <v>0</v>
      </c>
    </row>
    <row r="144" s="14" customFormat="true" ht="15" hidden="false" customHeight="true" outlineLevel="0" collapsed="false">
      <c r="A144" s="15" t="n">
        <v>8</v>
      </c>
      <c r="B144" s="16" t="s">
        <v>13</v>
      </c>
      <c r="C144" s="17" t="n">
        <v>378</v>
      </c>
      <c r="D144" s="17" t="n">
        <v>1.19</v>
      </c>
      <c r="E144" s="17" t="n">
        <v>370</v>
      </c>
      <c r="F144" s="17" t="n">
        <v>9</v>
      </c>
      <c r="G144" s="18" t="n">
        <f aca="false">F144/E144</f>
        <v>0.0243243243243243</v>
      </c>
      <c r="H144" s="17" t="n">
        <v>1</v>
      </c>
      <c r="I144" s="18" t="n">
        <f aca="false">H144/E144</f>
        <v>0.0027027027027027</v>
      </c>
      <c r="J144" s="19" t="n">
        <v>297</v>
      </c>
      <c r="K144" s="19" t="n">
        <v>0.93</v>
      </c>
      <c r="L144" s="19" t="n">
        <v>291</v>
      </c>
      <c r="M144" s="19" t="n">
        <v>8</v>
      </c>
      <c r="N144" s="20" t="n">
        <f aca="false">M144/L144</f>
        <v>0.0274914089347079</v>
      </c>
      <c r="O144" s="19" t="n">
        <v>1</v>
      </c>
      <c r="P144" s="20" t="n">
        <f aca="false">O144/L144</f>
        <v>0.00343642611683849</v>
      </c>
      <c r="Q144" s="21" t="n">
        <v>278</v>
      </c>
      <c r="R144" s="21" t="n">
        <v>0.88</v>
      </c>
      <c r="S144" s="22" t="n">
        <v>274</v>
      </c>
      <c r="T144" s="21" t="n">
        <v>7</v>
      </c>
      <c r="U144" s="23" t="n">
        <f aca="false">T144/S144</f>
        <v>0.0255474452554745</v>
      </c>
      <c r="V144" s="21" t="n">
        <v>1</v>
      </c>
      <c r="W144" s="23" t="n">
        <f aca="false">V144/S144</f>
        <v>0.00364963503649635</v>
      </c>
    </row>
    <row r="145" s="14" customFormat="true" ht="15" hidden="false" customHeight="true" outlineLevel="0" collapsed="false">
      <c r="A145" s="15" t="n">
        <v>8</v>
      </c>
      <c r="B145" s="16" t="s">
        <v>141</v>
      </c>
      <c r="C145" s="17" t="n">
        <v>335</v>
      </c>
      <c r="D145" s="17" t="n">
        <v>1.05</v>
      </c>
      <c r="E145" s="17" t="n">
        <v>325</v>
      </c>
      <c r="F145" s="17" t="n">
        <v>9</v>
      </c>
      <c r="G145" s="18" t="n">
        <f aca="false">F145/E145</f>
        <v>0.0276923076923077</v>
      </c>
      <c r="H145" s="17" t="n">
        <v>9</v>
      </c>
      <c r="I145" s="18" t="n">
        <f aca="false">H145/E145</f>
        <v>0.0276923076923077</v>
      </c>
      <c r="J145" s="19" t="n">
        <v>375</v>
      </c>
      <c r="K145" s="19" t="n">
        <v>1.18</v>
      </c>
      <c r="L145" s="19" t="n">
        <v>356</v>
      </c>
      <c r="M145" s="19" t="n">
        <v>4</v>
      </c>
      <c r="N145" s="20" t="n">
        <f aca="false">M145/L145</f>
        <v>0.0112359550561798</v>
      </c>
      <c r="O145" s="19" t="n">
        <v>0</v>
      </c>
      <c r="P145" s="20" t="n">
        <f aca="false">O145/L145</f>
        <v>0</v>
      </c>
      <c r="Q145" s="21" t="n">
        <v>135</v>
      </c>
      <c r="R145" s="21" t="n">
        <v>0.42</v>
      </c>
      <c r="S145" s="22" t="n">
        <v>128</v>
      </c>
      <c r="T145" s="21" t="n">
        <v>32</v>
      </c>
      <c r="U145" s="23" t="n">
        <f aca="false">T145/S145</f>
        <v>0.25</v>
      </c>
      <c r="V145" s="21" t="n">
        <v>1</v>
      </c>
      <c r="W145" s="23" t="n">
        <f aca="false">V145/S145</f>
        <v>0.0078125</v>
      </c>
    </row>
    <row r="146" s="14" customFormat="true" ht="15" hidden="false" customHeight="true" outlineLevel="0" collapsed="false">
      <c r="A146" s="15" t="n">
        <v>8</v>
      </c>
      <c r="B146" s="16" t="s">
        <v>142</v>
      </c>
      <c r="C146" s="17" t="n">
        <v>360</v>
      </c>
      <c r="D146" s="17" t="n">
        <v>1.13</v>
      </c>
      <c r="E146" s="17" t="n">
        <v>354</v>
      </c>
      <c r="F146" s="17" t="n">
        <v>6</v>
      </c>
      <c r="G146" s="18" t="n">
        <f aca="false">F146/E146</f>
        <v>0.0169491525423729</v>
      </c>
      <c r="H146" s="17" t="n">
        <v>5</v>
      </c>
      <c r="I146" s="18" t="n">
        <f aca="false">H146/E146</f>
        <v>0.0141242937853107</v>
      </c>
      <c r="J146" s="19" t="n">
        <v>278</v>
      </c>
      <c r="K146" s="19" t="n">
        <v>0.88</v>
      </c>
      <c r="L146" s="19" t="n">
        <v>276</v>
      </c>
      <c r="M146" s="19" t="n">
        <v>6</v>
      </c>
      <c r="N146" s="20" t="n">
        <f aca="false">M146/L146</f>
        <v>0.0217391304347826</v>
      </c>
      <c r="O146" s="19" t="n">
        <v>0</v>
      </c>
      <c r="P146" s="20" t="n">
        <f aca="false">O146/L146</f>
        <v>0</v>
      </c>
      <c r="Q146" s="21" t="n">
        <v>346</v>
      </c>
      <c r="R146" s="21" t="n">
        <v>1.09</v>
      </c>
      <c r="S146" s="22" t="n">
        <v>339</v>
      </c>
      <c r="T146" s="21" t="n">
        <v>12</v>
      </c>
      <c r="U146" s="23" t="n">
        <f aca="false">T146/S146</f>
        <v>0.0353982300884956</v>
      </c>
      <c r="V146" s="21" t="n">
        <v>10</v>
      </c>
      <c r="W146" s="23" t="n">
        <f aca="false">V146/S146</f>
        <v>0.0294985250737463</v>
      </c>
    </row>
    <row r="147" s="14" customFormat="true" ht="15" hidden="false" customHeight="true" outlineLevel="0" collapsed="false">
      <c r="A147" s="15" t="n">
        <v>8</v>
      </c>
      <c r="B147" s="16" t="s">
        <v>143</v>
      </c>
      <c r="C147" s="17" t="n">
        <v>304</v>
      </c>
      <c r="D147" s="17" t="n">
        <v>0.96</v>
      </c>
      <c r="E147" s="17" t="n">
        <v>292</v>
      </c>
      <c r="F147" s="17" t="n">
        <v>13</v>
      </c>
      <c r="G147" s="18" t="n">
        <f aca="false">F147/E147</f>
        <v>0.0445205479452055</v>
      </c>
      <c r="H147" s="17" t="n">
        <v>8</v>
      </c>
      <c r="I147" s="18" t="n">
        <f aca="false">H147/E147</f>
        <v>0.0273972602739726</v>
      </c>
      <c r="J147" s="19" t="n">
        <v>335</v>
      </c>
      <c r="K147" s="19" t="n">
        <v>1.05</v>
      </c>
      <c r="L147" s="19" t="n">
        <v>324</v>
      </c>
      <c r="M147" s="19" t="n">
        <v>23</v>
      </c>
      <c r="N147" s="20" t="n">
        <f aca="false">M147/L147</f>
        <v>0.0709876543209877</v>
      </c>
      <c r="O147" s="19" t="n">
        <v>2</v>
      </c>
      <c r="P147" s="20" t="n">
        <f aca="false">O147/L147</f>
        <v>0.00617283950617284</v>
      </c>
      <c r="Q147" s="21" t="n">
        <v>221</v>
      </c>
      <c r="R147" s="21" t="n">
        <v>0.7</v>
      </c>
      <c r="S147" s="22" t="n">
        <v>214</v>
      </c>
      <c r="T147" s="21" t="n">
        <v>4</v>
      </c>
      <c r="U147" s="23" t="n">
        <f aca="false">T147/S147</f>
        <v>0.0186915887850467</v>
      </c>
      <c r="V147" s="21" t="n">
        <v>3</v>
      </c>
      <c r="W147" s="23" t="n">
        <f aca="false">V147/S147</f>
        <v>0.014018691588785</v>
      </c>
    </row>
    <row r="148" s="14" customFormat="true" ht="15" hidden="false" customHeight="true" outlineLevel="0" collapsed="false">
      <c r="A148" s="15" t="n">
        <v>8</v>
      </c>
      <c r="B148" s="16" t="s">
        <v>144</v>
      </c>
      <c r="C148" s="17" t="n">
        <v>273</v>
      </c>
      <c r="D148" s="17" t="n">
        <v>0.86</v>
      </c>
      <c r="E148" s="17" t="n">
        <v>265</v>
      </c>
      <c r="F148" s="17" t="n">
        <v>8</v>
      </c>
      <c r="G148" s="18" t="n">
        <f aca="false">F148/E148</f>
        <v>0.030188679245283</v>
      </c>
      <c r="H148" s="17" t="n">
        <v>0</v>
      </c>
      <c r="I148" s="18" t="n">
        <f aca="false">H148/E148</f>
        <v>0</v>
      </c>
      <c r="J148" s="19" t="n">
        <v>311</v>
      </c>
      <c r="K148" s="19" t="n">
        <v>0.98</v>
      </c>
      <c r="L148" s="19" t="n">
        <v>301</v>
      </c>
      <c r="M148" s="19" t="n">
        <v>8</v>
      </c>
      <c r="N148" s="20" t="n">
        <f aca="false">M148/L148</f>
        <v>0.026578073089701</v>
      </c>
      <c r="O148" s="19" t="n">
        <v>1</v>
      </c>
      <c r="P148" s="20" t="n">
        <f aca="false">O148/L148</f>
        <v>0.00332225913621262</v>
      </c>
      <c r="Q148" s="21" t="n">
        <v>312</v>
      </c>
      <c r="R148" s="21" t="n">
        <v>0.98</v>
      </c>
      <c r="S148" s="22" t="n">
        <v>301</v>
      </c>
      <c r="T148" s="21" t="n">
        <v>15</v>
      </c>
      <c r="U148" s="23" t="n">
        <f aca="false">T148/S148</f>
        <v>0.0498338870431894</v>
      </c>
      <c r="V148" s="21" t="n">
        <v>3</v>
      </c>
      <c r="W148" s="23" t="n">
        <f aca="false">V148/S148</f>
        <v>0.00996677740863787</v>
      </c>
    </row>
    <row r="149" s="14" customFormat="true" ht="15" hidden="false" customHeight="true" outlineLevel="0" collapsed="false">
      <c r="A149" s="15" t="n">
        <v>8</v>
      </c>
      <c r="B149" s="16" t="s">
        <v>145</v>
      </c>
      <c r="C149" s="17" t="n">
        <v>345</v>
      </c>
      <c r="D149" s="17" t="n">
        <v>1.09</v>
      </c>
      <c r="E149" s="17" t="n">
        <v>328</v>
      </c>
      <c r="F149" s="17" t="n">
        <v>5</v>
      </c>
      <c r="G149" s="18" t="n">
        <f aca="false">F149/E149</f>
        <v>0.0152439024390244</v>
      </c>
      <c r="H149" s="17" t="n">
        <v>1</v>
      </c>
      <c r="I149" s="18" t="n">
        <f aca="false">H149/E149</f>
        <v>0.00304878048780488</v>
      </c>
      <c r="J149" s="19" t="n">
        <v>471</v>
      </c>
      <c r="K149" s="19" t="n">
        <v>1.48</v>
      </c>
      <c r="L149" s="19" t="n">
        <v>458</v>
      </c>
      <c r="M149" s="19" t="n">
        <v>8</v>
      </c>
      <c r="N149" s="20" t="n">
        <f aca="false">M149/L149</f>
        <v>0.0174672489082969</v>
      </c>
      <c r="O149" s="19" t="n">
        <v>5</v>
      </c>
      <c r="P149" s="20" t="n">
        <f aca="false">O149/L149</f>
        <v>0.0109170305676856</v>
      </c>
      <c r="Q149" s="21" t="n">
        <v>433</v>
      </c>
      <c r="R149" s="21" t="n">
        <v>1.36</v>
      </c>
      <c r="S149" s="22" t="n">
        <v>422</v>
      </c>
      <c r="T149" s="21" t="n">
        <v>14</v>
      </c>
      <c r="U149" s="23" t="n">
        <f aca="false">T149/S149</f>
        <v>0.033175355450237</v>
      </c>
      <c r="V149" s="21" t="n">
        <v>3</v>
      </c>
      <c r="W149" s="23" t="n">
        <f aca="false">V149/S149</f>
        <v>0.00710900473933649</v>
      </c>
    </row>
    <row r="150" s="14" customFormat="true" ht="15" hidden="false" customHeight="true" outlineLevel="0" collapsed="false">
      <c r="A150" s="15" t="n">
        <v>8</v>
      </c>
      <c r="B150" s="16" t="s">
        <v>146</v>
      </c>
      <c r="C150" s="17" t="n">
        <v>485</v>
      </c>
      <c r="D150" s="17" t="n">
        <v>1.53</v>
      </c>
      <c r="E150" s="17" t="n">
        <v>470</v>
      </c>
      <c r="F150" s="17" t="n">
        <v>5</v>
      </c>
      <c r="G150" s="18" t="n">
        <f aca="false">F150/E150</f>
        <v>0.0106382978723404</v>
      </c>
      <c r="H150" s="17" t="n">
        <v>10</v>
      </c>
      <c r="I150" s="18" t="n">
        <f aca="false">H150/E150</f>
        <v>0.0212765957446809</v>
      </c>
      <c r="J150" s="19" t="n">
        <v>154</v>
      </c>
      <c r="K150" s="19" t="n">
        <v>0.48</v>
      </c>
      <c r="L150" s="19" t="n">
        <v>151</v>
      </c>
      <c r="M150" s="19" t="n">
        <v>5</v>
      </c>
      <c r="N150" s="20" t="n">
        <f aca="false">M150/L150</f>
        <v>0.033112582781457</v>
      </c>
      <c r="O150" s="19" t="n">
        <v>1</v>
      </c>
      <c r="P150" s="20" t="n">
        <f aca="false">O150/L150</f>
        <v>0.00662251655629139</v>
      </c>
      <c r="Q150" s="21" t="n">
        <v>183</v>
      </c>
      <c r="R150" s="21" t="n">
        <v>0.58</v>
      </c>
      <c r="S150" s="22" t="n">
        <v>182</v>
      </c>
      <c r="T150" s="21" t="n">
        <v>1</v>
      </c>
      <c r="U150" s="23" t="n">
        <f aca="false">T150/S150</f>
        <v>0.0054945054945055</v>
      </c>
      <c r="V150" s="21" t="n">
        <v>4</v>
      </c>
      <c r="W150" s="23" t="n">
        <f aca="false">V150/S150</f>
        <v>0.021978021978022</v>
      </c>
    </row>
    <row r="151" s="14" customFormat="true" ht="15" hidden="false" customHeight="true" outlineLevel="0" collapsed="false">
      <c r="A151" s="15" t="n">
        <v>8</v>
      </c>
      <c r="B151" s="16" t="s">
        <v>147</v>
      </c>
      <c r="C151" s="17" t="n">
        <v>121</v>
      </c>
      <c r="D151" s="17" t="n">
        <v>0.38</v>
      </c>
      <c r="E151" s="17" t="n">
        <v>118</v>
      </c>
      <c r="F151" s="17" t="n">
        <v>22</v>
      </c>
      <c r="G151" s="18" t="n">
        <f aca="false">F151/E151</f>
        <v>0.186440677966102</v>
      </c>
      <c r="H151" s="17" t="n">
        <v>1</v>
      </c>
      <c r="I151" s="18" t="n">
        <f aca="false">H151/E151</f>
        <v>0.00847457627118644</v>
      </c>
      <c r="J151" s="19" t="n">
        <v>276</v>
      </c>
      <c r="K151" s="19" t="n">
        <v>0.87</v>
      </c>
      <c r="L151" s="19" t="n">
        <v>265</v>
      </c>
      <c r="M151" s="19" t="n">
        <v>34</v>
      </c>
      <c r="N151" s="20" t="n">
        <f aca="false">M151/L151</f>
        <v>0.128301886792453</v>
      </c>
      <c r="O151" s="19" t="n">
        <v>12</v>
      </c>
      <c r="P151" s="20" t="n">
        <f aca="false">O151/L151</f>
        <v>0.0452830188679245</v>
      </c>
      <c r="Q151" s="21" t="n">
        <v>363</v>
      </c>
      <c r="R151" s="21" t="n">
        <v>1.14</v>
      </c>
      <c r="S151" s="22" t="n">
        <v>334</v>
      </c>
      <c r="T151" s="21" t="n">
        <v>10</v>
      </c>
      <c r="U151" s="23" t="n">
        <f aca="false">T151/S151</f>
        <v>0.029940119760479</v>
      </c>
      <c r="V151" s="21" t="n">
        <v>11</v>
      </c>
      <c r="W151" s="23" t="n">
        <f aca="false">V151/S151</f>
        <v>0.032934131736527</v>
      </c>
    </row>
    <row r="152" s="14" customFormat="true" ht="15" hidden="false" customHeight="true" outlineLevel="0" collapsed="false">
      <c r="A152" s="15" t="n">
        <v>8</v>
      </c>
      <c r="B152" s="16" t="s">
        <v>148</v>
      </c>
      <c r="C152" s="17" t="n">
        <v>235</v>
      </c>
      <c r="D152" s="17" t="n">
        <v>0.74</v>
      </c>
      <c r="E152" s="17" t="n">
        <v>230</v>
      </c>
      <c r="F152" s="17" t="n">
        <v>11</v>
      </c>
      <c r="G152" s="18" t="n">
        <f aca="false">F152/E152</f>
        <v>0.0478260869565217</v>
      </c>
      <c r="H152" s="17" t="n">
        <v>2</v>
      </c>
      <c r="I152" s="18" t="n">
        <f aca="false">H152/E152</f>
        <v>0.00869565217391304</v>
      </c>
      <c r="J152" s="19" t="n">
        <v>507</v>
      </c>
      <c r="K152" s="19" t="n">
        <v>1.6</v>
      </c>
      <c r="L152" s="19" t="n">
        <v>493</v>
      </c>
      <c r="M152" s="19" t="n">
        <v>6</v>
      </c>
      <c r="N152" s="20" t="n">
        <f aca="false">M152/L152</f>
        <v>0.0121703853955375</v>
      </c>
      <c r="O152" s="19" t="n">
        <v>7</v>
      </c>
      <c r="P152" s="20" t="n">
        <f aca="false">O152/L152</f>
        <v>0.0141987829614604</v>
      </c>
      <c r="Q152" s="21" t="n">
        <v>280</v>
      </c>
      <c r="R152" s="21" t="n">
        <v>0.88</v>
      </c>
      <c r="S152" s="22" t="n">
        <v>271</v>
      </c>
      <c r="T152" s="21" t="n">
        <v>11</v>
      </c>
      <c r="U152" s="23" t="n">
        <f aca="false">T152/S152</f>
        <v>0.040590405904059</v>
      </c>
      <c r="V152" s="21" t="n">
        <v>0</v>
      </c>
      <c r="W152" s="23" t="n">
        <f aca="false">V152/S152</f>
        <v>0</v>
      </c>
    </row>
    <row r="153" s="14" customFormat="true" ht="15" hidden="false" customHeight="true" outlineLevel="0" collapsed="false">
      <c r="A153" s="15" t="n">
        <v>8</v>
      </c>
      <c r="B153" s="16" t="s">
        <v>149</v>
      </c>
      <c r="C153" s="17" t="n">
        <v>223</v>
      </c>
      <c r="D153" s="17" t="n">
        <v>0.7</v>
      </c>
      <c r="E153" s="17" t="n">
        <v>217</v>
      </c>
      <c r="F153" s="17" t="n">
        <v>4</v>
      </c>
      <c r="G153" s="18" t="n">
        <f aca="false">F153/E153</f>
        <v>0.0184331797235023</v>
      </c>
      <c r="H153" s="17" t="n">
        <v>1</v>
      </c>
      <c r="I153" s="18" t="n">
        <f aca="false">H153/E153</f>
        <v>0.00460829493087558</v>
      </c>
      <c r="J153" s="19" t="n">
        <v>247</v>
      </c>
      <c r="K153" s="19" t="n">
        <v>0.78</v>
      </c>
      <c r="L153" s="19" t="n">
        <v>240</v>
      </c>
      <c r="M153" s="19" t="n">
        <v>12</v>
      </c>
      <c r="N153" s="20" t="n">
        <f aca="false">M153/L153</f>
        <v>0.05</v>
      </c>
      <c r="O153" s="19" t="n">
        <v>3</v>
      </c>
      <c r="P153" s="20" t="n">
        <f aca="false">O153/L153</f>
        <v>0.0125</v>
      </c>
      <c r="Q153" s="21" t="n">
        <v>323</v>
      </c>
      <c r="R153" s="21" t="n">
        <v>1.02</v>
      </c>
      <c r="S153" s="22" t="n">
        <v>313</v>
      </c>
      <c r="T153" s="21" t="n">
        <v>11</v>
      </c>
      <c r="U153" s="23" t="n">
        <f aca="false">T153/S153</f>
        <v>0.0351437699680511</v>
      </c>
      <c r="V153" s="21" t="n">
        <v>4</v>
      </c>
      <c r="W153" s="23" t="n">
        <f aca="false">V153/S153</f>
        <v>0.012779552715655</v>
      </c>
    </row>
    <row r="154" s="14" customFormat="true" ht="15" hidden="false" customHeight="true" outlineLevel="0" collapsed="false">
      <c r="A154" s="15" t="n">
        <v>8</v>
      </c>
      <c r="B154" s="16" t="s">
        <v>150</v>
      </c>
      <c r="C154" s="17" t="n">
        <v>513</v>
      </c>
      <c r="D154" s="17" t="n">
        <v>1.61</v>
      </c>
      <c r="E154" s="17" t="n">
        <v>503</v>
      </c>
      <c r="F154" s="17" t="n">
        <v>8</v>
      </c>
      <c r="G154" s="18" t="n">
        <f aca="false">F154/E154</f>
        <v>0.0159045725646123</v>
      </c>
      <c r="H154" s="17" t="n">
        <v>8</v>
      </c>
      <c r="I154" s="18" t="n">
        <f aca="false">H154/E154</f>
        <v>0.0159045725646123</v>
      </c>
      <c r="J154" s="19" t="n">
        <v>391</v>
      </c>
      <c r="K154" s="19" t="n">
        <v>1.23</v>
      </c>
      <c r="L154" s="19" t="n">
        <v>383</v>
      </c>
      <c r="M154" s="19" t="n">
        <v>3</v>
      </c>
      <c r="N154" s="20" t="n">
        <f aca="false">M154/L154</f>
        <v>0.00783289817232376</v>
      </c>
      <c r="O154" s="19" t="n">
        <v>13</v>
      </c>
      <c r="P154" s="20" t="n">
        <f aca="false">O154/L154</f>
        <v>0.0339425587467363</v>
      </c>
      <c r="Q154" s="21" t="n">
        <v>243</v>
      </c>
      <c r="R154" s="21" t="n">
        <v>0.76</v>
      </c>
      <c r="S154" s="22" t="n">
        <v>240</v>
      </c>
      <c r="T154" s="21" t="n">
        <v>8</v>
      </c>
      <c r="U154" s="23" t="n">
        <f aca="false">T154/S154</f>
        <v>0.0333333333333333</v>
      </c>
      <c r="V154" s="21" t="n">
        <v>5</v>
      </c>
      <c r="W154" s="23" t="n">
        <f aca="false">V154/S154</f>
        <v>0.0208333333333333</v>
      </c>
    </row>
    <row r="155" s="14" customFormat="true" ht="15" hidden="false" customHeight="true" outlineLevel="0" collapsed="false">
      <c r="A155" s="15" t="n">
        <v>8</v>
      </c>
      <c r="B155" s="16" t="s">
        <v>151</v>
      </c>
      <c r="C155" s="17" t="n">
        <v>195</v>
      </c>
      <c r="D155" s="17" t="n">
        <v>0.61</v>
      </c>
      <c r="E155" s="17" t="n">
        <v>186</v>
      </c>
      <c r="F155" s="17" t="n">
        <v>5</v>
      </c>
      <c r="G155" s="18" t="n">
        <f aca="false">F155/E155</f>
        <v>0.0268817204301075</v>
      </c>
      <c r="H155" s="17" t="n">
        <v>4</v>
      </c>
      <c r="I155" s="18" t="n">
        <f aca="false">H155/E155</f>
        <v>0.021505376344086</v>
      </c>
      <c r="J155" s="19" t="n">
        <v>237</v>
      </c>
      <c r="K155" s="19" t="n">
        <v>0.75</v>
      </c>
      <c r="L155" s="19" t="n">
        <v>234</v>
      </c>
      <c r="M155" s="19" t="n">
        <v>7</v>
      </c>
      <c r="N155" s="20" t="n">
        <f aca="false">M155/L155</f>
        <v>0.0299145299145299</v>
      </c>
      <c r="O155" s="19" t="n">
        <v>5</v>
      </c>
      <c r="P155" s="20" t="n">
        <f aca="false">O155/L155</f>
        <v>0.0213675213675214</v>
      </c>
      <c r="Q155" s="21" t="n">
        <v>385</v>
      </c>
      <c r="R155" s="21" t="n">
        <v>1.21</v>
      </c>
      <c r="S155" s="22" t="n">
        <v>370</v>
      </c>
      <c r="T155" s="21" t="n">
        <v>5</v>
      </c>
      <c r="U155" s="23" t="n">
        <f aca="false">T155/S155</f>
        <v>0.0135135135135135</v>
      </c>
      <c r="V155" s="21" t="n">
        <v>6</v>
      </c>
      <c r="W155" s="23" t="n">
        <f aca="false">V155/S155</f>
        <v>0.0162162162162162</v>
      </c>
    </row>
    <row r="156" s="14" customFormat="true" ht="15" hidden="false" customHeight="true" outlineLevel="0" collapsed="false">
      <c r="A156" s="15" t="n">
        <v>8</v>
      </c>
      <c r="B156" s="16" t="s">
        <v>152</v>
      </c>
      <c r="C156" s="17" t="n">
        <v>196</v>
      </c>
      <c r="D156" s="17" t="n">
        <v>0.62</v>
      </c>
      <c r="E156" s="17" t="n">
        <v>188</v>
      </c>
      <c r="F156" s="17" t="n">
        <v>10</v>
      </c>
      <c r="G156" s="18" t="n">
        <f aca="false">F156/E156</f>
        <v>0.0531914893617021</v>
      </c>
      <c r="H156" s="17" t="n">
        <v>2</v>
      </c>
      <c r="I156" s="18" t="n">
        <f aca="false">H156/E156</f>
        <v>0.0106382978723404</v>
      </c>
      <c r="J156" s="19" t="n">
        <v>319</v>
      </c>
      <c r="K156" s="19" t="n">
        <v>1</v>
      </c>
      <c r="L156" s="19" t="n">
        <v>313</v>
      </c>
      <c r="M156" s="19" t="n">
        <v>3</v>
      </c>
      <c r="N156" s="20" t="n">
        <f aca="false">M156/L156</f>
        <v>0.00958466453674121</v>
      </c>
      <c r="O156" s="19" t="n">
        <v>3</v>
      </c>
      <c r="P156" s="20" t="n">
        <f aca="false">O156/L156</f>
        <v>0.00958466453674121</v>
      </c>
      <c r="Q156" s="21" t="n">
        <v>556</v>
      </c>
      <c r="R156" s="21" t="n">
        <v>1.75</v>
      </c>
      <c r="S156" s="22" t="n">
        <v>537</v>
      </c>
      <c r="T156" s="21" t="n">
        <v>9</v>
      </c>
      <c r="U156" s="23" t="n">
        <f aca="false">T156/S156</f>
        <v>0.0167597765363129</v>
      </c>
      <c r="V156" s="21" t="n">
        <v>16</v>
      </c>
      <c r="W156" s="23" t="n">
        <f aca="false">V156/S156</f>
        <v>0.0297951582867784</v>
      </c>
    </row>
    <row r="157" s="14" customFormat="true" ht="15" hidden="false" customHeight="true" outlineLevel="0" collapsed="false">
      <c r="A157" s="15" t="n">
        <v>8</v>
      </c>
      <c r="B157" s="16" t="s">
        <v>33</v>
      </c>
      <c r="C157" s="17" t="n">
        <v>167</v>
      </c>
      <c r="D157" s="17" t="n">
        <v>0.53</v>
      </c>
      <c r="E157" s="17" t="n">
        <v>155</v>
      </c>
      <c r="F157" s="17" t="n">
        <v>62</v>
      </c>
      <c r="G157" s="18" t="n">
        <f aca="false">F157/E157</f>
        <v>0.4</v>
      </c>
      <c r="H157" s="17" t="n">
        <v>2</v>
      </c>
      <c r="I157" s="18" t="n">
        <f aca="false">H157/E157</f>
        <v>0.0129032258064516</v>
      </c>
      <c r="J157" s="19" t="n">
        <v>179</v>
      </c>
      <c r="K157" s="19" t="n">
        <v>0.56</v>
      </c>
      <c r="L157" s="19" t="n">
        <v>171</v>
      </c>
      <c r="M157" s="19" t="n">
        <v>88</v>
      </c>
      <c r="N157" s="20" t="n">
        <f aca="false">M157/L157</f>
        <v>0.514619883040936</v>
      </c>
      <c r="O157" s="19" t="n">
        <v>0</v>
      </c>
      <c r="P157" s="20" t="n">
        <f aca="false">O157/L157</f>
        <v>0</v>
      </c>
      <c r="Q157" s="21" t="n">
        <v>121</v>
      </c>
      <c r="R157" s="21" t="n">
        <v>0.38</v>
      </c>
      <c r="S157" s="22" t="n">
        <v>119</v>
      </c>
      <c r="T157" s="21" t="n">
        <v>55</v>
      </c>
      <c r="U157" s="23" t="n">
        <f aca="false">T157/S157</f>
        <v>0.46218487394958</v>
      </c>
      <c r="V157" s="21" t="n">
        <v>0</v>
      </c>
      <c r="W157" s="23" t="n">
        <f aca="false">V157/S157</f>
        <v>0</v>
      </c>
    </row>
    <row r="158" s="14" customFormat="true" ht="15" hidden="false" customHeight="true" outlineLevel="0" collapsed="false">
      <c r="A158" s="15" t="n">
        <v>8</v>
      </c>
      <c r="B158" s="16" t="s">
        <v>33</v>
      </c>
      <c r="C158" s="17" t="n">
        <v>186</v>
      </c>
      <c r="D158" s="17" t="n">
        <v>0.59</v>
      </c>
      <c r="E158" s="17" t="n">
        <v>181</v>
      </c>
      <c r="F158" s="17" t="n">
        <v>85</v>
      </c>
      <c r="G158" s="18" t="n">
        <f aca="false">F158/E158</f>
        <v>0.469613259668508</v>
      </c>
      <c r="H158" s="17" t="n">
        <v>5</v>
      </c>
      <c r="I158" s="18" t="n">
        <f aca="false">H158/E158</f>
        <v>0.0276243093922652</v>
      </c>
      <c r="J158" s="19" t="n">
        <v>173</v>
      </c>
      <c r="K158" s="19" t="n">
        <v>0.54</v>
      </c>
      <c r="L158" s="19" t="n">
        <v>173</v>
      </c>
      <c r="M158" s="19" t="n">
        <v>133</v>
      </c>
      <c r="N158" s="20" t="n">
        <f aca="false">M158/L158</f>
        <v>0.76878612716763</v>
      </c>
      <c r="O158" s="19" t="n">
        <v>2</v>
      </c>
      <c r="P158" s="20" t="n">
        <f aca="false">O158/L158</f>
        <v>0.0115606936416185</v>
      </c>
      <c r="Q158" s="21" t="n">
        <v>419</v>
      </c>
      <c r="R158" s="21" t="n">
        <v>1.32</v>
      </c>
      <c r="S158" s="22" t="n">
        <v>406</v>
      </c>
      <c r="T158" s="21" t="n">
        <v>11</v>
      </c>
      <c r="U158" s="23" t="n">
        <f aca="false">T158/S158</f>
        <v>0.0270935960591133</v>
      </c>
      <c r="V158" s="21" t="n">
        <v>5</v>
      </c>
      <c r="W158" s="23" t="n">
        <f aca="false">V158/S158</f>
        <v>0.0123152709359606</v>
      </c>
    </row>
    <row r="159" s="14" customFormat="true" ht="15" hidden="false" customHeight="true" outlineLevel="0" collapsed="false">
      <c r="A159" s="15" t="n">
        <v>8</v>
      </c>
      <c r="B159" s="16" t="s">
        <v>153</v>
      </c>
      <c r="C159" s="17" t="n">
        <v>254</v>
      </c>
      <c r="D159" s="17" t="n">
        <v>0.8</v>
      </c>
      <c r="E159" s="17" t="n">
        <v>249</v>
      </c>
      <c r="F159" s="17" t="n">
        <v>2</v>
      </c>
      <c r="G159" s="18" t="n">
        <f aca="false">F159/E159</f>
        <v>0.00803212851405622</v>
      </c>
      <c r="H159" s="17" t="n">
        <v>0</v>
      </c>
      <c r="I159" s="18" t="n">
        <f aca="false">H159/E159</f>
        <v>0</v>
      </c>
      <c r="J159" s="19" t="n">
        <v>270</v>
      </c>
      <c r="K159" s="19" t="n">
        <v>0.85</v>
      </c>
      <c r="L159" s="19" t="n">
        <v>264</v>
      </c>
      <c r="M159" s="19" t="n">
        <v>8</v>
      </c>
      <c r="N159" s="20" t="n">
        <f aca="false">M159/L159</f>
        <v>0.0303030303030303</v>
      </c>
      <c r="O159" s="19" t="n">
        <v>1</v>
      </c>
      <c r="P159" s="20" t="n">
        <f aca="false">O159/L159</f>
        <v>0.00378787878787879</v>
      </c>
      <c r="Q159" s="21" t="n">
        <v>254</v>
      </c>
      <c r="R159" s="21" t="n">
        <v>0.8</v>
      </c>
      <c r="S159" s="22" t="n">
        <v>235</v>
      </c>
      <c r="T159" s="21" t="n">
        <v>6</v>
      </c>
      <c r="U159" s="23" t="n">
        <f aca="false">T159/S159</f>
        <v>0.025531914893617</v>
      </c>
      <c r="V159" s="21" t="n">
        <v>0</v>
      </c>
      <c r="W159" s="23" t="n">
        <f aca="false">V159/S159</f>
        <v>0</v>
      </c>
    </row>
    <row r="160" s="14" customFormat="true" ht="15" hidden="false" customHeight="true" outlineLevel="0" collapsed="false">
      <c r="A160" s="15" t="n">
        <v>8</v>
      </c>
      <c r="B160" s="16" t="s">
        <v>154</v>
      </c>
      <c r="C160" s="17" t="n">
        <v>387</v>
      </c>
      <c r="D160" s="17" t="n">
        <v>1.22</v>
      </c>
      <c r="E160" s="17" t="n">
        <v>379</v>
      </c>
      <c r="F160" s="17" t="n">
        <v>8</v>
      </c>
      <c r="G160" s="18" t="n">
        <f aca="false">F160/E160</f>
        <v>0.0211081794195251</v>
      </c>
      <c r="H160" s="17" t="n">
        <v>5</v>
      </c>
      <c r="I160" s="18" t="n">
        <f aca="false">H160/E160</f>
        <v>0.0131926121372032</v>
      </c>
      <c r="J160" s="19" t="n">
        <v>292</v>
      </c>
      <c r="K160" s="19" t="n">
        <v>0.92</v>
      </c>
      <c r="L160" s="19" t="n">
        <v>285</v>
      </c>
      <c r="M160" s="19" t="n">
        <v>27</v>
      </c>
      <c r="N160" s="20" t="n">
        <f aca="false">M160/L160</f>
        <v>0.0947368421052632</v>
      </c>
      <c r="O160" s="19" t="n">
        <v>4</v>
      </c>
      <c r="P160" s="20" t="n">
        <f aca="false">O160/L160</f>
        <v>0.0140350877192982</v>
      </c>
      <c r="Q160" s="21" t="n">
        <v>273</v>
      </c>
      <c r="R160" s="21" t="n">
        <v>0.86</v>
      </c>
      <c r="S160" s="22" t="n">
        <v>262</v>
      </c>
      <c r="T160" s="21" t="n">
        <v>17</v>
      </c>
      <c r="U160" s="23" t="n">
        <f aca="false">T160/S160</f>
        <v>0.0648854961832061</v>
      </c>
      <c r="V160" s="21" t="n">
        <v>0</v>
      </c>
      <c r="W160" s="23" t="n">
        <f aca="false">V160/S160</f>
        <v>0</v>
      </c>
    </row>
    <row r="161" s="14" customFormat="true" ht="15" hidden="false" customHeight="true" outlineLevel="0" collapsed="false">
      <c r="A161" s="15" t="n">
        <v>8</v>
      </c>
      <c r="B161" s="16" t="s">
        <v>155</v>
      </c>
      <c r="C161" s="17" t="n">
        <v>246</v>
      </c>
      <c r="D161" s="17" t="n">
        <v>0.77</v>
      </c>
      <c r="E161" s="17" t="n">
        <v>239</v>
      </c>
      <c r="F161" s="17" t="n">
        <v>8</v>
      </c>
      <c r="G161" s="18" t="n">
        <f aca="false">F161/E161</f>
        <v>0.0334728033472803</v>
      </c>
      <c r="H161" s="17" t="n">
        <v>1</v>
      </c>
      <c r="I161" s="18" t="n">
        <f aca="false">H161/E161</f>
        <v>0.00418410041841004</v>
      </c>
      <c r="J161" s="19" t="n">
        <v>309</v>
      </c>
      <c r="K161" s="19" t="n">
        <v>0.97</v>
      </c>
      <c r="L161" s="19" t="n">
        <v>306</v>
      </c>
      <c r="M161" s="19" t="n">
        <v>13</v>
      </c>
      <c r="N161" s="20" t="n">
        <f aca="false">M161/L161</f>
        <v>0.042483660130719</v>
      </c>
      <c r="O161" s="19" t="n">
        <v>2</v>
      </c>
      <c r="P161" s="20" t="n">
        <f aca="false">O161/L161</f>
        <v>0.0065359477124183</v>
      </c>
      <c r="Q161" s="21" t="n">
        <v>273</v>
      </c>
      <c r="R161" s="21" t="n">
        <v>0.86</v>
      </c>
      <c r="S161" s="22" t="n">
        <v>257</v>
      </c>
      <c r="T161" s="21" t="n">
        <v>7</v>
      </c>
      <c r="U161" s="23" t="n">
        <f aca="false">T161/S161</f>
        <v>0.0272373540856031</v>
      </c>
      <c r="V161" s="21" t="n">
        <v>4</v>
      </c>
      <c r="W161" s="23" t="n">
        <f aca="false">V161/S161</f>
        <v>0.0155642023346304</v>
      </c>
    </row>
    <row r="162" s="14" customFormat="true" ht="15" hidden="false" customHeight="true" outlineLevel="0" collapsed="false">
      <c r="A162" s="15" t="n">
        <v>8</v>
      </c>
      <c r="B162" s="16" t="s">
        <v>156</v>
      </c>
      <c r="C162" s="17" t="n">
        <v>259</v>
      </c>
      <c r="D162" s="17" t="n">
        <v>0.82</v>
      </c>
      <c r="E162" s="17" t="n">
        <v>251</v>
      </c>
      <c r="F162" s="17" t="n">
        <v>8</v>
      </c>
      <c r="G162" s="18" t="n">
        <f aca="false">F162/E162</f>
        <v>0.0318725099601594</v>
      </c>
      <c r="H162" s="17" t="n">
        <v>1</v>
      </c>
      <c r="I162" s="18" t="n">
        <f aca="false">H162/E162</f>
        <v>0.00398406374501992</v>
      </c>
      <c r="J162" s="19" t="n">
        <v>398</v>
      </c>
      <c r="K162" s="19" t="n">
        <v>1.25</v>
      </c>
      <c r="L162" s="19" t="n">
        <v>388</v>
      </c>
      <c r="M162" s="19" t="n">
        <v>3</v>
      </c>
      <c r="N162" s="20" t="n">
        <f aca="false">M162/L162</f>
        <v>0.0077319587628866</v>
      </c>
      <c r="O162" s="19" t="n">
        <v>5</v>
      </c>
      <c r="P162" s="20" t="n">
        <f aca="false">O162/L162</f>
        <v>0.0128865979381443</v>
      </c>
      <c r="Q162" s="21" t="n">
        <v>242</v>
      </c>
      <c r="R162" s="21" t="n">
        <v>0.76</v>
      </c>
      <c r="S162" s="22" t="n">
        <v>238</v>
      </c>
      <c r="T162" s="21" t="n">
        <v>4</v>
      </c>
      <c r="U162" s="23" t="n">
        <f aca="false">T162/S162</f>
        <v>0.0168067226890756</v>
      </c>
      <c r="V162" s="21" t="n">
        <v>0</v>
      </c>
      <c r="W162" s="23" t="n">
        <f aca="false">V162/S162</f>
        <v>0</v>
      </c>
    </row>
    <row r="163" s="14" customFormat="true" ht="15" hidden="false" customHeight="true" outlineLevel="0" collapsed="false">
      <c r="A163" s="15" t="n">
        <v>8</v>
      </c>
      <c r="B163" s="16" t="s">
        <v>157</v>
      </c>
      <c r="C163" s="17" t="n">
        <v>185</v>
      </c>
      <c r="D163" s="17" t="n">
        <v>0.58</v>
      </c>
      <c r="E163" s="17" t="n">
        <v>178</v>
      </c>
      <c r="F163" s="17" t="n">
        <v>3</v>
      </c>
      <c r="G163" s="18" t="n">
        <f aca="false">F163/E163</f>
        <v>0.0168539325842697</v>
      </c>
      <c r="H163" s="17" t="n">
        <v>1</v>
      </c>
      <c r="I163" s="18" t="n">
        <f aca="false">H163/E163</f>
        <v>0.00561797752808989</v>
      </c>
      <c r="J163" s="19" t="n">
        <v>211</v>
      </c>
      <c r="K163" s="19" t="n">
        <v>0.66</v>
      </c>
      <c r="L163" s="19" t="n">
        <v>202</v>
      </c>
      <c r="M163" s="19" t="n">
        <v>5</v>
      </c>
      <c r="N163" s="20" t="n">
        <f aca="false">M163/L163</f>
        <v>0.0247524752475248</v>
      </c>
      <c r="O163" s="19" t="n">
        <v>2</v>
      </c>
      <c r="P163" s="20" t="n">
        <f aca="false">O163/L163</f>
        <v>0.0099009900990099</v>
      </c>
      <c r="Q163" s="21" t="n">
        <v>283</v>
      </c>
      <c r="R163" s="21" t="n">
        <v>0.89</v>
      </c>
      <c r="S163" s="22" t="n">
        <v>271</v>
      </c>
      <c r="T163" s="21" t="n">
        <v>14</v>
      </c>
      <c r="U163" s="23" t="n">
        <f aca="false">T163/S163</f>
        <v>0.0516605166051661</v>
      </c>
      <c r="V163" s="21" t="n">
        <v>3</v>
      </c>
      <c r="W163" s="23" t="n">
        <f aca="false">V163/S163</f>
        <v>0.011070110701107</v>
      </c>
    </row>
    <row r="164" s="14" customFormat="true" ht="15" hidden="false" customHeight="true" outlineLevel="0" collapsed="false">
      <c r="A164" s="15" t="n">
        <v>9</v>
      </c>
      <c r="B164" s="16" t="s">
        <v>13</v>
      </c>
      <c r="C164" s="17" t="n">
        <v>522</v>
      </c>
      <c r="D164" s="17" t="n">
        <v>0.98</v>
      </c>
      <c r="E164" s="17" t="n">
        <v>506</v>
      </c>
      <c r="F164" s="17" t="n">
        <v>23</v>
      </c>
      <c r="G164" s="18" t="n">
        <f aca="false">F164/E164</f>
        <v>0.0454545454545455</v>
      </c>
      <c r="H164" s="17" t="n">
        <v>39</v>
      </c>
      <c r="I164" s="18" t="n">
        <f aca="false">H164/E164</f>
        <v>0.0770750988142293</v>
      </c>
      <c r="J164" s="19" t="n">
        <v>490</v>
      </c>
      <c r="K164" s="19" t="n">
        <v>0.92</v>
      </c>
      <c r="L164" s="19" t="n">
        <v>465</v>
      </c>
      <c r="M164" s="19" t="n">
        <v>3</v>
      </c>
      <c r="N164" s="20" t="n">
        <f aca="false">M164/L164</f>
        <v>0.00645161290322581</v>
      </c>
      <c r="O164" s="19" t="n">
        <v>23</v>
      </c>
      <c r="P164" s="20" t="n">
        <f aca="false">O164/L164</f>
        <v>0.0494623655913979</v>
      </c>
      <c r="Q164" s="21" t="n">
        <v>582</v>
      </c>
      <c r="R164" s="21" t="n">
        <v>1.1</v>
      </c>
      <c r="S164" s="22" t="n">
        <v>558</v>
      </c>
      <c r="T164" s="21" t="n">
        <v>4</v>
      </c>
      <c r="U164" s="23" t="n">
        <f aca="false">T164/S164</f>
        <v>0.00716845878136201</v>
      </c>
      <c r="V164" s="21" t="n">
        <v>32</v>
      </c>
      <c r="W164" s="23" t="n">
        <f aca="false">V164/S164</f>
        <v>0.0573476702508961</v>
      </c>
    </row>
    <row r="165" s="14" customFormat="true" ht="15" hidden="false" customHeight="true" outlineLevel="0" collapsed="false">
      <c r="A165" s="15" t="n">
        <v>9</v>
      </c>
      <c r="B165" s="16" t="s">
        <v>158</v>
      </c>
      <c r="C165" s="17" t="n">
        <v>453</v>
      </c>
      <c r="D165" s="17" t="n">
        <v>0.85</v>
      </c>
      <c r="E165" s="17" t="n">
        <v>426</v>
      </c>
      <c r="F165" s="17" t="n">
        <v>2</v>
      </c>
      <c r="G165" s="18" t="n">
        <f aca="false">F165/E165</f>
        <v>0.00469483568075117</v>
      </c>
      <c r="H165" s="17" t="n">
        <v>3</v>
      </c>
      <c r="I165" s="18" t="n">
        <f aca="false">H165/E165</f>
        <v>0.00704225352112676</v>
      </c>
      <c r="J165" s="19" t="n">
        <v>655</v>
      </c>
      <c r="K165" s="19" t="n">
        <v>1.23</v>
      </c>
      <c r="L165" s="19" t="n">
        <v>635</v>
      </c>
      <c r="M165" s="19" t="n">
        <v>14</v>
      </c>
      <c r="N165" s="20" t="n">
        <f aca="false">M165/L165</f>
        <v>0.0220472440944882</v>
      </c>
      <c r="O165" s="19" t="n">
        <v>102</v>
      </c>
      <c r="P165" s="20" t="n">
        <f aca="false">O165/L165</f>
        <v>0.160629921259843</v>
      </c>
      <c r="Q165" s="21" t="n">
        <v>486</v>
      </c>
      <c r="R165" s="21" t="n">
        <v>0.91</v>
      </c>
      <c r="S165" s="22" t="n">
        <v>464</v>
      </c>
      <c r="T165" s="21" t="n">
        <v>6</v>
      </c>
      <c r="U165" s="23" t="n">
        <f aca="false">T165/S165</f>
        <v>0.0129310344827586</v>
      </c>
      <c r="V165" s="21" t="n">
        <v>31</v>
      </c>
      <c r="W165" s="23" t="n">
        <f aca="false">V165/S165</f>
        <v>0.0668103448275862</v>
      </c>
    </row>
    <row r="166" s="14" customFormat="true" ht="15" hidden="false" customHeight="true" outlineLevel="0" collapsed="false">
      <c r="A166" s="15" t="n">
        <v>9</v>
      </c>
      <c r="B166" s="16" t="s">
        <v>159</v>
      </c>
      <c r="C166" s="17" t="n">
        <v>377</v>
      </c>
      <c r="D166" s="17" t="n">
        <v>0.71</v>
      </c>
      <c r="E166" s="17" t="n">
        <v>357</v>
      </c>
      <c r="F166" s="17" t="n">
        <v>16</v>
      </c>
      <c r="G166" s="18" t="n">
        <f aca="false">F166/E166</f>
        <v>0.0448179271708684</v>
      </c>
      <c r="H166" s="17" t="n">
        <v>15</v>
      </c>
      <c r="I166" s="18" t="n">
        <f aca="false">H166/E166</f>
        <v>0.0420168067226891</v>
      </c>
      <c r="J166" s="19" t="n">
        <v>565</v>
      </c>
      <c r="K166" s="19" t="n">
        <v>1.06</v>
      </c>
      <c r="L166" s="19" t="n">
        <v>547</v>
      </c>
      <c r="M166" s="19" t="n">
        <v>12</v>
      </c>
      <c r="N166" s="20" t="n">
        <f aca="false">M166/L166</f>
        <v>0.0219378427787934</v>
      </c>
      <c r="O166" s="19" t="n">
        <v>28</v>
      </c>
      <c r="P166" s="20" t="n">
        <f aca="false">O166/L166</f>
        <v>0.0511882998171846</v>
      </c>
      <c r="Q166" s="21" t="n">
        <v>339</v>
      </c>
      <c r="R166" s="21" t="n">
        <v>0.64</v>
      </c>
      <c r="S166" s="22" t="n">
        <v>327</v>
      </c>
      <c r="T166" s="21" t="n">
        <v>6</v>
      </c>
      <c r="U166" s="23" t="n">
        <f aca="false">T166/S166</f>
        <v>0.018348623853211</v>
      </c>
      <c r="V166" s="21" t="n">
        <v>9</v>
      </c>
      <c r="W166" s="23" t="n">
        <f aca="false">V166/S166</f>
        <v>0.0275229357798165</v>
      </c>
    </row>
    <row r="167" s="14" customFormat="true" ht="15" hidden="false" customHeight="true" outlineLevel="0" collapsed="false">
      <c r="A167" s="15" t="n">
        <v>9</v>
      </c>
      <c r="B167" s="16" t="s">
        <v>160</v>
      </c>
      <c r="C167" s="17" t="n">
        <v>369</v>
      </c>
      <c r="D167" s="17" t="n">
        <v>0.69</v>
      </c>
      <c r="E167" s="17" t="n">
        <v>359</v>
      </c>
      <c r="F167" s="17" t="n">
        <v>11</v>
      </c>
      <c r="G167" s="18" t="n">
        <f aca="false">F167/E167</f>
        <v>0.0306406685236769</v>
      </c>
      <c r="H167" s="17" t="n">
        <v>1</v>
      </c>
      <c r="I167" s="18" t="n">
        <f aca="false">H167/E167</f>
        <v>0.00278551532033426</v>
      </c>
      <c r="J167" s="19" t="n">
        <v>415</v>
      </c>
      <c r="K167" s="19" t="n">
        <v>0.78</v>
      </c>
      <c r="L167" s="19" t="n">
        <v>396</v>
      </c>
      <c r="M167" s="19" t="n">
        <v>5</v>
      </c>
      <c r="N167" s="20" t="n">
        <f aca="false">M167/L167</f>
        <v>0.0126262626262626</v>
      </c>
      <c r="O167" s="19" t="n">
        <v>25</v>
      </c>
      <c r="P167" s="20" t="n">
        <f aca="false">O167/L167</f>
        <v>0.0631313131313131</v>
      </c>
      <c r="Q167" s="21" t="n">
        <v>745</v>
      </c>
      <c r="R167" s="21" t="n">
        <v>1.4</v>
      </c>
      <c r="S167" s="22" t="n">
        <v>740</v>
      </c>
      <c r="T167" s="21" t="n">
        <v>18</v>
      </c>
      <c r="U167" s="23" t="n">
        <f aca="false">T167/S167</f>
        <v>0.0243243243243243</v>
      </c>
      <c r="V167" s="21" t="n">
        <v>88</v>
      </c>
      <c r="W167" s="23" t="n">
        <f aca="false">V167/S167</f>
        <v>0.118918918918919</v>
      </c>
    </row>
    <row r="168" s="14" customFormat="true" ht="15" hidden="false" customHeight="true" outlineLevel="0" collapsed="false">
      <c r="A168" s="15" t="n">
        <v>9</v>
      </c>
      <c r="B168" s="16" t="s">
        <v>161</v>
      </c>
      <c r="C168" s="17" t="n">
        <v>597</v>
      </c>
      <c r="D168" s="17" t="n">
        <v>1.12</v>
      </c>
      <c r="E168" s="17" t="n">
        <v>564</v>
      </c>
      <c r="F168" s="17" t="n">
        <v>23</v>
      </c>
      <c r="G168" s="18" t="n">
        <f aca="false">F168/E168</f>
        <v>0.0407801418439716</v>
      </c>
      <c r="H168" s="17" t="n">
        <v>12</v>
      </c>
      <c r="I168" s="18" t="n">
        <f aca="false">H168/E168</f>
        <v>0.0212765957446809</v>
      </c>
      <c r="J168" s="19" t="n">
        <v>480</v>
      </c>
      <c r="K168" s="19" t="n">
        <v>0.9</v>
      </c>
      <c r="L168" s="19" t="n">
        <v>464</v>
      </c>
      <c r="M168" s="19" t="n">
        <v>8</v>
      </c>
      <c r="N168" s="20" t="n">
        <f aca="false">M168/L168</f>
        <v>0.0172413793103448</v>
      </c>
      <c r="O168" s="19" t="n">
        <v>84</v>
      </c>
      <c r="P168" s="20" t="n">
        <f aca="false">O168/L168</f>
        <v>0.181034482758621</v>
      </c>
      <c r="Q168" s="21" t="n">
        <v>299</v>
      </c>
      <c r="R168" s="21" t="n">
        <v>0.56</v>
      </c>
      <c r="S168" s="22" t="n">
        <v>285</v>
      </c>
      <c r="T168" s="21" t="n">
        <v>4</v>
      </c>
      <c r="U168" s="23" t="n">
        <f aca="false">T168/S168</f>
        <v>0.0140350877192982</v>
      </c>
      <c r="V168" s="21" t="n">
        <v>5</v>
      </c>
      <c r="W168" s="23" t="n">
        <f aca="false">V168/S168</f>
        <v>0.0175438596491228</v>
      </c>
    </row>
    <row r="169" s="14" customFormat="true" ht="15" hidden="false" customHeight="true" outlineLevel="0" collapsed="false">
      <c r="A169" s="15" t="n">
        <v>9</v>
      </c>
      <c r="B169" s="16" t="s">
        <v>162</v>
      </c>
      <c r="C169" s="17" t="n">
        <v>298</v>
      </c>
      <c r="D169" s="17" t="n">
        <v>0.56</v>
      </c>
      <c r="E169" s="17" t="n">
        <v>290</v>
      </c>
      <c r="F169" s="17" t="n">
        <v>216</v>
      </c>
      <c r="G169" s="18" t="n">
        <f aca="false">F169/E169</f>
        <v>0.744827586206897</v>
      </c>
      <c r="H169" s="17" t="n">
        <v>11</v>
      </c>
      <c r="I169" s="18" t="n">
        <f aca="false">H169/E169</f>
        <v>0.0379310344827586</v>
      </c>
      <c r="J169" s="19" t="n">
        <v>563</v>
      </c>
      <c r="K169" s="19" t="n">
        <v>1.06</v>
      </c>
      <c r="L169" s="19" t="n">
        <v>544</v>
      </c>
      <c r="M169" s="19" t="n">
        <v>63</v>
      </c>
      <c r="N169" s="20" t="n">
        <f aca="false">M169/L169</f>
        <v>0.115808823529412</v>
      </c>
      <c r="O169" s="19" t="n">
        <v>35</v>
      </c>
      <c r="P169" s="20" t="n">
        <f aca="false">O169/L169</f>
        <v>0.0643382352941176</v>
      </c>
      <c r="Q169" s="21" t="n">
        <v>274</v>
      </c>
      <c r="R169" s="21" t="n">
        <v>0.52</v>
      </c>
      <c r="S169" s="22" t="n">
        <v>259</v>
      </c>
      <c r="T169" s="21" t="n">
        <v>207</v>
      </c>
      <c r="U169" s="23" t="n">
        <f aca="false">T169/S169</f>
        <v>0.799227799227799</v>
      </c>
      <c r="V169" s="21" t="n">
        <v>13</v>
      </c>
      <c r="W169" s="23" t="n">
        <f aca="false">V169/S169</f>
        <v>0.0501930501930502</v>
      </c>
    </row>
    <row r="170" s="14" customFormat="true" ht="15" hidden="false" customHeight="true" outlineLevel="0" collapsed="false">
      <c r="A170" s="15" t="n">
        <v>9</v>
      </c>
      <c r="B170" s="16" t="s">
        <v>163</v>
      </c>
      <c r="C170" s="17" t="n">
        <v>201</v>
      </c>
      <c r="D170" s="17" t="n">
        <v>0.38</v>
      </c>
      <c r="E170" s="17" t="n">
        <v>188</v>
      </c>
      <c r="F170" s="17" t="n">
        <v>23</v>
      </c>
      <c r="G170" s="18" t="n">
        <f aca="false">F170/E170</f>
        <v>0.122340425531915</v>
      </c>
      <c r="H170" s="17" t="n">
        <v>8</v>
      </c>
      <c r="I170" s="18" t="n">
        <f aca="false">H170/E170</f>
        <v>0.0425531914893617</v>
      </c>
      <c r="J170" s="19" t="n">
        <v>302</v>
      </c>
      <c r="K170" s="19" t="n">
        <v>0.57</v>
      </c>
      <c r="L170" s="19" t="n">
        <v>296</v>
      </c>
      <c r="M170" s="19" t="n">
        <v>9</v>
      </c>
      <c r="N170" s="20" t="n">
        <f aca="false">M170/L170</f>
        <v>0.0304054054054054</v>
      </c>
      <c r="O170" s="19" t="n">
        <v>132</v>
      </c>
      <c r="P170" s="20" t="n">
        <f aca="false">O170/L170</f>
        <v>0.445945945945946</v>
      </c>
      <c r="Q170" s="21" t="n">
        <v>22</v>
      </c>
      <c r="R170" s="21" t="n">
        <v>0.04</v>
      </c>
      <c r="S170" s="22" t="n">
        <v>22</v>
      </c>
      <c r="T170" s="21" t="n">
        <v>12</v>
      </c>
      <c r="U170" s="23" t="n">
        <f aca="false">T170/S170</f>
        <v>0.545454545454545</v>
      </c>
      <c r="V170" s="21" t="n">
        <v>6</v>
      </c>
      <c r="W170" s="23" t="n">
        <f aca="false">V170/S170</f>
        <v>0.272727272727273</v>
      </c>
    </row>
    <row r="171" s="14" customFormat="true" ht="15" hidden="false" customHeight="true" outlineLevel="0" collapsed="false">
      <c r="A171" s="15" t="n">
        <v>9</v>
      </c>
      <c r="B171" s="16" t="s">
        <v>164</v>
      </c>
      <c r="C171" s="17" t="n">
        <v>814</v>
      </c>
      <c r="D171" s="17" t="n">
        <v>1.53</v>
      </c>
      <c r="E171" s="17" t="n">
        <v>794</v>
      </c>
      <c r="F171" s="17" t="n">
        <v>11</v>
      </c>
      <c r="G171" s="18" t="n">
        <f aca="false">F171/E171</f>
        <v>0.0138539042821159</v>
      </c>
      <c r="H171" s="17" t="n">
        <v>46</v>
      </c>
      <c r="I171" s="18" t="n">
        <f aca="false">H171/E171</f>
        <v>0.0579345088161209</v>
      </c>
      <c r="J171" s="19" t="n">
        <v>409</v>
      </c>
      <c r="K171" s="19" t="n">
        <v>0.77</v>
      </c>
      <c r="L171" s="19" t="n">
        <v>382</v>
      </c>
      <c r="M171" s="19" t="n">
        <v>8</v>
      </c>
      <c r="N171" s="20" t="n">
        <f aca="false">M171/L171</f>
        <v>0.0209424083769634</v>
      </c>
      <c r="O171" s="19" t="n">
        <v>39</v>
      </c>
      <c r="P171" s="20" t="n">
        <f aca="false">O171/L171</f>
        <v>0.102094240837696</v>
      </c>
      <c r="Q171" s="21" t="n">
        <v>266</v>
      </c>
      <c r="R171" s="21" t="n">
        <v>0.5</v>
      </c>
      <c r="S171" s="22" t="n">
        <v>256</v>
      </c>
      <c r="T171" s="21" t="n">
        <v>10</v>
      </c>
      <c r="U171" s="23" t="n">
        <f aca="false">T171/S171</f>
        <v>0.0390625</v>
      </c>
      <c r="V171" s="21" t="n">
        <v>12</v>
      </c>
      <c r="W171" s="23" t="n">
        <f aca="false">V171/S171</f>
        <v>0.046875</v>
      </c>
    </row>
    <row r="172" s="14" customFormat="true" ht="15" hidden="false" customHeight="true" outlineLevel="0" collapsed="false">
      <c r="A172" s="15" t="n">
        <v>9</v>
      </c>
      <c r="B172" s="16" t="s">
        <v>165</v>
      </c>
      <c r="C172" s="17" t="n">
        <v>502</v>
      </c>
      <c r="D172" s="17" t="n">
        <v>0.94</v>
      </c>
      <c r="E172" s="17" t="n">
        <v>484</v>
      </c>
      <c r="F172" s="17" t="n">
        <v>5</v>
      </c>
      <c r="G172" s="18" t="n">
        <f aca="false">F172/E172</f>
        <v>0.0103305785123967</v>
      </c>
      <c r="H172" s="17" t="n">
        <v>36</v>
      </c>
      <c r="I172" s="18" t="n">
        <f aca="false">H172/E172</f>
        <v>0.0743801652892562</v>
      </c>
      <c r="J172" s="19" t="n">
        <v>336</v>
      </c>
      <c r="K172" s="19" t="n">
        <v>0.63</v>
      </c>
      <c r="L172" s="19" t="n">
        <v>328</v>
      </c>
      <c r="M172" s="19" t="n">
        <v>13</v>
      </c>
      <c r="N172" s="20" t="n">
        <f aca="false">M172/L172</f>
        <v>0.0396341463414634</v>
      </c>
      <c r="O172" s="19" t="n">
        <v>36</v>
      </c>
      <c r="P172" s="20" t="n">
        <f aca="false">O172/L172</f>
        <v>0.109756097560976</v>
      </c>
      <c r="Q172" s="21" t="n">
        <v>413</v>
      </c>
      <c r="R172" s="21" t="n">
        <v>0.78</v>
      </c>
      <c r="S172" s="22" t="n">
        <v>399</v>
      </c>
      <c r="T172" s="21" t="n">
        <v>8</v>
      </c>
      <c r="U172" s="23" t="n">
        <f aca="false">T172/S172</f>
        <v>0.0200501253132832</v>
      </c>
      <c r="V172" s="21" t="n">
        <v>12</v>
      </c>
      <c r="W172" s="23" t="n">
        <f aca="false">V172/S172</f>
        <v>0.0300751879699248</v>
      </c>
    </row>
    <row r="173" s="14" customFormat="true" ht="15" hidden="false" customHeight="true" outlineLevel="0" collapsed="false">
      <c r="A173" s="15" t="n">
        <v>9</v>
      </c>
      <c r="B173" s="16" t="s">
        <v>166</v>
      </c>
      <c r="C173" s="17" t="n">
        <v>507</v>
      </c>
      <c r="D173" s="17" t="n">
        <v>0.95</v>
      </c>
      <c r="E173" s="17" t="n">
        <v>488</v>
      </c>
      <c r="F173" s="17" t="n">
        <v>5</v>
      </c>
      <c r="G173" s="18" t="n">
        <f aca="false">F173/E173</f>
        <v>0.0102459016393443</v>
      </c>
      <c r="H173" s="17" t="n">
        <v>17</v>
      </c>
      <c r="I173" s="18" t="n">
        <f aca="false">H173/E173</f>
        <v>0.0348360655737705</v>
      </c>
      <c r="J173" s="19" t="n">
        <v>655</v>
      </c>
      <c r="K173" s="19" t="n">
        <v>1.23</v>
      </c>
      <c r="L173" s="19" t="n">
        <v>626</v>
      </c>
      <c r="M173" s="19" t="n">
        <v>12</v>
      </c>
      <c r="N173" s="20" t="n">
        <f aca="false">M173/L173</f>
        <v>0.0191693290734824</v>
      </c>
      <c r="O173" s="19" t="n">
        <v>79</v>
      </c>
      <c r="P173" s="20" t="n">
        <f aca="false">O173/L173</f>
        <v>0.126198083067093</v>
      </c>
      <c r="Q173" s="21" t="n">
        <v>613</v>
      </c>
      <c r="R173" s="21" t="n">
        <v>1.15</v>
      </c>
      <c r="S173" s="22" t="n">
        <v>596</v>
      </c>
      <c r="T173" s="21" t="n">
        <v>13</v>
      </c>
      <c r="U173" s="23" t="n">
        <f aca="false">T173/S173</f>
        <v>0.0218120805369128</v>
      </c>
      <c r="V173" s="21" t="n">
        <v>42</v>
      </c>
      <c r="W173" s="23" t="n">
        <f aca="false">V173/S173</f>
        <v>0.0704697986577181</v>
      </c>
    </row>
    <row r="174" s="14" customFormat="true" ht="15" hidden="false" customHeight="true" outlineLevel="0" collapsed="false">
      <c r="A174" s="15" t="n">
        <v>9</v>
      </c>
      <c r="B174" s="16" t="s">
        <v>167</v>
      </c>
      <c r="C174" s="17" t="n">
        <v>552</v>
      </c>
      <c r="D174" s="17" t="n">
        <v>1.04</v>
      </c>
      <c r="E174" s="17" t="n">
        <v>531</v>
      </c>
      <c r="F174" s="17" t="n">
        <v>34</v>
      </c>
      <c r="G174" s="18" t="n">
        <f aca="false">F174/E174</f>
        <v>0.064030131826742</v>
      </c>
      <c r="H174" s="17" t="n">
        <v>48</v>
      </c>
      <c r="I174" s="18" t="n">
        <f aca="false">H174/E174</f>
        <v>0.0903954802259887</v>
      </c>
      <c r="J174" s="19" t="n">
        <v>385</v>
      </c>
      <c r="K174" s="19" t="n">
        <v>0.72</v>
      </c>
      <c r="L174" s="19" t="n">
        <v>375</v>
      </c>
      <c r="M174" s="19" t="n">
        <v>10</v>
      </c>
      <c r="N174" s="20" t="n">
        <f aca="false">M174/L174</f>
        <v>0.0266666666666667</v>
      </c>
      <c r="O174" s="19" t="n">
        <v>39</v>
      </c>
      <c r="P174" s="20" t="n">
        <f aca="false">O174/L174</f>
        <v>0.104</v>
      </c>
      <c r="Q174" s="21" t="n">
        <v>390</v>
      </c>
      <c r="R174" s="21" t="n">
        <v>0.73</v>
      </c>
      <c r="S174" s="22" t="n">
        <v>385</v>
      </c>
      <c r="T174" s="21" t="n">
        <v>5</v>
      </c>
      <c r="U174" s="23" t="n">
        <f aca="false">T174/S174</f>
        <v>0.012987012987013</v>
      </c>
      <c r="V174" s="21" t="n">
        <v>34</v>
      </c>
      <c r="W174" s="23" t="n">
        <f aca="false">V174/S174</f>
        <v>0.0883116883116883</v>
      </c>
    </row>
    <row r="175" s="14" customFormat="true" ht="15" hidden="false" customHeight="true" outlineLevel="0" collapsed="false">
      <c r="A175" s="15" t="n">
        <v>9</v>
      </c>
      <c r="B175" s="16" t="s">
        <v>168</v>
      </c>
      <c r="C175" s="17" t="n">
        <v>580</v>
      </c>
      <c r="D175" s="17" t="n">
        <v>1.09</v>
      </c>
      <c r="E175" s="17" t="n">
        <v>566</v>
      </c>
      <c r="F175" s="17" t="n">
        <v>4</v>
      </c>
      <c r="G175" s="18" t="n">
        <f aca="false">F175/E175</f>
        <v>0.00706713780918728</v>
      </c>
      <c r="H175" s="17" t="n">
        <v>28</v>
      </c>
      <c r="I175" s="18" t="n">
        <f aca="false">H175/E175</f>
        <v>0.049469964664311</v>
      </c>
      <c r="J175" s="19" t="n">
        <v>511</v>
      </c>
      <c r="K175" s="19" t="n">
        <v>0.96</v>
      </c>
      <c r="L175" s="19" t="n">
        <v>487</v>
      </c>
      <c r="M175" s="19" t="n">
        <v>14</v>
      </c>
      <c r="N175" s="20" t="n">
        <f aca="false">M175/L175</f>
        <v>0.0287474332648871</v>
      </c>
      <c r="O175" s="19" t="n">
        <v>29</v>
      </c>
      <c r="P175" s="20" t="n">
        <f aca="false">O175/L175</f>
        <v>0.0595482546201232</v>
      </c>
      <c r="Q175" s="21" t="n">
        <v>453</v>
      </c>
      <c r="R175" s="21" t="n">
        <v>0.85</v>
      </c>
      <c r="S175" s="22" t="n">
        <v>448</v>
      </c>
      <c r="T175" s="21" t="n">
        <v>5</v>
      </c>
      <c r="U175" s="23" t="n">
        <f aca="false">T175/S175</f>
        <v>0.0111607142857143</v>
      </c>
      <c r="V175" s="21" t="n">
        <v>16</v>
      </c>
      <c r="W175" s="23" t="n">
        <f aca="false">V175/S175</f>
        <v>0.0357142857142857</v>
      </c>
    </row>
    <row r="176" s="14" customFormat="true" ht="15" hidden="false" customHeight="true" outlineLevel="0" collapsed="false">
      <c r="A176" s="15" t="n">
        <v>9</v>
      </c>
      <c r="B176" s="16" t="s">
        <v>169</v>
      </c>
      <c r="C176" s="17" t="n">
        <v>422</v>
      </c>
      <c r="D176" s="17" t="n">
        <v>0.79</v>
      </c>
      <c r="E176" s="17" t="n">
        <v>405</v>
      </c>
      <c r="F176" s="17" t="n">
        <v>5</v>
      </c>
      <c r="G176" s="18" t="n">
        <f aca="false">F176/E176</f>
        <v>0.0123456790123457</v>
      </c>
      <c r="H176" s="17" t="n">
        <v>33</v>
      </c>
      <c r="I176" s="18" t="n">
        <f aca="false">H176/E176</f>
        <v>0.0814814814814815</v>
      </c>
      <c r="J176" s="19" t="n">
        <v>586</v>
      </c>
      <c r="K176" s="19" t="n">
        <v>1.1</v>
      </c>
      <c r="L176" s="19" t="n">
        <v>568</v>
      </c>
      <c r="M176" s="19" t="n">
        <v>16</v>
      </c>
      <c r="N176" s="20" t="n">
        <f aca="false">M176/L176</f>
        <v>0.028169014084507</v>
      </c>
      <c r="O176" s="19" t="n">
        <v>59</v>
      </c>
      <c r="P176" s="20" t="n">
        <f aca="false">O176/L176</f>
        <v>0.10387323943662</v>
      </c>
      <c r="Q176" s="21" t="n">
        <v>366</v>
      </c>
      <c r="R176" s="21" t="n">
        <v>0.69</v>
      </c>
      <c r="S176" s="22" t="n">
        <v>355</v>
      </c>
      <c r="T176" s="21" t="n">
        <v>19</v>
      </c>
      <c r="U176" s="23" t="n">
        <f aca="false">T176/S176</f>
        <v>0.0535211267605634</v>
      </c>
      <c r="V176" s="21" t="n">
        <v>89</v>
      </c>
      <c r="W176" s="23" t="n">
        <f aca="false">V176/S176</f>
        <v>0.250704225352113</v>
      </c>
    </row>
    <row r="177" s="14" customFormat="true" ht="15" hidden="false" customHeight="true" outlineLevel="0" collapsed="false">
      <c r="A177" s="15" t="n">
        <v>9</v>
      </c>
      <c r="B177" s="16" t="s">
        <v>170</v>
      </c>
      <c r="C177" s="17" t="n">
        <v>424</v>
      </c>
      <c r="D177" s="17" t="n">
        <v>0.8</v>
      </c>
      <c r="E177" s="17" t="n">
        <v>406</v>
      </c>
      <c r="F177" s="17" t="n">
        <v>8</v>
      </c>
      <c r="G177" s="18" t="n">
        <f aca="false">F177/E177</f>
        <v>0.0197044334975369</v>
      </c>
      <c r="H177" s="17" t="n">
        <v>28</v>
      </c>
      <c r="I177" s="18" t="n">
        <f aca="false">H177/E177</f>
        <v>0.0689655172413793</v>
      </c>
      <c r="J177" s="19" t="n">
        <v>393</v>
      </c>
      <c r="K177" s="19" t="n">
        <v>0.74</v>
      </c>
      <c r="L177" s="19" t="n">
        <v>377</v>
      </c>
      <c r="M177" s="19" t="n">
        <v>8</v>
      </c>
      <c r="N177" s="20" t="n">
        <f aca="false">M177/L177</f>
        <v>0.0212201591511936</v>
      </c>
      <c r="O177" s="19" t="n">
        <v>34</v>
      </c>
      <c r="P177" s="20" t="n">
        <f aca="false">O177/L177</f>
        <v>0.0901856763925729</v>
      </c>
      <c r="Q177" s="21" t="n">
        <v>588</v>
      </c>
      <c r="R177" s="21" t="n">
        <v>1.11</v>
      </c>
      <c r="S177" s="22" t="n">
        <v>564</v>
      </c>
      <c r="T177" s="21" t="n">
        <v>17</v>
      </c>
      <c r="U177" s="23" t="n">
        <f aca="false">T177/S177</f>
        <v>0.0301418439716312</v>
      </c>
      <c r="V177" s="21" t="n">
        <v>87</v>
      </c>
      <c r="W177" s="23" t="n">
        <f aca="false">V177/S177</f>
        <v>0.154255319148936</v>
      </c>
    </row>
    <row r="178" s="14" customFormat="true" ht="15" hidden="false" customHeight="true" outlineLevel="0" collapsed="false">
      <c r="A178" s="15" t="n">
        <v>9</v>
      </c>
      <c r="B178" s="16" t="s">
        <v>171</v>
      </c>
      <c r="C178" s="17" t="n">
        <v>495</v>
      </c>
      <c r="D178" s="17" t="n">
        <v>0.93</v>
      </c>
      <c r="E178" s="17" t="n">
        <v>471</v>
      </c>
      <c r="F178" s="17" t="n">
        <v>48</v>
      </c>
      <c r="G178" s="18" t="n">
        <f aca="false">F178/E178</f>
        <v>0.101910828025478</v>
      </c>
      <c r="H178" s="17" t="n">
        <v>15</v>
      </c>
      <c r="I178" s="18" t="n">
        <f aca="false">H178/E178</f>
        <v>0.0318471337579618</v>
      </c>
      <c r="J178" s="19" t="n">
        <v>425</v>
      </c>
      <c r="K178" s="19" t="n">
        <v>0.8</v>
      </c>
      <c r="L178" s="19" t="n">
        <v>414</v>
      </c>
      <c r="M178" s="19" t="n">
        <v>15</v>
      </c>
      <c r="N178" s="20" t="n">
        <f aca="false">M178/L178</f>
        <v>0.036231884057971</v>
      </c>
      <c r="O178" s="19" t="n">
        <v>42</v>
      </c>
      <c r="P178" s="20" t="n">
        <f aca="false">O178/L178</f>
        <v>0.101449275362319</v>
      </c>
      <c r="Q178" s="21" t="n">
        <v>430</v>
      </c>
      <c r="R178" s="21" t="n">
        <v>0.81</v>
      </c>
      <c r="S178" s="22" t="n">
        <v>423</v>
      </c>
      <c r="T178" s="21" t="n">
        <v>49</v>
      </c>
      <c r="U178" s="23" t="n">
        <f aca="false">T178/S178</f>
        <v>0.115839243498818</v>
      </c>
      <c r="V178" s="21" t="n">
        <v>38</v>
      </c>
      <c r="W178" s="23" t="n">
        <f aca="false">V178/S178</f>
        <v>0.0898345153664303</v>
      </c>
    </row>
    <row r="179" s="14" customFormat="true" ht="15" hidden="false" customHeight="true" outlineLevel="0" collapsed="false">
      <c r="A179" s="15" t="n">
        <v>9</v>
      </c>
      <c r="B179" s="16" t="s">
        <v>172</v>
      </c>
      <c r="C179" s="17" t="n">
        <v>704</v>
      </c>
      <c r="D179" s="17" t="n">
        <v>1.32</v>
      </c>
      <c r="E179" s="17" t="n">
        <v>671</v>
      </c>
      <c r="F179" s="17" t="n">
        <v>11</v>
      </c>
      <c r="G179" s="18" t="n">
        <f aca="false">F179/E179</f>
        <v>0.0163934426229508</v>
      </c>
      <c r="H179" s="17" t="n">
        <v>63</v>
      </c>
      <c r="I179" s="18" t="n">
        <f aca="false">H179/E179</f>
        <v>0.0938897168405365</v>
      </c>
      <c r="J179" s="19" t="n">
        <v>351</v>
      </c>
      <c r="K179" s="19" t="n">
        <v>0.66</v>
      </c>
      <c r="L179" s="19" t="n">
        <v>341</v>
      </c>
      <c r="M179" s="19" t="n">
        <v>8</v>
      </c>
      <c r="N179" s="20" t="n">
        <f aca="false">M179/L179</f>
        <v>0.0234604105571848</v>
      </c>
      <c r="O179" s="19" t="n">
        <v>22</v>
      </c>
      <c r="P179" s="20" t="n">
        <f aca="false">O179/L179</f>
        <v>0.0645161290322581</v>
      </c>
      <c r="Q179" s="21" t="n">
        <v>586</v>
      </c>
      <c r="R179" s="21" t="n">
        <v>1.1</v>
      </c>
      <c r="S179" s="22" t="n">
        <v>563</v>
      </c>
      <c r="T179" s="21" t="n">
        <v>16</v>
      </c>
      <c r="U179" s="23" t="n">
        <f aca="false">T179/S179</f>
        <v>0.0284191829484902</v>
      </c>
      <c r="V179" s="21" t="n">
        <v>142</v>
      </c>
      <c r="W179" s="23" t="n">
        <f aca="false">V179/S179</f>
        <v>0.252220248667851</v>
      </c>
    </row>
    <row r="180" s="14" customFormat="true" ht="15" hidden="false" customHeight="true" outlineLevel="0" collapsed="false">
      <c r="A180" s="15" t="n">
        <v>9</v>
      </c>
      <c r="B180" s="16" t="s">
        <v>173</v>
      </c>
      <c r="C180" s="17" t="n">
        <v>423</v>
      </c>
      <c r="D180" s="17" t="n">
        <v>0.8</v>
      </c>
      <c r="E180" s="17" t="n">
        <v>407</v>
      </c>
      <c r="F180" s="17" t="n">
        <v>9</v>
      </c>
      <c r="G180" s="18" t="n">
        <f aca="false">F180/E180</f>
        <v>0.0221130221130221</v>
      </c>
      <c r="H180" s="17" t="n">
        <v>33</v>
      </c>
      <c r="I180" s="18" t="n">
        <f aca="false">H180/E180</f>
        <v>0.0810810810810811</v>
      </c>
      <c r="J180" s="19" t="n">
        <v>584</v>
      </c>
      <c r="K180" s="19" t="n">
        <v>1.1</v>
      </c>
      <c r="L180" s="19" t="n">
        <v>561</v>
      </c>
      <c r="M180" s="19" t="n">
        <v>8</v>
      </c>
      <c r="N180" s="20" t="n">
        <f aca="false">M180/L180</f>
        <v>0.0142602495543672</v>
      </c>
      <c r="O180" s="19" t="n">
        <v>30</v>
      </c>
      <c r="P180" s="20" t="n">
        <f aca="false">O180/L180</f>
        <v>0.053475935828877</v>
      </c>
      <c r="Q180" s="21" t="n">
        <v>278</v>
      </c>
      <c r="R180" s="21" t="n">
        <v>0.52</v>
      </c>
      <c r="S180" s="22" t="n">
        <v>268</v>
      </c>
      <c r="T180" s="21" t="n">
        <v>5</v>
      </c>
      <c r="U180" s="23" t="n">
        <f aca="false">T180/S180</f>
        <v>0.0186567164179104</v>
      </c>
      <c r="V180" s="21" t="n">
        <v>18</v>
      </c>
      <c r="W180" s="23" t="n">
        <f aca="false">V180/S180</f>
        <v>0.0671641791044776</v>
      </c>
    </row>
    <row r="181" s="14" customFormat="true" ht="15" hidden="false" customHeight="true" outlineLevel="0" collapsed="false">
      <c r="A181" s="15" t="n">
        <v>9</v>
      </c>
      <c r="B181" s="16" t="s">
        <v>174</v>
      </c>
      <c r="C181" s="17" t="n">
        <v>705</v>
      </c>
      <c r="D181" s="17" t="n">
        <v>1.33</v>
      </c>
      <c r="E181" s="17" t="n">
        <v>679</v>
      </c>
      <c r="F181" s="17" t="n">
        <v>35</v>
      </c>
      <c r="G181" s="18" t="n">
        <f aca="false">F181/E181</f>
        <v>0.0515463917525773</v>
      </c>
      <c r="H181" s="17" t="n">
        <v>44</v>
      </c>
      <c r="I181" s="18" t="n">
        <f aca="false">H181/E181</f>
        <v>0.0648011782032401</v>
      </c>
      <c r="J181" s="19" t="n">
        <v>372</v>
      </c>
      <c r="K181" s="19" t="n">
        <v>0.7</v>
      </c>
      <c r="L181" s="19" t="n">
        <v>345</v>
      </c>
      <c r="M181" s="19" t="n">
        <v>25</v>
      </c>
      <c r="N181" s="20" t="n">
        <f aca="false">M181/L181</f>
        <v>0.072463768115942</v>
      </c>
      <c r="O181" s="19" t="n">
        <v>32</v>
      </c>
      <c r="P181" s="20" t="n">
        <f aca="false">O181/L181</f>
        <v>0.0927536231884058</v>
      </c>
      <c r="Q181" s="21" t="n">
        <v>562</v>
      </c>
      <c r="R181" s="21" t="n">
        <v>1.06</v>
      </c>
      <c r="S181" s="22" t="n">
        <v>548</v>
      </c>
      <c r="T181" s="21" t="n">
        <v>15</v>
      </c>
      <c r="U181" s="23" t="n">
        <f aca="false">T181/S181</f>
        <v>0.0273722627737226</v>
      </c>
      <c r="V181" s="21" t="n">
        <v>48</v>
      </c>
      <c r="W181" s="23" t="n">
        <f aca="false">V181/S181</f>
        <v>0.0875912408759124</v>
      </c>
    </row>
    <row r="182" s="14" customFormat="true" ht="15" hidden="false" customHeight="true" outlineLevel="0" collapsed="false">
      <c r="A182" s="15" t="n">
        <v>9</v>
      </c>
      <c r="B182" s="16" t="s">
        <v>175</v>
      </c>
      <c r="C182" s="17" t="n">
        <v>696</v>
      </c>
      <c r="D182" s="17" t="n">
        <v>1.31</v>
      </c>
      <c r="E182" s="17" t="n">
        <v>674</v>
      </c>
      <c r="F182" s="17" t="n">
        <v>40</v>
      </c>
      <c r="G182" s="18" t="n">
        <f aca="false">F182/E182</f>
        <v>0.0593471810089021</v>
      </c>
      <c r="H182" s="17" t="n">
        <v>45</v>
      </c>
      <c r="I182" s="18" t="n">
        <f aca="false">H182/E182</f>
        <v>0.0667655786350148</v>
      </c>
      <c r="J182" s="19" t="n">
        <v>498</v>
      </c>
      <c r="K182" s="19" t="n">
        <v>0.94</v>
      </c>
      <c r="L182" s="19" t="n">
        <v>480</v>
      </c>
      <c r="M182" s="19" t="n">
        <v>12</v>
      </c>
      <c r="N182" s="20" t="n">
        <f aca="false">M182/L182</f>
        <v>0.025</v>
      </c>
      <c r="O182" s="19" t="n">
        <v>51</v>
      </c>
      <c r="P182" s="20" t="n">
        <f aca="false">O182/L182</f>
        <v>0.10625</v>
      </c>
      <c r="Q182" s="21" t="n">
        <v>541</v>
      </c>
      <c r="R182" s="21" t="n">
        <v>1.02</v>
      </c>
      <c r="S182" s="22" t="n">
        <v>509</v>
      </c>
      <c r="T182" s="21" t="n">
        <v>8</v>
      </c>
      <c r="U182" s="23" t="n">
        <f aca="false">T182/S182</f>
        <v>0.0157170923379175</v>
      </c>
      <c r="V182" s="21" t="n">
        <v>53</v>
      </c>
      <c r="W182" s="23" t="n">
        <f aca="false">V182/S182</f>
        <v>0.104125736738703</v>
      </c>
    </row>
    <row r="183" s="14" customFormat="true" ht="15" hidden="false" customHeight="true" outlineLevel="0" collapsed="false">
      <c r="A183" s="15" t="n">
        <v>9</v>
      </c>
      <c r="B183" s="16" t="s">
        <v>33</v>
      </c>
      <c r="C183" s="17" t="n">
        <v>387</v>
      </c>
      <c r="D183" s="17" t="n">
        <v>0.73</v>
      </c>
      <c r="E183" s="17" t="n">
        <v>372</v>
      </c>
      <c r="F183" s="17" t="n">
        <v>231</v>
      </c>
      <c r="G183" s="18" t="n">
        <f aca="false">F183/E183</f>
        <v>0.620967741935484</v>
      </c>
      <c r="H183" s="17" t="n">
        <v>18</v>
      </c>
      <c r="I183" s="18" t="n">
        <f aca="false">H183/E183</f>
        <v>0.0483870967741936</v>
      </c>
      <c r="J183" s="19" t="n">
        <v>266</v>
      </c>
      <c r="K183" s="19" t="n">
        <v>0.5</v>
      </c>
      <c r="L183" s="19" t="n">
        <v>261</v>
      </c>
      <c r="M183" s="19" t="n">
        <v>200</v>
      </c>
      <c r="N183" s="20" t="n">
        <f aca="false">M183/L183</f>
        <v>0.766283524904215</v>
      </c>
      <c r="O183" s="19" t="n">
        <v>0</v>
      </c>
      <c r="P183" s="20" t="n">
        <f aca="false">O183/L183</f>
        <v>0</v>
      </c>
      <c r="Q183" s="21" t="n">
        <v>174</v>
      </c>
      <c r="R183" s="21" t="n">
        <v>0.33</v>
      </c>
      <c r="S183" s="22" t="n">
        <v>171</v>
      </c>
      <c r="T183" s="21" t="n">
        <v>131</v>
      </c>
      <c r="U183" s="23" t="n">
        <f aca="false">T183/S183</f>
        <v>0.766081871345029</v>
      </c>
      <c r="V183" s="21" t="n">
        <v>2</v>
      </c>
      <c r="W183" s="23" t="n">
        <f aca="false">V183/S183</f>
        <v>0.0116959064327485</v>
      </c>
    </row>
    <row r="184" s="14" customFormat="true" ht="15" hidden="false" customHeight="true" outlineLevel="0" collapsed="false">
      <c r="A184" s="15" t="n">
        <v>10</v>
      </c>
      <c r="B184" s="16" t="s">
        <v>13</v>
      </c>
      <c r="C184" s="17" t="n">
        <v>362</v>
      </c>
      <c r="D184" s="17" t="n">
        <v>0.72</v>
      </c>
      <c r="E184" s="17" t="n">
        <v>337</v>
      </c>
      <c r="F184" s="17" t="n">
        <v>5</v>
      </c>
      <c r="G184" s="18" t="n">
        <f aca="false">F184/E184</f>
        <v>0.0148367952522255</v>
      </c>
      <c r="H184" s="17" t="n">
        <v>24</v>
      </c>
      <c r="I184" s="18" t="n">
        <f aca="false">H184/E184</f>
        <v>0.0712166172106825</v>
      </c>
      <c r="J184" s="19" t="n">
        <v>663</v>
      </c>
      <c r="K184" s="19" t="n">
        <v>1.32</v>
      </c>
      <c r="L184" s="19" t="n">
        <v>642</v>
      </c>
      <c r="M184" s="19" t="n">
        <v>10</v>
      </c>
      <c r="N184" s="20" t="n">
        <f aca="false">M184/L184</f>
        <v>0.0155763239875389</v>
      </c>
      <c r="O184" s="19" t="n">
        <v>69</v>
      </c>
      <c r="P184" s="20" t="n">
        <f aca="false">O184/L184</f>
        <v>0.107476635514019</v>
      </c>
      <c r="Q184" s="21" t="n">
        <v>478</v>
      </c>
      <c r="R184" s="21" t="n">
        <v>0.95</v>
      </c>
      <c r="S184" s="22" t="n">
        <v>446</v>
      </c>
      <c r="T184" s="21" t="n">
        <v>15</v>
      </c>
      <c r="U184" s="23" t="n">
        <f aca="false">T184/S184</f>
        <v>0.0336322869955157</v>
      </c>
      <c r="V184" s="21" t="n">
        <v>40</v>
      </c>
      <c r="W184" s="23" t="n">
        <f aca="false">V184/S184</f>
        <v>0.0896860986547085</v>
      </c>
    </row>
    <row r="185" s="14" customFormat="true" ht="15" hidden="false" customHeight="true" outlineLevel="0" collapsed="false">
      <c r="A185" s="15" t="n">
        <v>10</v>
      </c>
      <c r="B185" s="16" t="s">
        <v>176</v>
      </c>
      <c r="C185" s="17" t="n">
        <v>440</v>
      </c>
      <c r="D185" s="17" t="n">
        <v>0.88</v>
      </c>
      <c r="E185" s="17" t="n">
        <v>432</v>
      </c>
      <c r="F185" s="17" t="n">
        <v>6</v>
      </c>
      <c r="G185" s="18" t="n">
        <f aca="false">F185/E185</f>
        <v>0.0138888888888889</v>
      </c>
      <c r="H185" s="17" t="n">
        <v>43</v>
      </c>
      <c r="I185" s="18" t="n">
        <f aca="false">H185/E185</f>
        <v>0.099537037037037</v>
      </c>
      <c r="J185" s="19" t="n">
        <v>583</v>
      </c>
      <c r="K185" s="19" t="n">
        <v>1.16</v>
      </c>
      <c r="L185" s="19" t="n">
        <v>557</v>
      </c>
      <c r="M185" s="19" t="n">
        <v>32</v>
      </c>
      <c r="N185" s="20" t="n">
        <f aca="false">M185/L185</f>
        <v>0.0574506283662478</v>
      </c>
      <c r="O185" s="19" t="n">
        <v>11</v>
      </c>
      <c r="P185" s="20" t="n">
        <f aca="false">O185/L185</f>
        <v>0.0197486535008977</v>
      </c>
      <c r="Q185" s="21" t="n">
        <v>405</v>
      </c>
      <c r="R185" s="21" t="n">
        <v>0.81</v>
      </c>
      <c r="S185" s="22" t="n">
        <v>389</v>
      </c>
      <c r="T185" s="21" t="n">
        <v>6</v>
      </c>
      <c r="U185" s="23" t="n">
        <f aca="false">T185/S185</f>
        <v>0.0154241645244216</v>
      </c>
      <c r="V185" s="21" t="n">
        <v>59</v>
      </c>
      <c r="W185" s="23" t="n">
        <f aca="false">V185/S185</f>
        <v>0.151670951156812</v>
      </c>
    </row>
    <row r="186" s="14" customFormat="true" ht="15" hidden="false" customHeight="true" outlineLevel="0" collapsed="false">
      <c r="A186" s="15" t="n">
        <v>10</v>
      </c>
      <c r="B186" s="16" t="s">
        <v>177</v>
      </c>
      <c r="C186" s="17" t="n">
        <v>693</v>
      </c>
      <c r="D186" s="17" t="n">
        <v>1.38</v>
      </c>
      <c r="E186" s="17" t="n">
        <v>668</v>
      </c>
      <c r="F186" s="17" t="n">
        <v>16</v>
      </c>
      <c r="G186" s="18" t="n">
        <f aca="false">F186/E186</f>
        <v>0.0239520958083832</v>
      </c>
      <c r="H186" s="17" t="n">
        <v>23</v>
      </c>
      <c r="I186" s="18" t="n">
        <f aca="false">H186/E186</f>
        <v>0.0344311377245509</v>
      </c>
      <c r="J186" s="19" t="n">
        <v>594</v>
      </c>
      <c r="K186" s="19" t="n">
        <v>1.19</v>
      </c>
      <c r="L186" s="19" t="n">
        <v>568</v>
      </c>
      <c r="M186" s="19" t="n">
        <v>8</v>
      </c>
      <c r="N186" s="20" t="n">
        <f aca="false">M186/L186</f>
        <v>0.0140845070422535</v>
      </c>
      <c r="O186" s="19" t="n">
        <v>33</v>
      </c>
      <c r="P186" s="20" t="n">
        <f aca="false">O186/L186</f>
        <v>0.0580985915492958</v>
      </c>
      <c r="Q186" s="21" t="n">
        <v>457</v>
      </c>
      <c r="R186" s="21" t="n">
        <v>0.91</v>
      </c>
      <c r="S186" s="22" t="n">
        <v>449</v>
      </c>
      <c r="T186" s="21" t="n">
        <v>2</v>
      </c>
      <c r="U186" s="23" t="n">
        <f aca="false">T186/S186</f>
        <v>0.0044543429844098</v>
      </c>
      <c r="V186" s="21" t="n">
        <v>9</v>
      </c>
      <c r="W186" s="23" t="n">
        <f aca="false">V186/S186</f>
        <v>0.0200445434298441</v>
      </c>
    </row>
    <row r="187" s="14" customFormat="true" ht="15" hidden="false" customHeight="true" outlineLevel="0" collapsed="false">
      <c r="A187" s="15" t="n">
        <v>10</v>
      </c>
      <c r="B187" s="16" t="s">
        <v>178</v>
      </c>
      <c r="C187" s="17" t="n">
        <v>188</v>
      </c>
      <c r="D187" s="17" t="n">
        <v>0.38</v>
      </c>
      <c r="E187" s="17" t="n">
        <v>182</v>
      </c>
      <c r="F187" s="17" t="n">
        <v>8</v>
      </c>
      <c r="G187" s="18" t="n">
        <f aca="false">F187/E187</f>
        <v>0.043956043956044</v>
      </c>
      <c r="H187" s="17" t="n">
        <v>7</v>
      </c>
      <c r="I187" s="18" t="n">
        <f aca="false">H187/E187</f>
        <v>0.0384615384615385</v>
      </c>
      <c r="J187" s="19" t="n">
        <v>504</v>
      </c>
      <c r="K187" s="19" t="n">
        <v>1.01</v>
      </c>
      <c r="L187" s="19" t="n">
        <v>475</v>
      </c>
      <c r="M187" s="19" t="n">
        <v>8</v>
      </c>
      <c r="N187" s="20" t="n">
        <f aca="false">M187/L187</f>
        <v>0.0168421052631579</v>
      </c>
      <c r="O187" s="19" t="n">
        <v>27</v>
      </c>
      <c r="P187" s="20" t="n">
        <f aca="false">O187/L187</f>
        <v>0.0568421052631579</v>
      </c>
      <c r="Q187" s="21" t="n">
        <v>685</v>
      </c>
      <c r="R187" s="21" t="n">
        <v>1.37</v>
      </c>
      <c r="S187" s="22" t="n">
        <v>663</v>
      </c>
      <c r="T187" s="21" t="n">
        <v>11</v>
      </c>
      <c r="U187" s="23" t="n">
        <f aca="false">T187/S187</f>
        <v>0.0165912518853695</v>
      </c>
      <c r="V187" s="21" t="n">
        <v>26</v>
      </c>
      <c r="W187" s="23" t="n">
        <f aca="false">V187/S187</f>
        <v>0.0392156862745098</v>
      </c>
    </row>
    <row r="188" s="14" customFormat="true" ht="15" hidden="false" customHeight="true" outlineLevel="0" collapsed="false">
      <c r="A188" s="15" t="n">
        <v>10</v>
      </c>
      <c r="B188" s="16" t="s">
        <v>179</v>
      </c>
      <c r="C188" s="17" t="n">
        <v>582</v>
      </c>
      <c r="D188" s="17" t="n">
        <v>1.16</v>
      </c>
      <c r="E188" s="17" t="n">
        <v>557</v>
      </c>
      <c r="F188" s="17" t="n">
        <v>13</v>
      </c>
      <c r="G188" s="18" t="n">
        <f aca="false">F188/E188</f>
        <v>0.0233393177737882</v>
      </c>
      <c r="H188" s="17" t="n">
        <v>28</v>
      </c>
      <c r="I188" s="18" t="n">
        <f aca="false">H188/E188</f>
        <v>0.0502692998204668</v>
      </c>
      <c r="J188" s="19" t="n">
        <v>472</v>
      </c>
      <c r="K188" s="19" t="n">
        <v>0.94</v>
      </c>
      <c r="L188" s="19" t="n">
        <v>458</v>
      </c>
      <c r="M188" s="19" t="n">
        <v>13</v>
      </c>
      <c r="N188" s="20" t="n">
        <f aca="false">M188/L188</f>
        <v>0.0283842794759825</v>
      </c>
      <c r="O188" s="19" t="n">
        <v>25</v>
      </c>
      <c r="P188" s="20" t="n">
        <f aca="false">O188/L188</f>
        <v>0.054585152838428</v>
      </c>
      <c r="Q188" s="21" t="n">
        <v>431</v>
      </c>
      <c r="R188" s="21" t="n">
        <v>0.86</v>
      </c>
      <c r="S188" s="22" t="n">
        <v>410</v>
      </c>
      <c r="T188" s="21" t="n">
        <v>7</v>
      </c>
      <c r="U188" s="23" t="n">
        <f aca="false">T188/S188</f>
        <v>0.0170731707317073</v>
      </c>
      <c r="V188" s="21" t="n">
        <v>22</v>
      </c>
      <c r="W188" s="23" t="n">
        <f aca="false">V188/S188</f>
        <v>0.0536585365853659</v>
      </c>
    </row>
    <row r="189" s="14" customFormat="true" ht="15" hidden="false" customHeight="true" outlineLevel="0" collapsed="false">
      <c r="A189" s="15" t="n">
        <v>10</v>
      </c>
      <c r="B189" s="16" t="s">
        <v>180</v>
      </c>
      <c r="C189" s="17" t="n">
        <v>376</v>
      </c>
      <c r="D189" s="17" t="n">
        <v>0.75</v>
      </c>
      <c r="E189" s="17" t="n">
        <v>355</v>
      </c>
      <c r="F189" s="17" t="n">
        <v>14</v>
      </c>
      <c r="G189" s="18" t="n">
        <f aca="false">F189/E189</f>
        <v>0.0394366197183099</v>
      </c>
      <c r="H189" s="17" t="n">
        <v>13</v>
      </c>
      <c r="I189" s="18" t="n">
        <f aca="false">H189/E189</f>
        <v>0.0366197183098592</v>
      </c>
      <c r="J189" s="19" t="n">
        <v>600</v>
      </c>
      <c r="K189" s="19" t="n">
        <v>1.2</v>
      </c>
      <c r="L189" s="19" t="n">
        <v>570</v>
      </c>
      <c r="M189" s="19" t="n">
        <v>7</v>
      </c>
      <c r="N189" s="20" t="n">
        <f aca="false">M189/L189</f>
        <v>0.012280701754386</v>
      </c>
      <c r="O189" s="19" t="n">
        <v>32</v>
      </c>
      <c r="P189" s="20" t="n">
        <f aca="false">O189/L189</f>
        <v>0.056140350877193</v>
      </c>
      <c r="Q189" s="21" t="n">
        <v>698</v>
      </c>
      <c r="R189" s="21" t="n">
        <v>1.39</v>
      </c>
      <c r="S189" s="22" t="n">
        <v>681</v>
      </c>
      <c r="T189" s="21" t="n">
        <v>4</v>
      </c>
      <c r="U189" s="23" t="n">
        <f aca="false">T189/S189</f>
        <v>0.00587371512481645</v>
      </c>
      <c r="V189" s="21" t="n">
        <v>27</v>
      </c>
      <c r="W189" s="23" t="n">
        <f aca="false">V189/S189</f>
        <v>0.039647577092511</v>
      </c>
    </row>
    <row r="190" s="14" customFormat="true" ht="15" hidden="false" customHeight="true" outlineLevel="0" collapsed="false">
      <c r="A190" s="15" t="n">
        <v>10</v>
      </c>
      <c r="B190" s="16" t="s">
        <v>181</v>
      </c>
      <c r="C190" s="17" t="n">
        <v>693</v>
      </c>
      <c r="D190" s="17" t="n">
        <v>1.38</v>
      </c>
      <c r="E190" s="17" t="n">
        <v>680</v>
      </c>
      <c r="F190" s="17" t="n">
        <v>18</v>
      </c>
      <c r="G190" s="18" t="n">
        <f aca="false">F190/E190</f>
        <v>0.0264705882352941</v>
      </c>
      <c r="H190" s="17" t="n">
        <v>15</v>
      </c>
      <c r="I190" s="18" t="n">
        <f aca="false">H190/E190</f>
        <v>0.0220588235294118</v>
      </c>
      <c r="J190" s="19" t="n">
        <v>509</v>
      </c>
      <c r="K190" s="19" t="n">
        <v>1.02</v>
      </c>
      <c r="L190" s="19" t="n">
        <v>492</v>
      </c>
      <c r="M190" s="19" t="n">
        <v>6</v>
      </c>
      <c r="N190" s="20" t="n">
        <f aca="false">M190/L190</f>
        <v>0.0121951219512195</v>
      </c>
      <c r="O190" s="19" t="n">
        <v>14</v>
      </c>
      <c r="P190" s="20" t="n">
        <f aca="false">O190/L190</f>
        <v>0.0284552845528455</v>
      </c>
      <c r="Q190" s="21" t="n">
        <v>506</v>
      </c>
      <c r="R190" s="21" t="n">
        <v>1.01</v>
      </c>
      <c r="S190" s="22" t="n">
        <v>494</v>
      </c>
      <c r="T190" s="21" t="n">
        <v>15</v>
      </c>
      <c r="U190" s="23" t="n">
        <f aca="false">T190/S190</f>
        <v>0.0303643724696356</v>
      </c>
      <c r="V190" s="21" t="n">
        <v>20</v>
      </c>
      <c r="W190" s="23" t="n">
        <f aca="false">V190/S190</f>
        <v>0.0404858299595142</v>
      </c>
    </row>
    <row r="191" s="14" customFormat="true" ht="15" hidden="false" customHeight="true" outlineLevel="0" collapsed="false">
      <c r="A191" s="15" t="n">
        <v>10</v>
      </c>
      <c r="B191" s="16" t="s">
        <v>182</v>
      </c>
      <c r="C191" s="17" t="n">
        <v>608</v>
      </c>
      <c r="D191" s="17" t="n">
        <v>1.21</v>
      </c>
      <c r="E191" s="17" t="n">
        <v>560</v>
      </c>
      <c r="F191" s="17" t="n">
        <v>13</v>
      </c>
      <c r="G191" s="18" t="n">
        <f aca="false">F191/E191</f>
        <v>0.0232142857142857</v>
      </c>
      <c r="H191" s="17" t="n">
        <v>12</v>
      </c>
      <c r="I191" s="18" t="n">
        <f aca="false">H191/E191</f>
        <v>0.0214285714285714</v>
      </c>
      <c r="J191" s="19" t="n">
        <v>658</v>
      </c>
      <c r="K191" s="19" t="n">
        <v>1.31</v>
      </c>
      <c r="L191" s="19" t="n">
        <v>642</v>
      </c>
      <c r="M191" s="19" t="n">
        <v>23</v>
      </c>
      <c r="N191" s="20" t="n">
        <f aca="false">M191/L191</f>
        <v>0.0358255451713396</v>
      </c>
      <c r="O191" s="19" t="n">
        <v>52</v>
      </c>
      <c r="P191" s="20" t="n">
        <f aca="false">O191/L191</f>
        <v>0.0809968847352025</v>
      </c>
      <c r="Q191" s="21" t="n">
        <v>318</v>
      </c>
      <c r="R191" s="21" t="n">
        <v>0.63</v>
      </c>
      <c r="S191" s="22" t="n">
        <v>314</v>
      </c>
      <c r="T191" s="21" t="n">
        <v>5</v>
      </c>
      <c r="U191" s="23" t="n">
        <f aca="false">T191/S191</f>
        <v>0.0159235668789809</v>
      </c>
      <c r="V191" s="21" t="n">
        <v>12</v>
      </c>
      <c r="W191" s="23" t="n">
        <f aca="false">V191/S191</f>
        <v>0.0382165605095541</v>
      </c>
    </row>
    <row r="192" s="14" customFormat="true" ht="15" hidden="false" customHeight="true" outlineLevel="0" collapsed="false">
      <c r="A192" s="15" t="n">
        <v>10</v>
      </c>
      <c r="B192" s="16" t="s">
        <v>183</v>
      </c>
      <c r="C192" s="17" t="n">
        <v>619</v>
      </c>
      <c r="D192" s="17" t="n">
        <v>1.24</v>
      </c>
      <c r="E192" s="17" t="n">
        <v>595</v>
      </c>
      <c r="F192" s="17" t="n">
        <v>13</v>
      </c>
      <c r="G192" s="18" t="n">
        <f aca="false">F192/E192</f>
        <v>0.0218487394957983</v>
      </c>
      <c r="H192" s="17" t="n">
        <v>63</v>
      </c>
      <c r="I192" s="18" t="n">
        <f aca="false">H192/E192</f>
        <v>0.105882352941176</v>
      </c>
      <c r="J192" s="19" t="n">
        <v>570</v>
      </c>
      <c r="K192" s="19" t="n">
        <v>1.14</v>
      </c>
      <c r="L192" s="19" t="n">
        <v>545</v>
      </c>
      <c r="M192" s="19" t="n">
        <v>15</v>
      </c>
      <c r="N192" s="20" t="n">
        <f aca="false">M192/L192</f>
        <v>0.0275229357798165</v>
      </c>
      <c r="O192" s="19" t="n">
        <v>26</v>
      </c>
      <c r="P192" s="20" t="n">
        <f aca="false">O192/L192</f>
        <v>0.0477064220183486</v>
      </c>
      <c r="Q192" s="21" t="n">
        <v>554</v>
      </c>
      <c r="R192" s="21" t="n">
        <v>1.11</v>
      </c>
      <c r="S192" s="22" t="n">
        <v>531</v>
      </c>
      <c r="T192" s="21" t="n">
        <v>14</v>
      </c>
      <c r="U192" s="23" t="n">
        <f aca="false">T192/S192</f>
        <v>0.0263653483992467</v>
      </c>
      <c r="V192" s="21" t="n">
        <v>45</v>
      </c>
      <c r="W192" s="23" t="n">
        <f aca="false">V192/S192</f>
        <v>0.0847457627118644</v>
      </c>
    </row>
    <row r="193" s="14" customFormat="true" ht="15" hidden="false" customHeight="true" outlineLevel="0" collapsed="false">
      <c r="A193" s="15" t="n">
        <v>10</v>
      </c>
      <c r="B193" s="16" t="s">
        <v>184</v>
      </c>
      <c r="C193" s="17" t="n">
        <v>729</v>
      </c>
      <c r="D193" s="17" t="n">
        <v>1.46</v>
      </c>
      <c r="E193" s="17" t="n">
        <v>700</v>
      </c>
      <c r="F193" s="17" t="n">
        <v>20</v>
      </c>
      <c r="G193" s="18" t="n">
        <f aca="false">F193/E193</f>
        <v>0.0285714285714286</v>
      </c>
      <c r="H193" s="17" t="n">
        <v>37</v>
      </c>
      <c r="I193" s="18" t="n">
        <f aca="false">H193/E193</f>
        <v>0.0528571428571429</v>
      </c>
      <c r="J193" s="19" t="n">
        <v>631</v>
      </c>
      <c r="K193" s="19" t="n">
        <v>1.26</v>
      </c>
      <c r="L193" s="19" t="n">
        <v>602</v>
      </c>
      <c r="M193" s="19" t="n">
        <v>8</v>
      </c>
      <c r="N193" s="20" t="n">
        <f aca="false">M193/L193</f>
        <v>0.0132890365448505</v>
      </c>
      <c r="O193" s="19" t="n">
        <v>15</v>
      </c>
      <c r="P193" s="20" t="n">
        <f aca="false">O193/L193</f>
        <v>0.0249169435215947</v>
      </c>
      <c r="Q193" s="21" t="n">
        <v>601</v>
      </c>
      <c r="R193" s="21" t="n">
        <v>1.2</v>
      </c>
      <c r="S193" s="22" t="n">
        <v>586</v>
      </c>
      <c r="T193" s="21" t="n">
        <v>10</v>
      </c>
      <c r="U193" s="23" t="n">
        <f aca="false">T193/S193</f>
        <v>0.0170648464163823</v>
      </c>
      <c r="V193" s="21" t="n">
        <v>44</v>
      </c>
      <c r="W193" s="23" t="n">
        <f aca="false">V193/S193</f>
        <v>0.0750853242320819</v>
      </c>
    </row>
    <row r="194" s="14" customFormat="true" ht="15" hidden="false" customHeight="true" outlineLevel="0" collapsed="false">
      <c r="A194" s="15" t="n">
        <v>10</v>
      </c>
      <c r="B194" s="16" t="s">
        <v>185</v>
      </c>
      <c r="C194" s="17" t="n">
        <v>465</v>
      </c>
      <c r="D194" s="17" t="n">
        <v>0.93</v>
      </c>
      <c r="E194" s="17" t="n">
        <v>434</v>
      </c>
      <c r="F194" s="17" t="n">
        <v>21</v>
      </c>
      <c r="G194" s="18" t="n">
        <f aca="false">F194/E194</f>
        <v>0.0483870967741936</v>
      </c>
      <c r="H194" s="17" t="n">
        <v>17</v>
      </c>
      <c r="I194" s="18" t="n">
        <f aca="false">H194/E194</f>
        <v>0.0391705069124424</v>
      </c>
      <c r="J194" s="19" t="n">
        <v>364</v>
      </c>
      <c r="K194" s="19" t="n">
        <v>0.73</v>
      </c>
      <c r="L194" s="19" t="n">
        <v>350</v>
      </c>
      <c r="M194" s="19" t="n">
        <v>10</v>
      </c>
      <c r="N194" s="20" t="n">
        <f aca="false">M194/L194</f>
        <v>0.0285714285714286</v>
      </c>
      <c r="O194" s="19" t="n">
        <v>16</v>
      </c>
      <c r="P194" s="20" t="n">
        <f aca="false">O194/L194</f>
        <v>0.0457142857142857</v>
      </c>
      <c r="Q194" s="21" t="n">
        <v>504</v>
      </c>
      <c r="R194" s="21" t="n">
        <v>1.01</v>
      </c>
      <c r="S194" s="22" t="n">
        <v>480</v>
      </c>
      <c r="T194" s="21" t="n">
        <v>5</v>
      </c>
      <c r="U194" s="23" t="n">
        <f aca="false">T194/S194</f>
        <v>0.0104166666666667</v>
      </c>
      <c r="V194" s="21" t="n">
        <v>19</v>
      </c>
      <c r="W194" s="23" t="n">
        <f aca="false">V194/S194</f>
        <v>0.0395833333333333</v>
      </c>
    </row>
    <row r="195" s="14" customFormat="true" ht="15" hidden="false" customHeight="true" outlineLevel="0" collapsed="false">
      <c r="A195" s="15" t="n">
        <v>10</v>
      </c>
      <c r="B195" s="16" t="s">
        <v>186</v>
      </c>
      <c r="C195" s="17" t="n">
        <v>442</v>
      </c>
      <c r="D195" s="17" t="n">
        <v>0.88</v>
      </c>
      <c r="E195" s="17" t="n">
        <v>418</v>
      </c>
      <c r="F195" s="17" t="n">
        <v>3</v>
      </c>
      <c r="G195" s="18" t="n">
        <f aca="false">F195/E195</f>
        <v>0.00717703349282297</v>
      </c>
      <c r="H195" s="17" t="n">
        <v>160</v>
      </c>
      <c r="I195" s="18" t="n">
        <f aca="false">H195/E195</f>
        <v>0.382775119617225</v>
      </c>
      <c r="J195" s="19" t="n">
        <v>505</v>
      </c>
      <c r="K195" s="19" t="n">
        <v>1.01</v>
      </c>
      <c r="L195" s="19" t="n">
        <v>491</v>
      </c>
      <c r="M195" s="19" t="n">
        <v>1</v>
      </c>
      <c r="N195" s="20" t="n">
        <f aca="false">M195/L195</f>
        <v>0.00203665987780041</v>
      </c>
      <c r="O195" s="19" t="n">
        <v>383</v>
      </c>
      <c r="P195" s="20" t="n">
        <f aca="false">O195/L195</f>
        <v>0.780040733197556</v>
      </c>
      <c r="Q195" s="21" t="n">
        <v>306</v>
      </c>
      <c r="R195" s="21" t="n">
        <v>0.61</v>
      </c>
      <c r="S195" s="22" t="n">
        <v>303</v>
      </c>
      <c r="T195" s="21" t="n">
        <v>0</v>
      </c>
      <c r="U195" s="23" t="n">
        <f aca="false">T195/S195</f>
        <v>0</v>
      </c>
      <c r="V195" s="21" t="n">
        <v>223</v>
      </c>
      <c r="W195" s="23" t="n">
        <f aca="false">V195/S195</f>
        <v>0.735973597359736</v>
      </c>
    </row>
    <row r="196" s="14" customFormat="true" ht="15" hidden="false" customHeight="true" outlineLevel="0" collapsed="false">
      <c r="A196" s="15" t="n">
        <v>10</v>
      </c>
      <c r="B196" s="16" t="s">
        <v>187</v>
      </c>
      <c r="C196" s="17" t="n">
        <v>580</v>
      </c>
      <c r="D196" s="17" t="n">
        <v>1.16</v>
      </c>
      <c r="E196" s="17" t="n">
        <v>556</v>
      </c>
      <c r="F196" s="17" t="n">
        <v>22</v>
      </c>
      <c r="G196" s="18" t="n">
        <f aca="false">F196/E196</f>
        <v>0.039568345323741</v>
      </c>
      <c r="H196" s="17" t="n">
        <v>5</v>
      </c>
      <c r="I196" s="18" t="n">
        <f aca="false">H196/E196</f>
        <v>0.00899280575539568</v>
      </c>
      <c r="J196" s="19" t="n">
        <v>583</v>
      </c>
      <c r="K196" s="19" t="n">
        <v>1.16</v>
      </c>
      <c r="L196" s="19" t="n">
        <v>569</v>
      </c>
      <c r="M196" s="19" t="n">
        <v>20</v>
      </c>
      <c r="N196" s="20" t="n">
        <f aca="false">M196/L196</f>
        <v>0.0351493848857645</v>
      </c>
      <c r="O196" s="19" t="n">
        <v>9</v>
      </c>
      <c r="P196" s="20" t="n">
        <f aca="false">O196/L196</f>
        <v>0.015817223198594</v>
      </c>
      <c r="Q196" s="21" t="n">
        <v>717</v>
      </c>
      <c r="R196" s="21" t="n">
        <v>1.43</v>
      </c>
      <c r="S196" s="22" t="n">
        <v>697</v>
      </c>
      <c r="T196" s="21" t="n">
        <v>20</v>
      </c>
      <c r="U196" s="23" t="n">
        <f aca="false">T196/S196</f>
        <v>0.0286944045911047</v>
      </c>
      <c r="V196" s="21" t="n">
        <v>28</v>
      </c>
      <c r="W196" s="23" t="n">
        <f aca="false">V196/S196</f>
        <v>0.0401721664275466</v>
      </c>
    </row>
    <row r="197" s="14" customFormat="true" ht="15" hidden="false" customHeight="true" outlineLevel="0" collapsed="false">
      <c r="A197" s="15" t="n">
        <v>10</v>
      </c>
      <c r="B197" s="16" t="s">
        <v>188</v>
      </c>
      <c r="C197" s="17" t="n">
        <v>631</v>
      </c>
      <c r="D197" s="17" t="n">
        <v>1.26</v>
      </c>
      <c r="E197" s="17" t="n">
        <v>589</v>
      </c>
      <c r="F197" s="17" t="n">
        <v>12</v>
      </c>
      <c r="G197" s="18" t="n">
        <f aca="false">F197/E197</f>
        <v>0.0203735144312394</v>
      </c>
      <c r="H197" s="17" t="n">
        <v>179</v>
      </c>
      <c r="I197" s="18" t="n">
        <f aca="false">H197/E197</f>
        <v>0.303904923599321</v>
      </c>
      <c r="J197" s="19" t="n">
        <v>428</v>
      </c>
      <c r="K197" s="19" t="n">
        <v>0.85</v>
      </c>
      <c r="L197" s="19" t="n">
        <v>413</v>
      </c>
      <c r="M197" s="19" t="n">
        <v>13</v>
      </c>
      <c r="N197" s="20" t="n">
        <f aca="false">M197/L197</f>
        <v>0.0314769975786925</v>
      </c>
      <c r="O197" s="19" t="n">
        <v>40</v>
      </c>
      <c r="P197" s="20" t="n">
        <f aca="false">O197/L197</f>
        <v>0.0968523002421308</v>
      </c>
      <c r="Q197" s="21" t="n">
        <v>637</v>
      </c>
      <c r="R197" s="21" t="n">
        <v>1.27</v>
      </c>
      <c r="S197" s="22" t="n">
        <v>620</v>
      </c>
      <c r="T197" s="21" t="n">
        <v>14</v>
      </c>
      <c r="U197" s="23" t="n">
        <f aca="false">T197/S197</f>
        <v>0.0225806451612903</v>
      </c>
      <c r="V197" s="21" t="n">
        <v>266</v>
      </c>
      <c r="W197" s="23" t="n">
        <f aca="false">V197/S197</f>
        <v>0.429032258064516</v>
      </c>
    </row>
    <row r="198" s="14" customFormat="true" ht="15" hidden="false" customHeight="true" outlineLevel="0" collapsed="false">
      <c r="A198" s="15" t="n">
        <v>10</v>
      </c>
      <c r="B198" s="16" t="s">
        <v>189</v>
      </c>
      <c r="C198" s="17" t="n">
        <v>391</v>
      </c>
      <c r="D198" s="17" t="n">
        <v>0.78</v>
      </c>
      <c r="E198" s="17" t="n">
        <v>370</v>
      </c>
      <c r="F198" s="17" t="n">
        <v>14</v>
      </c>
      <c r="G198" s="18" t="n">
        <f aca="false">F198/E198</f>
        <v>0.0378378378378378</v>
      </c>
      <c r="H198" s="17" t="n">
        <v>6</v>
      </c>
      <c r="I198" s="18" t="n">
        <f aca="false">H198/E198</f>
        <v>0.0162162162162162</v>
      </c>
      <c r="J198" s="19" t="n">
        <v>592</v>
      </c>
      <c r="K198" s="19" t="n">
        <v>1.18</v>
      </c>
      <c r="L198" s="19" t="n">
        <v>574</v>
      </c>
      <c r="M198" s="19" t="n">
        <v>37</v>
      </c>
      <c r="N198" s="20" t="n">
        <f aca="false">M198/L198</f>
        <v>0.0644599303135889</v>
      </c>
      <c r="O198" s="19" t="n">
        <v>12</v>
      </c>
      <c r="P198" s="20" t="n">
        <f aca="false">O198/L198</f>
        <v>0.0209059233449477</v>
      </c>
      <c r="Q198" s="21" t="n">
        <v>400</v>
      </c>
      <c r="R198" s="21" t="n">
        <v>0.8</v>
      </c>
      <c r="S198" s="22" t="n">
        <v>376</v>
      </c>
      <c r="T198" s="21" t="n">
        <v>59</v>
      </c>
      <c r="U198" s="23" t="n">
        <f aca="false">T198/S198</f>
        <v>0.156914893617021</v>
      </c>
      <c r="V198" s="21" t="n">
        <v>12</v>
      </c>
      <c r="W198" s="23" t="n">
        <f aca="false">V198/S198</f>
        <v>0.0319148936170213</v>
      </c>
    </row>
    <row r="199" s="14" customFormat="true" ht="15" hidden="false" customHeight="true" outlineLevel="0" collapsed="false">
      <c r="A199" s="15" t="n">
        <v>10</v>
      </c>
      <c r="B199" s="16" t="s">
        <v>190</v>
      </c>
      <c r="C199" s="17" t="n">
        <v>327</v>
      </c>
      <c r="D199" s="17" t="n">
        <v>0.65</v>
      </c>
      <c r="E199" s="17" t="n">
        <v>325</v>
      </c>
      <c r="F199" s="17" t="n">
        <v>1</v>
      </c>
      <c r="G199" s="18" t="n">
        <f aca="false">F199/E199</f>
        <v>0.00307692307692308</v>
      </c>
      <c r="H199" s="17" t="n">
        <v>33</v>
      </c>
      <c r="I199" s="18" t="n">
        <f aca="false">H199/E199</f>
        <v>0.101538461538462</v>
      </c>
      <c r="J199" s="19" t="n">
        <v>250</v>
      </c>
      <c r="K199" s="19" t="n">
        <v>0.5</v>
      </c>
      <c r="L199" s="19" t="n">
        <v>246</v>
      </c>
      <c r="M199" s="19" t="n">
        <v>11</v>
      </c>
      <c r="N199" s="20" t="n">
        <f aca="false">M199/L199</f>
        <v>0.0447154471544715</v>
      </c>
      <c r="O199" s="19" t="n">
        <v>7</v>
      </c>
      <c r="P199" s="20" t="n">
        <f aca="false">O199/L199</f>
        <v>0.0284552845528455</v>
      </c>
      <c r="Q199" s="21" t="n">
        <v>244</v>
      </c>
      <c r="R199" s="21" t="n">
        <v>0.49</v>
      </c>
      <c r="S199" s="22" t="n">
        <v>243</v>
      </c>
      <c r="T199" s="21" t="n">
        <v>13</v>
      </c>
      <c r="U199" s="23" t="n">
        <f aca="false">T199/S199</f>
        <v>0.0534979423868313</v>
      </c>
      <c r="V199" s="21" t="n">
        <v>33</v>
      </c>
      <c r="W199" s="23" t="n">
        <f aca="false">V199/S199</f>
        <v>0.135802469135802</v>
      </c>
    </row>
    <row r="200" s="14" customFormat="true" ht="15" hidden="false" customHeight="true" outlineLevel="0" collapsed="false">
      <c r="A200" s="15" t="n">
        <v>10</v>
      </c>
      <c r="B200" s="16" t="s">
        <v>191</v>
      </c>
      <c r="C200" s="17" t="n">
        <v>389</v>
      </c>
      <c r="D200" s="17" t="n">
        <v>0.78</v>
      </c>
      <c r="E200" s="17" t="n">
        <v>363</v>
      </c>
      <c r="F200" s="17" t="n">
        <v>7</v>
      </c>
      <c r="G200" s="18" t="n">
        <f aca="false">F200/E200</f>
        <v>0.0192837465564738</v>
      </c>
      <c r="H200" s="17" t="n">
        <v>16</v>
      </c>
      <c r="I200" s="18" t="n">
        <f aca="false">H200/E200</f>
        <v>0.0440771349862259</v>
      </c>
      <c r="J200" s="19" t="n">
        <v>491</v>
      </c>
      <c r="K200" s="19" t="n">
        <v>0.98</v>
      </c>
      <c r="L200" s="19" t="n">
        <v>470</v>
      </c>
      <c r="M200" s="19" t="n">
        <v>10</v>
      </c>
      <c r="N200" s="20" t="n">
        <f aca="false">M200/L200</f>
        <v>0.0212765957446809</v>
      </c>
      <c r="O200" s="19" t="n">
        <v>18</v>
      </c>
      <c r="P200" s="20" t="n">
        <f aca="false">O200/L200</f>
        <v>0.0382978723404255</v>
      </c>
      <c r="Q200" s="21" t="n">
        <v>510</v>
      </c>
      <c r="R200" s="21" t="n">
        <v>1.02</v>
      </c>
      <c r="S200" s="22" t="n">
        <v>493</v>
      </c>
      <c r="T200" s="21" t="n">
        <v>16</v>
      </c>
      <c r="U200" s="23" t="n">
        <f aca="false">T200/S200</f>
        <v>0.0324543610547667</v>
      </c>
      <c r="V200" s="21" t="n">
        <v>9</v>
      </c>
      <c r="W200" s="23" t="n">
        <f aca="false">V200/S200</f>
        <v>0.0182555780933063</v>
      </c>
    </row>
    <row r="201" s="14" customFormat="true" ht="15" hidden="false" customHeight="true" outlineLevel="0" collapsed="false">
      <c r="A201" s="15" t="n">
        <v>10</v>
      </c>
      <c r="B201" s="16" t="s">
        <v>192</v>
      </c>
      <c r="C201" s="17" t="n">
        <v>191</v>
      </c>
      <c r="D201" s="17" t="n">
        <v>0.38</v>
      </c>
      <c r="E201" s="17" t="n">
        <v>186</v>
      </c>
      <c r="F201" s="17" t="n">
        <v>71</v>
      </c>
      <c r="G201" s="18" t="n">
        <f aca="false">F201/E201</f>
        <v>0.381720430107527</v>
      </c>
      <c r="H201" s="17" t="n">
        <v>4</v>
      </c>
      <c r="I201" s="18" t="n">
        <f aca="false">H201/E201</f>
        <v>0.021505376344086</v>
      </c>
      <c r="J201" s="19" t="n">
        <v>469</v>
      </c>
      <c r="K201" s="19" t="n">
        <v>0.94</v>
      </c>
      <c r="L201" s="19" t="n">
        <v>454</v>
      </c>
      <c r="M201" s="19" t="n">
        <v>168</v>
      </c>
      <c r="N201" s="20" t="n">
        <f aca="false">M201/L201</f>
        <v>0.370044052863436</v>
      </c>
      <c r="O201" s="19" t="n">
        <v>8</v>
      </c>
      <c r="P201" s="20" t="n">
        <f aca="false">O201/L201</f>
        <v>0.0176211453744493</v>
      </c>
      <c r="Q201" s="21" t="n">
        <v>504</v>
      </c>
      <c r="R201" s="21" t="n">
        <v>1.01</v>
      </c>
      <c r="S201" s="22" t="n">
        <v>493</v>
      </c>
      <c r="T201" s="21" t="n">
        <v>138</v>
      </c>
      <c r="U201" s="23" t="n">
        <f aca="false">T201/S201</f>
        <v>0.279918864097363</v>
      </c>
      <c r="V201" s="21" t="n">
        <v>19</v>
      </c>
      <c r="W201" s="23" t="n">
        <f aca="false">V201/S201</f>
        <v>0.0385395537525355</v>
      </c>
    </row>
    <row r="202" s="14" customFormat="true" ht="15" hidden="false" customHeight="true" outlineLevel="0" collapsed="false">
      <c r="A202" s="15" t="n">
        <v>10</v>
      </c>
      <c r="B202" s="16" t="s">
        <v>33</v>
      </c>
      <c r="C202" s="17" t="n">
        <v>323</v>
      </c>
      <c r="D202" s="17" t="n">
        <v>0.64</v>
      </c>
      <c r="E202" s="17" t="n">
        <v>311</v>
      </c>
      <c r="F202" s="17" t="n">
        <v>166</v>
      </c>
      <c r="G202" s="18" t="n">
        <f aca="false">F202/E202</f>
        <v>0.533762057877814</v>
      </c>
      <c r="H202" s="17" t="n">
        <v>6</v>
      </c>
      <c r="I202" s="18" t="n">
        <f aca="false">H202/E202</f>
        <v>0.0192926045016077</v>
      </c>
      <c r="J202" s="19" t="n">
        <v>323</v>
      </c>
      <c r="K202" s="19" t="n">
        <v>0.64</v>
      </c>
      <c r="L202" s="19" t="n">
        <v>312</v>
      </c>
      <c r="M202" s="19" t="n">
        <v>155</v>
      </c>
      <c r="N202" s="20" t="n">
        <f aca="false">M202/L202</f>
        <v>0.496794871794872</v>
      </c>
      <c r="O202" s="19" t="n">
        <v>1</v>
      </c>
      <c r="P202" s="20" t="n">
        <f aca="false">O202/L202</f>
        <v>0.00320512820512821</v>
      </c>
      <c r="Q202" s="21" t="n">
        <v>207</v>
      </c>
      <c r="R202" s="21" t="n">
        <v>0.41</v>
      </c>
      <c r="S202" s="22" t="n">
        <v>203</v>
      </c>
      <c r="T202" s="21" t="n">
        <v>155</v>
      </c>
      <c r="U202" s="23" t="n">
        <f aca="false">T202/S202</f>
        <v>0.763546798029557</v>
      </c>
      <c r="V202" s="21" t="n">
        <v>3</v>
      </c>
      <c r="W202" s="23" t="n">
        <f aca="false">V202/S202</f>
        <v>0.0147783251231527</v>
      </c>
    </row>
    <row r="203" s="14" customFormat="true" ht="15" hidden="false" customHeight="true" outlineLevel="0" collapsed="false">
      <c r="A203" s="15" t="n">
        <v>11</v>
      </c>
      <c r="B203" s="16" t="s">
        <v>13</v>
      </c>
      <c r="C203" s="17" t="n">
        <v>586</v>
      </c>
      <c r="D203" s="17" t="n">
        <v>1.23</v>
      </c>
      <c r="E203" s="17" t="n">
        <v>563</v>
      </c>
      <c r="F203" s="17" t="n">
        <v>17</v>
      </c>
      <c r="G203" s="18" t="n">
        <f aca="false">F203/E203</f>
        <v>0.0301953818827709</v>
      </c>
      <c r="H203" s="17" t="n">
        <v>11</v>
      </c>
      <c r="I203" s="18" t="n">
        <f aca="false">H203/E203</f>
        <v>0.019538188277087</v>
      </c>
      <c r="J203" s="19" t="n">
        <v>273</v>
      </c>
      <c r="K203" s="19" t="n">
        <v>0.57</v>
      </c>
      <c r="L203" s="19" t="n">
        <v>262</v>
      </c>
      <c r="M203" s="19" t="n">
        <v>8</v>
      </c>
      <c r="N203" s="20" t="n">
        <f aca="false">M203/L203</f>
        <v>0.0305343511450382</v>
      </c>
      <c r="O203" s="19" t="n">
        <v>30</v>
      </c>
      <c r="P203" s="20" t="n">
        <f aca="false">O203/L203</f>
        <v>0.114503816793893</v>
      </c>
      <c r="Q203" s="21" t="n">
        <v>569</v>
      </c>
      <c r="R203" s="21" t="n">
        <v>1.2</v>
      </c>
      <c r="S203" s="22" t="n">
        <v>548</v>
      </c>
      <c r="T203" s="21" t="n">
        <v>22</v>
      </c>
      <c r="U203" s="23" t="n">
        <f aca="false">T203/S203</f>
        <v>0.0401459854014599</v>
      </c>
      <c r="V203" s="21" t="n">
        <v>18</v>
      </c>
      <c r="W203" s="23" t="n">
        <f aca="false">V203/S203</f>
        <v>0.0328467153284672</v>
      </c>
    </row>
    <row r="204" s="14" customFormat="true" ht="15" hidden="false" customHeight="true" outlineLevel="0" collapsed="false">
      <c r="A204" s="15" t="n">
        <v>11</v>
      </c>
      <c r="B204" s="16" t="s">
        <v>193</v>
      </c>
      <c r="C204" s="17" t="n">
        <v>616</v>
      </c>
      <c r="D204" s="17" t="n">
        <v>1.29</v>
      </c>
      <c r="E204" s="17" t="n">
        <v>595</v>
      </c>
      <c r="F204" s="17" t="n">
        <v>7</v>
      </c>
      <c r="G204" s="18" t="n">
        <f aca="false">F204/E204</f>
        <v>0.0117647058823529</v>
      </c>
      <c r="H204" s="17" t="n">
        <v>70</v>
      </c>
      <c r="I204" s="18" t="n">
        <f aca="false">H204/E204</f>
        <v>0.117647058823529</v>
      </c>
      <c r="J204" s="19" t="n">
        <v>260</v>
      </c>
      <c r="K204" s="19" t="n">
        <v>0.55</v>
      </c>
      <c r="L204" s="19" t="n">
        <v>255</v>
      </c>
      <c r="M204" s="19" t="n">
        <v>2</v>
      </c>
      <c r="N204" s="20" t="n">
        <f aca="false">M204/L204</f>
        <v>0.00784313725490196</v>
      </c>
      <c r="O204" s="19" t="n">
        <v>10</v>
      </c>
      <c r="P204" s="20" t="n">
        <f aca="false">O204/L204</f>
        <v>0.0392156862745098</v>
      </c>
      <c r="Q204" s="21" t="n">
        <v>386</v>
      </c>
      <c r="R204" s="21" t="n">
        <v>0.81</v>
      </c>
      <c r="S204" s="22" t="n">
        <v>378</v>
      </c>
      <c r="T204" s="21" t="n">
        <v>5</v>
      </c>
      <c r="U204" s="23" t="n">
        <f aca="false">T204/S204</f>
        <v>0.0132275132275132</v>
      </c>
      <c r="V204" s="21" t="n">
        <v>8</v>
      </c>
      <c r="W204" s="23" t="n">
        <f aca="false">V204/S204</f>
        <v>0.0211640211640212</v>
      </c>
    </row>
    <row r="205" s="14" customFormat="true" ht="15" hidden="false" customHeight="true" outlineLevel="0" collapsed="false">
      <c r="A205" s="15" t="n">
        <v>11</v>
      </c>
      <c r="B205" s="16" t="s">
        <v>194</v>
      </c>
      <c r="C205" s="17" t="n">
        <v>572</v>
      </c>
      <c r="D205" s="17" t="n">
        <v>1.2</v>
      </c>
      <c r="E205" s="17" t="n">
        <v>533</v>
      </c>
      <c r="F205" s="17" t="n">
        <v>12</v>
      </c>
      <c r="G205" s="18" t="n">
        <f aca="false">F205/E205</f>
        <v>0.0225140712945591</v>
      </c>
      <c r="H205" s="17" t="n">
        <v>27</v>
      </c>
      <c r="I205" s="18" t="n">
        <f aca="false">H205/E205</f>
        <v>0.050656660412758</v>
      </c>
      <c r="J205" s="19" t="n">
        <v>317</v>
      </c>
      <c r="K205" s="19" t="n">
        <v>0.67</v>
      </c>
      <c r="L205" s="19" t="n">
        <v>301</v>
      </c>
      <c r="M205" s="19" t="n">
        <v>127</v>
      </c>
      <c r="N205" s="20" t="n">
        <f aca="false">M205/L205</f>
        <v>0.421926910299003</v>
      </c>
      <c r="O205" s="19" t="n">
        <v>2</v>
      </c>
      <c r="P205" s="20" t="n">
        <f aca="false">O205/L205</f>
        <v>0.00664451827242525</v>
      </c>
      <c r="Q205" s="21" t="n">
        <v>407</v>
      </c>
      <c r="R205" s="21" t="n">
        <v>0.86</v>
      </c>
      <c r="S205" s="22" t="n">
        <v>386</v>
      </c>
      <c r="T205" s="21" t="n">
        <v>19</v>
      </c>
      <c r="U205" s="23" t="n">
        <f aca="false">T205/S205</f>
        <v>0.0492227979274611</v>
      </c>
      <c r="V205" s="21" t="n">
        <v>13</v>
      </c>
      <c r="W205" s="23" t="n">
        <f aca="false">V205/S205</f>
        <v>0.0336787564766839</v>
      </c>
    </row>
    <row r="206" s="14" customFormat="true" ht="15" hidden="false" customHeight="true" outlineLevel="0" collapsed="false">
      <c r="A206" s="15" t="n">
        <v>11</v>
      </c>
      <c r="B206" s="16" t="s">
        <v>195</v>
      </c>
      <c r="C206" s="17" t="n">
        <v>407</v>
      </c>
      <c r="D206" s="17" t="n">
        <v>0.86</v>
      </c>
      <c r="E206" s="17" t="n">
        <v>395</v>
      </c>
      <c r="F206" s="17" t="n">
        <v>4</v>
      </c>
      <c r="G206" s="18" t="n">
        <f aca="false">F206/E206</f>
        <v>0.010126582278481</v>
      </c>
      <c r="H206" s="17" t="n">
        <v>19</v>
      </c>
      <c r="I206" s="18" t="n">
        <f aca="false">H206/E206</f>
        <v>0.0481012658227848</v>
      </c>
      <c r="J206" s="19" t="n">
        <v>522</v>
      </c>
      <c r="K206" s="19" t="n">
        <v>1.1</v>
      </c>
      <c r="L206" s="19" t="n">
        <v>497</v>
      </c>
      <c r="M206" s="19" t="n">
        <v>6</v>
      </c>
      <c r="N206" s="20" t="n">
        <f aca="false">M206/L206</f>
        <v>0.0120724346076459</v>
      </c>
      <c r="O206" s="19" t="n">
        <v>10</v>
      </c>
      <c r="P206" s="20" t="n">
        <f aca="false">O206/L206</f>
        <v>0.0201207243460765</v>
      </c>
      <c r="Q206" s="21" t="n">
        <v>532</v>
      </c>
      <c r="R206" s="21" t="n">
        <v>1.12</v>
      </c>
      <c r="S206" s="22" t="n">
        <v>512</v>
      </c>
      <c r="T206" s="21" t="n">
        <v>7</v>
      </c>
      <c r="U206" s="23" t="n">
        <f aca="false">T206/S206</f>
        <v>0.013671875</v>
      </c>
      <c r="V206" s="21" t="n">
        <v>42</v>
      </c>
      <c r="W206" s="23" t="n">
        <f aca="false">V206/S206</f>
        <v>0.08203125</v>
      </c>
    </row>
    <row r="207" s="14" customFormat="true" ht="15" hidden="false" customHeight="true" outlineLevel="0" collapsed="false">
      <c r="A207" s="15" t="n">
        <v>11</v>
      </c>
      <c r="B207" s="16" t="s">
        <v>196</v>
      </c>
      <c r="C207" s="17" t="n">
        <v>400</v>
      </c>
      <c r="D207" s="17" t="n">
        <v>0.84</v>
      </c>
      <c r="E207" s="17" t="n">
        <v>384</v>
      </c>
      <c r="F207" s="17" t="n">
        <v>7</v>
      </c>
      <c r="G207" s="18" t="n">
        <f aca="false">F207/E207</f>
        <v>0.0182291666666667</v>
      </c>
      <c r="H207" s="17" t="n">
        <v>1</v>
      </c>
      <c r="I207" s="18" t="n">
        <f aca="false">H207/E207</f>
        <v>0.00260416666666667</v>
      </c>
      <c r="J207" s="19" t="n">
        <v>409</v>
      </c>
      <c r="K207" s="19" t="n">
        <v>0.86</v>
      </c>
      <c r="L207" s="19" t="n">
        <v>405</v>
      </c>
      <c r="M207" s="19" t="n">
        <v>12</v>
      </c>
      <c r="N207" s="20" t="n">
        <f aca="false">M207/L207</f>
        <v>0.0296296296296296</v>
      </c>
      <c r="O207" s="19" t="n">
        <v>6</v>
      </c>
      <c r="P207" s="20" t="n">
        <f aca="false">O207/L207</f>
        <v>0.0148148148148148</v>
      </c>
      <c r="Q207" s="21" t="n">
        <v>478</v>
      </c>
      <c r="R207" s="21" t="n">
        <v>1</v>
      </c>
      <c r="S207" s="22" t="n">
        <v>450</v>
      </c>
      <c r="T207" s="21" t="n">
        <v>17</v>
      </c>
      <c r="U207" s="23" t="n">
        <f aca="false">T207/S207</f>
        <v>0.0377777777777778</v>
      </c>
      <c r="V207" s="21" t="n">
        <v>8</v>
      </c>
      <c r="W207" s="23" t="n">
        <f aca="false">V207/S207</f>
        <v>0.0177777777777778</v>
      </c>
    </row>
    <row r="208" s="14" customFormat="true" ht="15" hidden="false" customHeight="true" outlineLevel="0" collapsed="false">
      <c r="A208" s="15" t="n">
        <v>11</v>
      </c>
      <c r="B208" s="16" t="s">
        <v>197</v>
      </c>
      <c r="C208" s="17" t="n">
        <v>432</v>
      </c>
      <c r="D208" s="17" t="n">
        <v>0.91</v>
      </c>
      <c r="E208" s="17" t="n">
        <v>416</v>
      </c>
      <c r="F208" s="17" t="n">
        <v>30</v>
      </c>
      <c r="G208" s="18" t="n">
        <f aca="false">F208/E208</f>
        <v>0.0721153846153846</v>
      </c>
      <c r="H208" s="17" t="n">
        <v>8</v>
      </c>
      <c r="I208" s="18" t="n">
        <f aca="false">H208/E208</f>
        <v>0.0192307692307692</v>
      </c>
      <c r="J208" s="19" t="n">
        <v>379</v>
      </c>
      <c r="K208" s="19" t="n">
        <v>0.8</v>
      </c>
      <c r="L208" s="19" t="n">
        <v>363</v>
      </c>
      <c r="M208" s="19" t="n">
        <v>8</v>
      </c>
      <c r="N208" s="20" t="n">
        <f aca="false">M208/L208</f>
        <v>0.022038567493113</v>
      </c>
      <c r="O208" s="19" t="n">
        <v>13</v>
      </c>
      <c r="P208" s="20" t="n">
        <f aca="false">O208/L208</f>
        <v>0.0358126721763085</v>
      </c>
      <c r="Q208" s="21" t="n">
        <v>542</v>
      </c>
      <c r="R208" s="21" t="n">
        <v>1.14</v>
      </c>
      <c r="S208" s="22" t="n">
        <v>525</v>
      </c>
      <c r="T208" s="21" t="n">
        <v>8</v>
      </c>
      <c r="U208" s="23" t="n">
        <f aca="false">T208/S208</f>
        <v>0.0152380952380952</v>
      </c>
      <c r="V208" s="21" t="n">
        <v>8</v>
      </c>
      <c r="W208" s="23" t="n">
        <f aca="false">V208/S208</f>
        <v>0.0152380952380952</v>
      </c>
    </row>
    <row r="209" s="14" customFormat="true" ht="15" hidden="false" customHeight="true" outlineLevel="0" collapsed="false">
      <c r="A209" s="15" t="n">
        <v>11</v>
      </c>
      <c r="B209" s="16" t="s">
        <v>198</v>
      </c>
      <c r="C209" s="17" t="n">
        <v>564</v>
      </c>
      <c r="D209" s="17" t="n">
        <v>1.18</v>
      </c>
      <c r="E209" s="17" t="n">
        <v>532</v>
      </c>
      <c r="F209" s="17" t="n">
        <v>9</v>
      </c>
      <c r="G209" s="18" t="n">
        <f aca="false">F209/E209</f>
        <v>0.0169172932330827</v>
      </c>
      <c r="H209" s="17" t="n">
        <v>53</v>
      </c>
      <c r="I209" s="18" t="n">
        <f aca="false">H209/E209</f>
        <v>0.0996240601503759</v>
      </c>
      <c r="J209" s="19" t="n">
        <v>276</v>
      </c>
      <c r="K209" s="19" t="n">
        <v>0.58</v>
      </c>
      <c r="L209" s="19" t="n">
        <v>272</v>
      </c>
      <c r="M209" s="19" t="n">
        <v>2</v>
      </c>
      <c r="N209" s="20" t="n">
        <f aca="false">M209/L209</f>
        <v>0.00735294117647059</v>
      </c>
      <c r="O209" s="19" t="n">
        <v>71</v>
      </c>
      <c r="P209" s="20" t="n">
        <f aca="false">O209/L209</f>
        <v>0.261029411764706</v>
      </c>
      <c r="Q209" s="21" t="n">
        <v>514</v>
      </c>
      <c r="R209" s="21" t="n">
        <v>1.08</v>
      </c>
      <c r="S209" s="22" t="n">
        <v>503</v>
      </c>
      <c r="T209" s="21" t="n">
        <v>7</v>
      </c>
      <c r="U209" s="23" t="n">
        <f aca="false">T209/S209</f>
        <v>0.0139165009940358</v>
      </c>
      <c r="V209" s="21" t="n">
        <v>106</v>
      </c>
      <c r="W209" s="23" t="n">
        <f aca="false">V209/S209</f>
        <v>0.210735586481113</v>
      </c>
    </row>
    <row r="210" s="14" customFormat="true" ht="15" hidden="false" customHeight="true" outlineLevel="0" collapsed="false">
      <c r="A210" s="15" t="n">
        <v>11</v>
      </c>
      <c r="B210" s="16" t="s">
        <v>199</v>
      </c>
      <c r="C210" s="17" t="n">
        <v>541</v>
      </c>
      <c r="D210" s="17" t="n">
        <v>1.14</v>
      </c>
      <c r="E210" s="17" t="n">
        <v>528</v>
      </c>
      <c r="F210" s="17" t="n">
        <v>27</v>
      </c>
      <c r="G210" s="18" t="n">
        <f aca="false">F210/E210</f>
        <v>0.0511363636363636</v>
      </c>
      <c r="H210" s="17" t="n">
        <v>8</v>
      </c>
      <c r="I210" s="18" t="n">
        <f aca="false">H210/E210</f>
        <v>0.0151515151515152</v>
      </c>
      <c r="J210" s="19" t="n">
        <v>480</v>
      </c>
      <c r="K210" s="19" t="n">
        <v>1.01</v>
      </c>
      <c r="L210" s="19" t="n">
        <v>460</v>
      </c>
      <c r="M210" s="19" t="n">
        <v>10</v>
      </c>
      <c r="N210" s="20" t="n">
        <f aca="false">M210/L210</f>
        <v>0.0217391304347826</v>
      </c>
      <c r="O210" s="19" t="n">
        <v>2</v>
      </c>
      <c r="P210" s="20" t="n">
        <f aca="false">O210/L210</f>
        <v>0.00434782608695652</v>
      </c>
      <c r="Q210" s="21" t="n">
        <v>626</v>
      </c>
      <c r="R210" s="21" t="n">
        <v>1.32</v>
      </c>
      <c r="S210" s="22" t="n">
        <v>617</v>
      </c>
      <c r="T210" s="21" t="n">
        <v>33</v>
      </c>
      <c r="U210" s="23" t="n">
        <f aca="false">T210/S210</f>
        <v>0.053484602917342</v>
      </c>
      <c r="V210" s="21" t="n">
        <v>19</v>
      </c>
      <c r="W210" s="23" t="n">
        <f aca="false">V210/S210</f>
        <v>0.0307941653160454</v>
      </c>
    </row>
    <row r="211" s="14" customFormat="true" ht="15" hidden="false" customHeight="true" outlineLevel="0" collapsed="false">
      <c r="A211" s="15" t="n">
        <v>11</v>
      </c>
      <c r="B211" s="16" t="s">
        <v>200</v>
      </c>
      <c r="C211" s="17" t="n">
        <v>510</v>
      </c>
      <c r="D211" s="17" t="n">
        <v>1.07</v>
      </c>
      <c r="E211" s="17" t="n">
        <v>486</v>
      </c>
      <c r="F211" s="17" t="n">
        <v>4</v>
      </c>
      <c r="G211" s="18" t="n">
        <f aca="false">F211/E211</f>
        <v>0.00823045267489712</v>
      </c>
      <c r="H211" s="17" t="n">
        <v>5</v>
      </c>
      <c r="I211" s="18" t="n">
        <f aca="false">H211/E211</f>
        <v>0.0102880658436214</v>
      </c>
      <c r="J211" s="19" t="n">
        <v>392</v>
      </c>
      <c r="K211" s="19" t="n">
        <v>0.82</v>
      </c>
      <c r="L211" s="19" t="n">
        <v>378</v>
      </c>
      <c r="M211" s="19" t="n">
        <v>7</v>
      </c>
      <c r="N211" s="20" t="n">
        <f aca="false">M211/L211</f>
        <v>0.0185185185185185</v>
      </c>
      <c r="O211" s="19" t="n">
        <v>7</v>
      </c>
      <c r="P211" s="20" t="n">
        <f aca="false">O211/L211</f>
        <v>0.0185185185185185</v>
      </c>
      <c r="Q211" s="21" t="n">
        <v>507</v>
      </c>
      <c r="R211" s="21" t="n">
        <v>1.07</v>
      </c>
      <c r="S211" s="22" t="n">
        <v>488</v>
      </c>
      <c r="T211" s="21" t="n">
        <v>13</v>
      </c>
      <c r="U211" s="23" t="n">
        <f aca="false">T211/S211</f>
        <v>0.0266393442622951</v>
      </c>
      <c r="V211" s="21" t="n">
        <v>5</v>
      </c>
      <c r="W211" s="23" t="n">
        <f aca="false">V211/S211</f>
        <v>0.0102459016393443</v>
      </c>
    </row>
    <row r="212" s="14" customFormat="true" ht="15" hidden="false" customHeight="true" outlineLevel="0" collapsed="false">
      <c r="A212" s="15" t="n">
        <v>11</v>
      </c>
      <c r="B212" s="16" t="s">
        <v>201</v>
      </c>
      <c r="C212" s="17" t="n">
        <v>468</v>
      </c>
      <c r="D212" s="17" t="n">
        <v>0.98</v>
      </c>
      <c r="E212" s="17" t="n">
        <v>450</v>
      </c>
      <c r="F212" s="17" t="n">
        <v>7</v>
      </c>
      <c r="G212" s="18" t="n">
        <f aca="false">F212/E212</f>
        <v>0.0155555555555556</v>
      </c>
      <c r="H212" s="17" t="n">
        <v>350</v>
      </c>
      <c r="I212" s="18" t="n">
        <f aca="false">H212/E212</f>
        <v>0.777777777777778</v>
      </c>
      <c r="J212" s="19" t="n">
        <v>272</v>
      </c>
      <c r="K212" s="19" t="n">
        <v>0.57</v>
      </c>
      <c r="L212" s="19" t="n">
        <v>268</v>
      </c>
      <c r="M212" s="19" t="n">
        <v>2</v>
      </c>
      <c r="N212" s="20" t="n">
        <f aca="false">M212/L212</f>
        <v>0.00746268656716418</v>
      </c>
      <c r="O212" s="19" t="n">
        <v>167</v>
      </c>
      <c r="P212" s="20" t="n">
        <f aca="false">O212/L212</f>
        <v>0.623134328358209</v>
      </c>
      <c r="Q212" s="21" t="n">
        <v>411</v>
      </c>
      <c r="R212" s="21" t="n">
        <v>0.86</v>
      </c>
      <c r="S212" s="22" t="n">
        <v>388</v>
      </c>
      <c r="T212" s="21" t="n">
        <v>1</v>
      </c>
      <c r="U212" s="23" t="n">
        <f aca="false">T212/S212</f>
        <v>0.00257731958762887</v>
      </c>
      <c r="V212" s="21" t="n">
        <v>353</v>
      </c>
      <c r="W212" s="23" t="n">
        <f aca="false">V212/S212</f>
        <v>0.90979381443299</v>
      </c>
    </row>
    <row r="213" s="14" customFormat="true" ht="15" hidden="false" customHeight="true" outlineLevel="0" collapsed="false">
      <c r="A213" s="15" t="n">
        <v>11</v>
      </c>
      <c r="B213" s="16" t="s">
        <v>202</v>
      </c>
      <c r="C213" s="17" t="n">
        <v>389</v>
      </c>
      <c r="D213" s="17" t="n">
        <v>0.82</v>
      </c>
      <c r="E213" s="17" t="n">
        <v>371</v>
      </c>
      <c r="F213" s="17" t="n">
        <v>4</v>
      </c>
      <c r="G213" s="18" t="n">
        <f aca="false">F213/E213</f>
        <v>0.0107816711590297</v>
      </c>
      <c r="H213" s="17" t="n">
        <v>25</v>
      </c>
      <c r="I213" s="18" t="n">
        <f aca="false">H213/E213</f>
        <v>0.0673854447439353</v>
      </c>
      <c r="J213" s="19" t="n">
        <v>332</v>
      </c>
      <c r="K213" s="19" t="n">
        <v>0.7</v>
      </c>
      <c r="L213" s="19" t="n">
        <v>324</v>
      </c>
      <c r="M213" s="19" t="n">
        <v>5</v>
      </c>
      <c r="N213" s="20" t="n">
        <f aca="false">M213/L213</f>
        <v>0.0154320987654321</v>
      </c>
      <c r="O213" s="19" t="n">
        <v>10</v>
      </c>
      <c r="P213" s="20" t="n">
        <f aca="false">O213/L213</f>
        <v>0.0308641975308642</v>
      </c>
      <c r="Q213" s="21" t="n">
        <v>701</v>
      </c>
      <c r="R213" s="21" t="n">
        <v>1.47</v>
      </c>
      <c r="S213" s="22" t="n">
        <v>687</v>
      </c>
      <c r="T213" s="21" t="n">
        <v>9</v>
      </c>
      <c r="U213" s="23" t="n">
        <f aca="false">T213/S213</f>
        <v>0.0131004366812227</v>
      </c>
      <c r="V213" s="21" t="n">
        <v>85</v>
      </c>
      <c r="W213" s="23" t="n">
        <f aca="false">V213/S213</f>
        <v>0.12372634643377</v>
      </c>
    </row>
    <row r="214" s="14" customFormat="true" ht="15" hidden="false" customHeight="true" outlineLevel="0" collapsed="false">
      <c r="A214" s="15" t="n">
        <v>11</v>
      </c>
      <c r="B214" s="16" t="s">
        <v>203</v>
      </c>
      <c r="C214" s="17" t="n">
        <v>634</v>
      </c>
      <c r="D214" s="17" t="n">
        <v>1.33</v>
      </c>
      <c r="E214" s="17" t="n">
        <v>618</v>
      </c>
      <c r="F214" s="17" t="n">
        <v>19</v>
      </c>
      <c r="G214" s="18" t="n">
        <f aca="false">F214/E214</f>
        <v>0.0307443365695793</v>
      </c>
      <c r="H214" s="17" t="n">
        <v>54</v>
      </c>
      <c r="I214" s="18" t="n">
        <f aca="false">H214/E214</f>
        <v>0.087378640776699</v>
      </c>
      <c r="J214" s="19" t="n">
        <v>492</v>
      </c>
      <c r="K214" s="19" t="n">
        <v>1.03</v>
      </c>
      <c r="L214" s="19" t="n">
        <v>472</v>
      </c>
      <c r="M214" s="19" t="n">
        <v>8</v>
      </c>
      <c r="N214" s="20" t="n">
        <f aca="false">M214/L214</f>
        <v>0.0169491525423729</v>
      </c>
      <c r="O214" s="19" t="n">
        <v>302</v>
      </c>
      <c r="P214" s="20" t="n">
        <f aca="false">O214/L214</f>
        <v>0.639830508474576</v>
      </c>
      <c r="Q214" s="21" t="n">
        <v>553</v>
      </c>
      <c r="R214" s="21" t="n">
        <v>1.16</v>
      </c>
      <c r="S214" s="22" t="n">
        <v>526</v>
      </c>
      <c r="T214" s="21" t="n">
        <v>13</v>
      </c>
      <c r="U214" s="23" t="n">
        <f aca="false">T214/S214</f>
        <v>0.0247148288973384</v>
      </c>
      <c r="V214" s="21" t="n">
        <v>12</v>
      </c>
      <c r="W214" s="23" t="n">
        <f aca="false">V214/S214</f>
        <v>0.0228136882129278</v>
      </c>
    </row>
    <row r="215" s="14" customFormat="true" ht="15" hidden="false" customHeight="true" outlineLevel="0" collapsed="false">
      <c r="A215" s="15" t="n">
        <v>11</v>
      </c>
      <c r="B215" s="16" t="s">
        <v>204</v>
      </c>
      <c r="C215" s="17" t="n">
        <v>290</v>
      </c>
      <c r="D215" s="17" t="n">
        <v>0.61</v>
      </c>
      <c r="E215" s="17" t="n">
        <v>278</v>
      </c>
      <c r="F215" s="17" t="n">
        <v>6</v>
      </c>
      <c r="G215" s="18" t="n">
        <f aca="false">F215/E215</f>
        <v>0.0215827338129496</v>
      </c>
      <c r="H215" s="17" t="n">
        <v>6</v>
      </c>
      <c r="I215" s="18" t="n">
        <f aca="false">H215/E215</f>
        <v>0.0215827338129496</v>
      </c>
      <c r="J215" s="19" t="n">
        <v>626</v>
      </c>
      <c r="K215" s="19" t="n">
        <v>1.32</v>
      </c>
      <c r="L215" s="19" t="n">
        <v>615</v>
      </c>
      <c r="M215" s="19" t="n">
        <v>20</v>
      </c>
      <c r="N215" s="20" t="n">
        <f aca="false">M215/L215</f>
        <v>0.032520325203252</v>
      </c>
      <c r="O215" s="19" t="n">
        <v>57</v>
      </c>
      <c r="P215" s="20" t="n">
        <f aca="false">O215/L215</f>
        <v>0.0926829268292683</v>
      </c>
      <c r="Q215" s="21" t="n">
        <v>438</v>
      </c>
      <c r="R215" s="21" t="n">
        <v>0.92</v>
      </c>
      <c r="S215" s="22" t="n">
        <v>429</v>
      </c>
      <c r="T215" s="21" t="n">
        <v>9</v>
      </c>
      <c r="U215" s="23" t="n">
        <f aca="false">T215/S215</f>
        <v>0.020979020979021</v>
      </c>
      <c r="V215" s="21" t="n">
        <v>23</v>
      </c>
      <c r="W215" s="23" t="n">
        <f aca="false">V215/S215</f>
        <v>0.0536130536130536</v>
      </c>
    </row>
    <row r="216" s="14" customFormat="true" ht="15" hidden="false" customHeight="true" outlineLevel="0" collapsed="false">
      <c r="A216" s="15" t="n">
        <v>11</v>
      </c>
      <c r="B216" s="16" t="s">
        <v>205</v>
      </c>
      <c r="C216" s="17" t="n">
        <v>436</v>
      </c>
      <c r="D216" s="17" t="n">
        <v>0.92</v>
      </c>
      <c r="E216" s="17" t="n">
        <v>419</v>
      </c>
      <c r="F216" s="17" t="n">
        <v>336</v>
      </c>
      <c r="G216" s="18" t="n">
        <f aca="false">F216/E216</f>
        <v>0.801909307875895</v>
      </c>
      <c r="H216" s="17" t="n">
        <v>4</v>
      </c>
      <c r="I216" s="18" t="n">
        <f aca="false">H216/E216</f>
        <v>0.00954653937947494</v>
      </c>
      <c r="J216" s="19" t="n">
        <v>359</v>
      </c>
      <c r="K216" s="19" t="n">
        <v>0.75</v>
      </c>
      <c r="L216" s="19" t="n">
        <v>357</v>
      </c>
      <c r="M216" s="19" t="n">
        <v>334</v>
      </c>
      <c r="N216" s="20" t="n">
        <f aca="false">M216/L216</f>
        <v>0.935574229691877</v>
      </c>
      <c r="O216" s="19" t="n">
        <v>3</v>
      </c>
      <c r="P216" s="20" t="n">
        <f aca="false">O216/L216</f>
        <v>0.00840336134453782</v>
      </c>
      <c r="Q216" s="21" t="n">
        <v>395</v>
      </c>
      <c r="R216" s="21" t="n">
        <v>0.83</v>
      </c>
      <c r="S216" s="22" t="n">
        <v>391</v>
      </c>
      <c r="T216" s="21" t="n">
        <v>356</v>
      </c>
      <c r="U216" s="23" t="n">
        <f aca="false">T216/S216</f>
        <v>0.910485933503836</v>
      </c>
      <c r="V216" s="21" t="n">
        <v>4</v>
      </c>
      <c r="W216" s="23" t="n">
        <f aca="false">V216/S216</f>
        <v>0.010230179028133</v>
      </c>
    </row>
    <row r="217" s="14" customFormat="true" ht="15" hidden="false" customHeight="true" outlineLevel="0" collapsed="false">
      <c r="A217" s="15" t="n">
        <v>11</v>
      </c>
      <c r="B217" s="16" t="s">
        <v>206</v>
      </c>
      <c r="C217" s="17" t="n">
        <v>465</v>
      </c>
      <c r="D217" s="17" t="n">
        <v>0.98</v>
      </c>
      <c r="E217" s="17" t="n">
        <v>452</v>
      </c>
      <c r="F217" s="17" t="n">
        <v>15</v>
      </c>
      <c r="G217" s="18" t="n">
        <f aca="false">F217/E217</f>
        <v>0.0331858407079646</v>
      </c>
      <c r="H217" s="17" t="n">
        <v>30</v>
      </c>
      <c r="I217" s="18" t="n">
        <f aca="false">H217/E217</f>
        <v>0.0663716814159292</v>
      </c>
      <c r="J217" s="19" t="n">
        <v>195</v>
      </c>
      <c r="K217" s="19" t="n">
        <v>0.41</v>
      </c>
      <c r="L217" s="19" t="n">
        <v>189</v>
      </c>
      <c r="M217" s="19" t="n">
        <v>4</v>
      </c>
      <c r="N217" s="20" t="n">
        <f aca="false">M217/L217</f>
        <v>0.0211640211640212</v>
      </c>
      <c r="O217" s="19" t="n">
        <v>15</v>
      </c>
      <c r="P217" s="20" t="n">
        <f aca="false">O217/L217</f>
        <v>0.0793650793650794</v>
      </c>
      <c r="Q217" s="21" t="n">
        <v>438</v>
      </c>
      <c r="R217" s="21" t="n">
        <v>0.92</v>
      </c>
      <c r="S217" s="22" t="n">
        <v>414</v>
      </c>
      <c r="T217" s="21" t="n">
        <v>6</v>
      </c>
      <c r="U217" s="23" t="n">
        <f aca="false">T217/S217</f>
        <v>0.0144927536231884</v>
      </c>
      <c r="V217" s="21" t="n">
        <v>9</v>
      </c>
      <c r="W217" s="23" t="n">
        <f aca="false">V217/S217</f>
        <v>0.0217391304347826</v>
      </c>
    </row>
    <row r="218" s="14" customFormat="true" ht="15" hidden="false" customHeight="true" outlineLevel="0" collapsed="false">
      <c r="A218" s="15" t="n">
        <v>11</v>
      </c>
      <c r="B218" s="16" t="s">
        <v>207</v>
      </c>
      <c r="C218" s="17" t="n">
        <v>451</v>
      </c>
      <c r="D218" s="17" t="n">
        <v>0.95</v>
      </c>
      <c r="E218" s="17" t="n">
        <v>432</v>
      </c>
      <c r="F218" s="17" t="n">
        <v>5</v>
      </c>
      <c r="G218" s="18" t="n">
        <f aca="false">F218/E218</f>
        <v>0.0115740740740741</v>
      </c>
      <c r="H218" s="17" t="n">
        <v>7</v>
      </c>
      <c r="I218" s="18" t="n">
        <f aca="false">H218/E218</f>
        <v>0.0162037037037037</v>
      </c>
      <c r="J218" s="19" t="n">
        <v>383</v>
      </c>
      <c r="K218" s="19" t="n">
        <v>0.8</v>
      </c>
      <c r="L218" s="19" t="n">
        <v>375</v>
      </c>
      <c r="M218" s="19" t="n">
        <v>6</v>
      </c>
      <c r="N218" s="20" t="n">
        <f aca="false">M218/L218</f>
        <v>0.016</v>
      </c>
      <c r="O218" s="19" t="n">
        <v>7</v>
      </c>
      <c r="P218" s="20" t="n">
        <f aca="false">O218/L218</f>
        <v>0.0186666666666667</v>
      </c>
      <c r="Q218" s="21" t="n">
        <v>396</v>
      </c>
      <c r="R218" s="21" t="n">
        <v>0.83</v>
      </c>
      <c r="S218" s="22" t="n">
        <v>381</v>
      </c>
      <c r="T218" s="21" t="n">
        <v>14</v>
      </c>
      <c r="U218" s="23" t="n">
        <f aca="false">T218/S218</f>
        <v>0.036745406824147</v>
      </c>
      <c r="V218" s="21" t="n">
        <v>8</v>
      </c>
      <c r="W218" s="23" t="n">
        <f aca="false">V218/S218</f>
        <v>0.020997375328084</v>
      </c>
    </row>
    <row r="219" s="14" customFormat="true" ht="15" hidden="false" customHeight="true" outlineLevel="0" collapsed="false">
      <c r="A219" s="15" t="n">
        <v>11</v>
      </c>
      <c r="B219" s="16" t="s">
        <v>208</v>
      </c>
      <c r="C219" s="17" t="n">
        <v>528</v>
      </c>
      <c r="D219" s="17" t="n">
        <v>1.11</v>
      </c>
      <c r="E219" s="17" t="n">
        <v>522</v>
      </c>
      <c r="F219" s="17" t="n">
        <v>14</v>
      </c>
      <c r="G219" s="18" t="n">
        <f aca="false">F219/E219</f>
        <v>0.0268199233716475</v>
      </c>
      <c r="H219" s="17" t="n">
        <v>34</v>
      </c>
      <c r="I219" s="18" t="n">
        <f aca="false">H219/E219</f>
        <v>0.0651340996168582</v>
      </c>
      <c r="J219" s="19" t="n">
        <v>464</v>
      </c>
      <c r="K219" s="19" t="n">
        <v>0.97</v>
      </c>
      <c r="L219" s="19" t="n">
        <v>445</v>
      </c>
      <c r="M219" s="19" t="n">
        <v>9</v>
      </c>
      <c r="N219" s="20" t="n">
        <f aca="false">M219/L219</f>
        <v>0.0202247191011236</v>
      </c>
      <c r="O219" s="19" t="n">
        <v>27</v>
      </c>
      <c r="P219" s="20" t="n">
        <f aca="false">O219/L219</f>
        <v>0.0606741573033708</v>
      </c>
      <c r="Q219" s="21" t="n">
        <v>213</v>
      </c>
      <c r="R219" s="21" t="n">
        <v>0.45</v>
      </c>
      <c r="S219" s="22" t="n">
        <v>210</v>
      </c>
      <c r="T219" s="21" t="n">
        <v>27</v>
      </c>
      <c r="U219" s="23" t="n">
        <f aca="false">T219/S219</f>
        <v>0.128571428571429</v>
      </c>
      <c r="V219" s="21" t="n">
        <v>10</v>
      </c>
      <c r="W219" s="23" t="n">
        <f aca="false">V219/S219</f>
        <v>0.0476190476190476</v>
      </c>
    </row>
    <row r="220" s="14" customFormat="true" ht="15" hidden="false" customHeight="true" outlineLevel="0" collapsed="false">
      <c r="A220" s="15" t="n">
        <v>11</v>
      </c>
      <c r="B220" s="16" t="s">
        <v>209</v>
      </c>
      <c r="C220" s="17" t="n">
        <v>442</v>
      </c>
      <c r="D220" s="17" t="n">
        <v>0.93</v>
      </c>
      <c r="E220" s="17" t="n">
        <v>441</v>
      </c>
      <c r="F220" s="17" t="n">
        <v>5</v>
      </c>
      <c r="G220" s="18" t="n">
        <f aca="false">F220/E220</f>
        <v>0.0113378684807256</v>
      </c>
      <c r="H220" s="17" t="n">
        <v>2</v>
      </c>
      <c r="I220" s="18" t="n">
        <f aca="false">H220/E220</f>
        <v>0.00453514739229025</v>
      </c>
      <c r="J220" s="19" t="n">
        <v>502</v>
      </c>
      <c r="K220" s="19" t="n">
        <v>1.05</v>
      </c>
      <c r="L220" s="19" t="n">
        <v>479</v>
      </c>
      <c r="M220" s="19" t="n">
        <v>6</v>
      </c>
      <c r="N220" s="20" t="n">
        <f aca="false">M220/L220</f>
        <v>0.0125260960334029</v>
      </c>
      <c r="O220" s="19" t="n">
        <v>7</v>
      </c>
      <c r="P220" s="20" t="n">
        <f aca="false">O220/L220</f>
        <v>0.0146137787056367</v>
      </c>
      <c r="Q220" s="21" t="n">
        <v>580</v>
      </c>
      <c r="R220" s="21" t="n">
        <v>1.22</v>
      </c>
      <c r="S220" s="22" t="n">
        <v>567</v>
      </c>
      <c r="T220" s="21" t="n">
        <v>5</v>
      </c>
      <c r="U220" s="23" t="n">
        <f aca="false">T220/S220</f>
        <v>0.00881834215167549</v>
      </c>
      <c r="V220" s="21" t="n">
        <v>22</v>
      </c>
      <c r="W220" s="23" t="n">
        <f aca="false">V220/S220</f>
        <v>0.0388007054673721</v>
      </c>
    </row>
    <row r="221" s="14" customFormat="true" ht="15" hidden="false" customHeight="true" outlineLevel="0" collapsed="false">
      <c r="A221" s="15" t="n">
        <v>11</v>
      </c>
      <c r="B221" s="16" t="s">
        <v>210</v>
      </c>
      <c r="C221" s="17" t="n">
        <v>428</v>
      </c>
      <c r="D221" s="17" t="n">
        <v>0.9</v>
      </c>
      <c r="E221" s="17" t="n">
        <v>419</v>
      </c>
      <c r="F221" s="17" t="n">
        <v>72</v>
      </c>
      <c r="G221" s="18" t="n">
        <f aca="false">F221/E221</f>
        <v>0.171837708830549</v>
      </c>
      <c r="H221" s="17" t="n">
        <v>2</v>
      </c>
      <c r="I221" s="18" t="n">
        <f aca="false">H221/E221</f>
        <v>0.00477326968973747</v>
      </c>
      <c r="J221" s="19" t="n">
        <v>632</v>
      </c>
      <c r="K221" s="19" t="n">
        <v>1.33</v>
      </c>
      <c r="L221" s="19" t="n">
        <v>612</v>
      </c>
      <c r="M221" s="19" t="n">
        <v>19</v>
      </c>
      <c r="N221" s="20" t="n">
        <f aca="false">M221/L221</f>
        <v>0.0310457516339869</v>
      </c>
      <c r="O221" s="19" t="n">
        <v>18</v>
      </c>
      <c r="P221" s="20" t="n">
        <f aca="false">O221/L221</f>
        <v>0.0294117647058824</v>
      </c>
      <c r="Q221" s="21" t="n">
        <v>379</v>
      </c>
      <c r="R221" s="21" t="n">
        <v>0.8</v>
      </c>
      <c r="S221" s="22" t="n">
        <v>363</v>
      </c>
      <c r="T221" s="21" t="n">
        <v>20</v>
      </c>
      <c r="U221" s="23" t="n">
        <f aca="false">T221/S221</f>
        <v>0.0550964187327824</v>
      </c>
      <c r="V221" s="21" t="n">
        <v>2</v>
      </c>
      <c r="W221" s="23" t="n">
        <f aca="false">V221/S221</f>
        <v>0.00550964187327824</v>
      </c>
    </row>
    <row r="222" s="14" customFormat="true" ht="15" hidden="false" customHeight="true" outlineLevel="0" collapsed="false">
      <c r="A222" s="15" t="n">
        <v>11</v>
      </c>
      <c r="B222" s="16" t="s">
        <v>33</v>
      </c>
      <c r="C222" s="17" t="n">
        <v>534</v>
      </c>
      <c r="D222" s="17" t="n">
        <v>1.12</v>
      </c>
      <c r="E222" s="17" t="n">
        <v>514</v>
      </c>
      <c r="F222" s="17" t="n">
        <v>237</v>
      </c>
      <c r="G222" s="18" t="n">
        <f aca="false">F222/E222</f>
        <v>0.461089494163424</v>
      </c>
      <c r="H222" s="17" t="n">
        <v>15</v>
      </c>
      <c r="I222" s="18" t="n">
        <f aca="false">H222/E222</f>
        <v>0.0291828793774319</v>
      </c>
      <c r="J222" s="19" t="n">
        <v>187</v>
      </c>
      <c r="K222" s="19" t="n">
        <v>0.39</v>
      </c>
      <c r="L222" s="19" t="n">
        <v>187</v>
      </c>
      <c r="M222" s="19" t="n">
        <v>88</v>
      </c>
      <c r="N222" s="20" t="n">
        <f aca="false">M222/L222</f>
        <v>0.470588235294118</v>
      </c>
      <c r="O222" s="19" t="n">
        <v>0</v>
      </c>
      <c r="P222" s="20" t="n">
        <f aca="false">O222/L222</f>
        <v>0</v>
      </c>
      <c r="Q222" s="21" t="n">
        <v>301</v>
      </c>
      <c r="R222" s="21" t="n">
        <v>0.63</v>
      </c>
      <c r="S222" s="22" t="n">
        <v>298</v>
      </c>
      <c r="T222" s="21" t="n">
        <v>201</v>
      </c>
      <c r="U222" s="23" t="n">
        <f aca="false">T222/S222</f>
        <v>0.674496644295302</v>
      </c>
      <c r="V222" s="21" t="n">
        <v>2</v>
      </c>
      <c r="W222" s="23" t="n">
        <f aca="false">V222/S222</f>
        <v>0.00671140939597315</v>
      </c>
    </row>
    <row r="223" s="14" customFormat="true" ht="15" hidden="false" customHeight="true" outlineLevel="0" collapsed="false">
      <c r="A223" s="15" t="n">
        <v>12</v>
      </c>
      <c r="B223" s="16" t="s">
        <v>13</v>
      </c>
      <c r="C223" s="17" t="n">
        <v>538</v>
      </c>
      <c r="D223" s="18" t="n">
        <v>1.015094</v>
      </c>
      <c r="E223" s="17" t="n">
        <v>514</v>
      </c>
      <c r="F223" s="17" t="n">
        <v>6</v>
      </c>
      <c r="G223" s="18" t="n">
        <f aca="false">F223/E223</f>
        <v>0.0116731517509728</v>
      </c>
      <c r="H223" s="17" t="n">
        <v>39</v>
      </c>
      <c r="I223" s="18" t="n">
        <f aca="false">H223/E223</f>
        <v>0.075875486381323</v>
      </c>
      <c r="J223" s="19" t="n">
        <v>482</v>
      </c>
      <c r="K223" s="20" t="n">
        <v>0.909434</v>
      </c>
      <c r="L223" s="19" t="n">
        <v>458</v>
      </c>
      <c r="M223" s="19" t="n">
        <v>4</v>
      </c>
      <c r="N223" s="20" t="n">
        <f aca="false">M223/L223</f>
        <v>0.00873362445414847</v>
      </c>
      <c r="O223" s="19" t="n">
        <v>34</v>
      </c>
      <c r="P223" s="20" t="n">
        <f aca="false">O223/L223</f>
        <v>0.074235807860262</v>
      </c>
      <c r="Q223" s="21" t="n">
        <v>570</v>
      </c>
      <c r="R223" s="23" t="n">
        <v>1.075472</v>
      </c>
      <c r="S223" s="22" t="n">
        <v>552</v>
      </c>
      <c r="T223" s="21" t="n">
        <v>9</v>
      </c>
      <c r="U223" s="23" t="n">
        <f aca="false">T223/S223</f>
        <v>0.016304347826087</v>
      </c>
      <c r="V223" s="21" t="n">
        <v>31</v>
      </c>
      <c r="W223" s="23" t="n">
        <f aca="false">V223/S223</f>
        <v>0.0561594202898551</v>
      </c>
    </row>
    <row r="224" s="14" customFormat="true" ht="15" hidden="false" customHeight="true" outlineLevel="0" collapsed="false">
      <c r="A224" s="15" t="n">
        <v>12</v>
      </c>
      <c r="B224" s="16" t="s">
        <v>211</v>
      </c>
      <c r="C224" s="17" t="n">
        <v>557</v>
      </c>
      <c r="D224" s="18" t="n">
        <v>1.050943</v>
      </c>
      <c r="E224" s="17" t="n">
        <v>544</v>
      </c>
      <c r="F224" s="17" t="n">
        <v>12</v>
      </c>
      <c r="G224" s="18" t="n">
        <f aca="false">F224/E224</f>
        <v>0.0220588235294118</v>
      </c>
      <c r="H224" s="17" t="n">
        <v>41</v>
      </c>
      <c r="I224" s="18" t="n">
        <f aca="false">H224/E224</f>
        <v>0.0753676470588235</v>
      </c>
      <c r="J224" s="19" t="n">
        <v>508</v>
      </c>
      <c r="K224" s="20" t="n">
        <v>0.958491</v>
      </c>
      <c r="L224" s="19" t="n">
        <v>492</v>
      </c>
      <c r="M224" s="19" t="n">
        <v>2</v>
      </c>
      <c r="N224" s="20" t="n">
        <f aca="false">M224/L224</f>
        <v>0.0040650406504065</v>
      </c>
      <c r="O224" s="19" t="n">
        <v>31</v>
      </c>
      <c r="P224" s="20" t="n">
        <f aca="false">O224/L224</f>
        <v>0.0630081300813008</v>
      </c>
      <c r="Q224" s="21" t="n">
        <v>542</v>
      </c>
      <c r="R224" s="23" t="n">
        <v>1.022642</v>
      </c>
      <c r="S224" s="22" t="n">
        <v>514</v>
      </c>
      <c r="T224" s="21" t="n">
        <v>6</v>
      </c>
      <c r="U224" s="23" t="n">
        <f aca="false">T224/S224</f>
        <v>0.0116731517509728</v>
      </c>
      <c r="V224" s="21" t="n">
        <v>48</v>
      </c>
      <c r="W224" s="23" t="n">
        <f aca="false">V224/S224</f>
        <v>0.0933852140077821</v>
      </c>
    </row>
    <row r="225" s="14" customFormat="true" ht="15" hidden="false" customHeight="true" outlineLevel="0" collapsed="false">
      <c r="A225" s="15" t="n">
        <v>12</v>
      </c>
      <c r="B225" s="16" t="s">
        <v>212</v>
      </c>
      <c r="C225" s="17" t="n">
        <v>380</v>
      </c>
      <c r="D225" s="18" t="n">
        <v>0.716981</v>
      </c>
      <c r="E225" s="17" t="n">
        <v>371</v>
      </c>
      <c r="F225" s="17" t="n">
        <v>8</v>
      </c>
      <c r="G225" s="18" t="n">
        <f aca="false">F225/E225</f>
        <v>0.0215633423180593</v>
      </c>
      <c r="H225" s="17" t="n">
        <v>9</v>
      </c>
      <c r="I225" s="18" t="n">
        <f aca="false">H225/E225</f>
        <v>0.0242587601078167</v>
      </c>
      <c r="J225" s="19" t="n">
        <v>662</v>
      </c>
      <c r="K225" s="20" t="n">
        <v>1.249057</v>
      </c>
      <c r="L225" s="19" t="n">
        <v>642</v>
      </c>
      <c r="M225" s="19" t="n">
        <v>16</v>
      </c>
      <c r="N225" s="20" t="n">
        <f aca="false">M225/L225</f>
        <v>0.0249221183800623</v>
      </c>
      <c r="O225" s="19" t="n">
        <v>42</v>
      </c>
      <c r="P225" s="20" t="n">
        <f aca="false">O225/L225</f>
        <v>0.0654205607476635</v>
      </c>
      <c r="Q225" s="21" t="n">
        <v>485</v>
      </c>
      <c r="R225" s="23" t="n">
        <v>0.915094</v>
      </c>
      <c r="S225" s="22" t="n">
        <v>461</v>
      </c>
      <c r="T225" s="21" t="n">
        <v>15</v>
      </c>
      <c r="U225" s="23" t="n">
        <f aca="false">T225/S225</f>
        <v>0.0325379609544469</v>
      </c>
      <c r="V225" s="21" t="n">
        <v>22</v>
      </c>
      <c r="W225" s="23" t="n">
        <f aca="false">V225/S225</f>
        <v>0.0477223427331887</v>
      </c>
    </row>
    <row r="226" s="14" customFormat="true" ht="15" hidden="false" customHeight="true" outlineLevel="0" collapsed="false">
      <c r="A226" s="15" t="n">
        <v>12</v>
      </c>
      <c r="B226" s="16" t="s">
        <v>213</v>
      </c>
      <c r="C226" s="17" t="n">
        <v>551</v>
      </c>
      <c r="D226" s="18" t="n">
        <v>1.039623</v>
      </c>
      <c r="E226" s="17" t="n">
        <v>530</v>
      </c>
      <c r="F226" s="17" t="n">
        <v>71</v>
      </c>
      <c r="G226" s="18" t="n">
        <f aca="false">F226/E226</f>
        <v>0.133962264150943</v>
      </c>
      <c r="H226" s="17" t="n">
        <v>22</v>
      </c>
      <c r="I226" s="18" t="n">
        <f aca="false">H226/E226</f>
        <v>0.0415094339622642</v>
      </c>
      <c r="J226" s="19" t="n">
        <v>631</v>
      </c>
      <c r="K226" s="20" t="n">
        <v>1.190566</v>
      </c>
      <c r="L226" s="19" t="n">
        <v>593</v>
      </c>
      <c r="M226" s="19" t="n">
        <v>22</v>
      </c>
      <c r="N226" s="20" t="n">
        <f aca="false">M226/L226</f>
        <v>0.0370994940978078</v>
      </c>
      <c r="O226" s="19" t="n">
        <v>30</v>
      </c>
      <c r="P226" s="20" t="n">
        <f aca="false">O226/L226</f>
        <v>0.0505902192242833</v>
      </c>
      <c r="Q226" s="21" t="n">
        <v>585</v>
      </c>
      <c r="R226" s="23" t="n">
        <v>1.103774</v>
      </c>
      <c r="S226" s="22" t="n">
        <v>560</v>
      </c>
      <c r="T226" s="21" t="n">
        <v>37</v>
      </c>
      <c r="U226" s="23" t="n">
        <f aca="false">T226/S226</f>
        <v>0.0660714285714286</v>
      </c>
      <c r="V226" s="21" t="n">
        <v>16</v>
      </c>
      <c r="W226" s="23" t="n">
        <f aca="false">V226/S226</f>
        <v>0.0285714285714286</v>
      </c>
    </row>
    <row r="227" s="14" customFormat="true" ht="15" hidden="false" customHeight="true" outlineLevel="0" collapsed="false">
      <c r="A227" s="15" t="n">
        <v>12</v>
      </c>
      <c r="B227" s="16" t="s">
        <v>214</v>
      </c>
      <c r="C227" s="17" t="n">
        <v>332</v>
      </c>
      <c r="D227" s="18" t="n">
        <v>0.626415</v>
      </c>
      <c r="E227" s="17" t="n">
        <v>303</v>
      </c>
      <c r="F227" s="17" t="n">
        <v>1</v>
      </c>
      <c r="G227" s="18" t="n">
        <f aca="false">F227/E227</f>
        <v>0.0033003300330033</v>
      </c>
      <c r="H227" s="17" t="n">
        <v>14</v>
      </c>
      <c r="I227" s="18" t="n">
        <f aca="false">H227/E227</f>
        <v>0.0462046204620462</v>
      </c>
      <c r="J227" s="19" t="n">
        <v>513</v>
      </c>
      <c r="K227" s="20" t="n">
        <v>0.967925</v>
      </c>
      <c r="L227" s="19" t="n">
        <v>501</v>
      </c>
      <c r="M227" s="19" t="n">
        <v>5</v>
      </c>
      <c r="N227" s="20" t="n">
        <f aca="false">M227/L227</f>
        <v>0.00998003992015968</v>
      </c>
      <c r="O227" s="19" t="n">
        <v>26</v>
      </c>
      <c r="P227" s="20" t="n">
        <f aca="false">O227/L227</f>
        <v>0.0518962075848303</v>
      </c>
      <c r="Q227" s="21" t="n">
        <v>412</v>
      </c>
      <c r="R227" s="23" t="n">
        <v>0.777358</v>
      </c>
      <c r="S227" s="22" t="n">
        <v>390</v>
      </c>
      <c r="T227" s="21" t="n">
        <v>8</v>
      </c>
      <c r="U227" s="23" t="n">
        <f aca="false">T227/S227</f>
        <v>0.0205128205128205</v>
      </c>
      <c r="V227" s="21" t="n">
        <v>37</v>
      </c>
      <c r="W227" s="23" t="n">
        <f aca="false">V227/S227</f>
        <v>0.0948717948717949</v>
      </c>
    </row>
    <row r="228" s="14" customFormat="true" ht="15" hidden="false" customHeight="true" outlineLevel="0" collapsed="false">
      <c r="A228" s="15" t="n">
        <v>12</v>
      </c>
      <c r="B228" s="16" t="s">
        <v>215</v>
      </c>
      <c r="C228" s="17" t="n">
        <v>357</v>
      </c>
      <c r="D228" s="18" t="n">
        <v>0.673585</v>
      </c>
      <c r="E228" s="17" t="n">
        <v>343</v>
      </c>
      <c r="F228" s="17" t="n">
        <v>12</v>
      </c>
      <c r="G228" s="18" t="n">
        <f aca="false">F228/E228</f>
        <v>0.0349854227405248</v>
      </c>
      <c r="H228" s="17" t="n">
        <v>30</v>
      </c>
      <c r="I228" s="18" t="n">
        <f aca="false">H228/E228</f>
        <v>0.087463556851312</v>
      </c>
      <c r="J228" s="19" t="n">
        <v>486</v>
      </c>
      <c r="K228" s="20" t="n">
        <v>0.916981</v>
      </c>
      <c r="L228" s="19" t="n">
        <v>469</v>
      </c>
      <c r="M228" s="19" t="n">
        <v>2</v>
      </c>
      <c r="N228" s="20" t="n">
        <f aca="false">M228/L228</f>
        <v>0.00426439232409382</v>
      </c>
      <c r="O228" s="19" t="n">
        <v>23</v>
      </c>
      <c r="P228" s="20" t="n">
        <f aca="false">O228/L228</f>
        <v>0.0490405117270789</v>
      </c>
      <c r="Q228" s="21" t="n">
        <v>519</v>
      </c>
      <c r="R228" s="23" t="n">
        <v>0.979245</v>
      </c>
      <c r="S228" s="22" t="n">
        <v>499</v>
      </c>
      <c r="T228" s="21" t="n">
        <v>12</v>
      </c>
      <c r="U228" s="23" t="n">
        <f aca="false">T228/S228</f>
        <v>0.0240480961923848</v>
      </c>
      <c r="V228" s="21" t="n">
        <v>46</v>
      </c>
      <c r="W228" s="23" t="n">
        <f aca="false">V228/S228</f>
        <v>0.0921843687374749</v>
      </c>
    </row>
    <row r="229" s="14" customFormat="true" ht="15" hidden="false" customHeight="true" outlineLevel="0" collapsed="false">
      <c r="A229" s="15" t="n">
        <v>12</v>
      </c>
      <c r="B229" s="16" t="s">
        <v>216</v>
      </c>
      <c r="C229" s="17" t="n">
        <v>534</v>
      </c>
      <c r="D229" s="18" t="n">
        <v>1.007547</v>
      </c>
      <c r="E229" s="17" t="n">
        <v>516</v>
      </c>
      <c r="F229" s="17" t="n">
        <v>19</v>
      </c>
      <c r="G229" s="18" t="n">
        <f aca="false">F229/E229</f>
        <v>0.0368217054263566</v>
      </c>
      <c r="H229" s="17" t="n">
        <v>12</v>
      </c>
      <c r="I229" s="18" t="n">
        <f aca="false">H229/E229</f>
        <v>0.0232558139534884</v>
      </c>
      <c r="J229" s="19" t="n">
        <v>417</v>
      </c>
      <c r="K229" s="20" t="n">
        <v>0.786792</v>
      </c>
      <c r="L229" s="19" t="n">
        <v>395</v>
      </c>
      <c r="M229" s="19" t="n">
        <v>5</v>
      </c>
      <c r="N229" s="20" t="n">
        <f aca="false">M229/L229</f>
        <v>0.0126582278481013</v>
      </c>
      <c r="O229" s="19" t="n">
        <v>30</v>
      </c>
      <c r="P229" s="20" t="n">
        <f aca="false">O229/L229</f>
        <v>0.0759493670886076</v>
      </c>
      <c r="Q229" s="21" t="n">
        <v>449</v>
      </c>
      <c r="R229" s="23" t="n">
        <v>0.84717</v>
      </c>
      <c r="S229" s="22" t="n">
        <v>442</v>
      </c>
      <c r="T229" s="21" t="n">
        <v>39</v>
      </c>
      <c r="U229" s="23" t="n">
        <f aca="false">T229/S229</f>
        <v>0.0882352941176471</v>
      </c>
      <c r="V229" s="21" t="n">
        <v>22</v>
      </c>
      <c r="W229" s="23" t="n">
        <f aca="false">V229/S229</f>
        <v>0.0497737556561086</v>
      </c>
    </row>
    <row r="230" s="14" customFormat="true" ht="15" hidden="false" customHeight="true" outlineLevel="0" collapsed="false">
      <c r="A230" s="15" t="n">
        <v>12</v>
      </c>
      <c r="B230" s="16" t="s">
        <v>217</v>
      </c>
      <c r="C230" s="17" t="n">
        <v>455</v>
      </c>
      <c r="D230" s="18" t="n">
        <v>0.858491</v>
      </c>
      <c r="E230" s="17" t="n">
        <v>444</v>
      </c>
      <c r="F230" s="17" t="n">
        <v>11</v>
      </c>
      <c r="G230" s="18" t="n">
        <f aca="false">F230/E230</f>
        <v>0.0247747747747748</v>
      </c>
      <c r="H230" s="17" t="n">
        <v>40</v>
      </c>
      <c r="I230" s="18" t="n">
        <f aca="false">H230/E230</f>
        <v>0.0900900900900901</v>
      </c>
      <c r="J230" s="19" t="n">
        <v>695</v>
      </c>
      <c r="K230" s="20" t="n">
        <v>1.311321</v>
      </c>
      <c r="L230" s="19" t="n">
        <v>675</v>
      </c>
      <c r="M230" s="19" t="n">
        <v>12</v>
      </c>
      <c r="N230" s="20" t="n">
        <f aca="false">M230/L230</f>
        <v>0.0177777777777778</v>
      </c>
      <c r="O230" s="19" t="n">
        <v>61</v>
      </c>
      <c r="P230" s="20" t="n">
        <f aca="false">O230/L230</f>
        <v>0.0903703703703704</v>
      </c>
      <c r="Q230" s="21" t="n">
        <v>425</v>
      </c>
      <c r="R230" s="23" t="n">
        <v>0.801887</v>
      </c>
      <c r="S230" s="22" t="n">
        <v>414</v>
      </c>
      <c r="T230" s="21" t="n">
        <v>12</v>
      </c>
      <c r="U230" s="23" t="n">
        <f aca="false">T230/S230</f>
        <v>0.0289855072463768</v>
      </c>
      <c r="V230" s="21" t="n">
        <v>14</v>
      </c>
      <c r="W230" s="23" t="n">
        <f aca="false">V230/S230</f>
        <v>0.0338164251207729</v>
      </c>
    </row>
    <row r="231" s="14" customFormat="true" ht="15" hidden="false" customHeight="true" outlineLevel="0" collapsed="false">
      <c r="A231" s="15" t="n">
        <v>12</v>
      </c>
      <c r="B231" s="16" t="s">
        <v>218</v>
      </c>
      <c r="C231" s="17" t="n">
        <v>490</v>
      </c>
      <c r="D231" s="18" t="n">
        <v>0.924528</v>
      </c>
      <c r="E231" s="17" t="n">
        <v>466</v>
      </c>
      <c r="F231" s="17" t="n">
        <v>7</v>
      </c>
      <c r="G231" s="18" t="n">
        <f aca="false">F231/E231</f>
        <v>0.0150214592274678</v>
      </c>
      <c r="H231" s="17" t="n">
        <v>11</v>
      </c>
      <c r="I231" s="18" t="n">
        <f aca="false">H231/E231</f>
        <v>0.0236051502145923</v>
      </c>
      <c r="J231" s="19" t="n">
        <v>345</v>
      </c>
      <c r="K231" s="20" t="n">
        <v>0.650943</v>
      </c>
      <c r="L231" s="19" t="n">
        <v>339</v>
      </c>
      <c r="M231" s="19" t="n">
        <v>15</v>
      </c>
      <c r="N231" s="20" t="n">
        <f aca="false">M231/L231</f>
        <v>0.0442477876106195</v>
      </c>
      <c r="O231" s="19" t="n">
        <v>12</v>
      </c>
      <c r="P231" s="20" t="n">
        <f aca="false">O231/L231</f>
        <v>0.0353982300884956</v>
      </c>
      <c r="Q231" s="21" t="n">
        <v>555</v>
      </c>
      <c r="R231" s="23" t="n">
        <v>1.04717</v>
      </c>
      <c r="S231" s="22" t="n">
        <v>536</v>
      </c>
      <c r="T231" s="21" t="n">
        <v>33</v>
      </c>
      <c r="U231" s="23" t="n">
        <f aca="false">T231/S231</f>
        <v>0.0615671641791045</v>
      </c>
      <c r="V231" s="21" t="n">
        <v>6</v>
      </c>
      <c r="W231" s="23" t="n">
        <f aca="false">V231/S231</f>
        <v>0.0111940298507463</v>
      </c>
    </row>
    <row r="232" s="14" customFormat="true" ht="15" hidden="false" customHeight="true" outlineLevel="0" collapsed="false">
      <c r="A232" s="15" t="n">
        <v>12</v>
      </c>
      <c r="B232" s="16" t="s">
        <v>219</v>
      </c>
      <c r="C232" s="17" t="n">
        <v>643</v>
      </c>
      <c r="D232" s="18" t="n">
        <v>1.213208</v>
      </c>
      <c r="E232" s="17" t="n">
        <v>622</v>
      </c>
      <c r="F232" s="17" t="n">
        <v>8</v>
      </c>
      <c r="G232" s="18" t="n">
        <f aca="false">F232/E232</f>
        <v>0.0128617363344051</v>
      </c>
      <c r="H232" s="17" t="n">
        <v>23</v>
      </c>
      <c r="I232" s="18" t="n">
        <f aca="false">H232/E232</f>
        <v>0.0369774919614148</v>
      </c>
      <c r="J232" s="19" t="n">
        <v>700</v>
      </c>
      <c r="K232" s="20" t="n">
        <v>1.320755</v>
      </c>
      <c r="L232" s="19" t="n">
        <v>666</v>
      </c>
      <c r="M232" s="19" t="n">
        <v>8</v>
      </c>
      <c r="N232" s="20" t="n">
        <f aca="false">M232/L232</f>
        <v>0.012012012012012</v>
      </c>
      <c r="O232" s="19" t="n">
        <v>56</v>
      </c>
      <c r="P232" s="20" t="n">
        <f aca="false">O232/L232</f>
        <v>0.0840840840840841</v>
      </c>
      <c r="Q232" s="21" t="n">
        <v>521</v>
      </c>
      <c r="R232" s="23" t="n">
        <v>0.983019</v>
      </c>
      <c r="S232" s="22" t="n">
        <v>495</v>
      </c>
      <c r="T232" s="21" t="n">
        <v>26</v>
      </c>
      <c r="U232" s="23" t="n">
        <f aca="false">T232/S232</f>
        <v>0.0525252525252525</v>
      </c>
      <c r="V232" s="21" t="n">
        <v>38</v>
      </c>
      <c r="W232" s="23" t="n">
        <f aca="false">V232/S232</f>
        <v>0.0767676767676768</v>
      </c>
    </row>
    <row r="233" s="14" customFormat="true" ht="15" hidden="false" customHeight="true" outlineLevel="0" collapsed="false">
      <c r="A233" s="15" t="n">
        <v>12</v>
      </c>
      <c r="B233" s="16" t="s">
        <v>220</v>
      </c>
      <c r="C233" s="17" t="n">
        <v>453</v>
      </c>
      <c r="D233" s="18" t="n">
        <v>0.854717</v>
      </c>
      <c r="E233" s="17" t="n">
        <v>421</v>
      </c>
      <c r="F233" s="17" t="n">
        <v>4</v>
      </c>
      <c r="G233" s="18" t="n">
        <f aca="false">F233/E233</f>
        <v>0.00950118764845606</v>
      </c>
      <c r="H233" s="17" t="n">
        <v>5</v>
      </c>
      <c r="I233" s="18" t="n">
        <f aca="false">H233/E233</f>
        <v>0.0118764845605701</v>
      </c>
      <c r="J233" s="19" t="n">
        <v>610</v>
      </c>
      <c r="K233" s="20" t="n">
        <v>1.150943</v>
      </c>
      <c r="L233" s="19" t="n">
        <v>581</v>
      </c>
      <c r="M233" s="19" t="n">
        <v>15</v>
      </c>
      <c r="N233" s="20" t="n">
        <f aca="false">M233/L233</f>
        <v>0.0258175559380379</v>
      </c>
      <c r="O233" s="19" t="n">
        <v>36</v>
      </c>
      <c r="P233" s="20" t="n">
        <f aca="false">O233/L233</f>
        <v>0.0619621342512909</v>
      </c>
      <c r="Q233" s="21" t="n">
        <v>683</v>
      </c>
      <c r="R233" s="23" t="n">
        <v>1.288679</v>
      </c>
      <c r="S233" s="22" t="n">
        <v>652</v>
      </c>
      <c r="T233" s="21" t="n">
        <v>13</v>
      </c>
      <c r="U233" s="23" t="n">
        <f aca="false">T233/S233</f>
        <v>0.0199386503067485</v>
      </c>
      <c r="V233" s="21" t="n">
        <v>68</v>
      </c>
      <c r="W233" s="23" t="n">
        <f aca="false">V233/S233</f>
        <v>0.104294478527607</v>
      </c>
    </row>
    <row r="234" s="14" customFormat="true" ht="15" hidden="false" customHeight="true" outlineLevel="0" collapsed="false">
      <c r="A234" s="15" t="n">
        <v>12</v>
      </c>
      <c r="B234" s="16" t="s">
        <v>221</v>
      </c>
      <c r="C234" s="17" t="n">
        <v>559</v>
      </c>
      <c r="D234" s="18" t="n">
        <v>1.054717</v>
      </c>
      <c r="E234" s="17" t="n">
        <v>530</v>
      </c>
      <c r="F234" s="17" t="n">
        <v>10</v>
      </c>
      <c r="G234" s="18" t="n">
        <f aca="false">F234/E234</f>
        <v>0.0188679245283019</v>
      </c>
      <c r="H234" s="17" t="n">
        <v>40</v>
      </c>
      <c r="I234" s="18" t="n">
        <f aca="false">H234/E234</f>
        <v>0.0754716981132075</v>
      </c>
      <c r="J234" s="19" t="n">
        <v>829</v>
      </c>
      <c r="K234" s="20" t="n">
        <v>1.564151</v>
      </c>
      <c r="L234" s="19" t="n">
        <v>816</v>
      </c>
      <c r="M234" s="19" t="n">
        <v>19</v>
      </c>
      <c r="N234" s="20" t="n">
        <f aca="false">M234/L234</f>
        <v>0.0232843137254902</v>
      </c>
      <c r="O234" s="19" t="n">
        <v>156</v>
      </c>
      <c r="P234" s="20" t="n">
        <f aca="false">O234/L234</f>
        <v>0.191176470588235</v>
      </c>
      <c r="Q234" s="21" t="n">
        <v>475</v>
      </c>
      <c r="R234" s="23" t="n">
        <v>0.896226</v>
      </c>
      <c r="S234" s="22" t="n">
        <v>453</v>
      </c>
      <c r="T234" s="21" t="n">
        <v>8</v>
      </c>
      <c r="U234" s="23" t="n">
        <f aca="false">T234/S234</f>
        <v>0.0176600441501104</v>
      </c>
      <c r="V234" s="21" t="n">
        <v>26</v>
      </c>
      <c r="W234" s="23" t="n">
        <f aca="false">V234/S234</f>
        <v>0.0573951434878587</v>
      </c>
    </row>
    <row r="235" s="14" customFormat="true" ht="15" hidden="false" customHeight="true" outlineLevel="0" collapsed="false">
      <c r="A235" s="15" t="n">
        <v>12</v>
      </c>
      <c r="B235" s="16" t="s">
        <v>222</v>
      </c>
      <c r="C235" s="17" t="n">
        <v>532</v>
      </c>
      <c r="D235" s="18" t="n">
        <v>1.003774</v>
      </c>
      <c r="E235" s="17" t="n">
        <v>513</v>
      </c>
      <c r="F235" s="17" t="n">
        <v>11</v>
      </c>
      <c r="G235" s="18" t="n">
        <f aca="false">F235/E235</f>
        <v>0.0214424951267057</v>
      </c>
      <c r="H235" s="17" t="n">
        <v>18</v>
      </c>
      <c r="I235" s="18" t="n">
        <f aca="false">H235/E235</f>
        <v>0.0350877192982456</v>
      </c>
      <c r="J235" s="19" t="n">
        <v>409</v>
      </c>
      <c r="K235" s="20" t="n">
        <v>0.771698</v>
      </c>
      <c r="L235" s="19" t="n">
        <v>395</v>
      </c>
      <c r="M235" s="19" t="n">
        <v>40</v>
      </c>
      <c r="N235" s="20" t="n">
        <f aca="false">M235/L235</f>
        <v>0.10126582278481</v>
      </c>
      <c r="O235" s="19" t="n">
        <v>9</v>
      </c>
      <c r="P235" s="20" t="n">
        <f aca="false">O235/L235</f>
        <v>0.0227848101265823</v>
      </c>
      <c r="Q235" s="21" t="n">
        <v>330</v>
      </c>
      <c r="R235" s="23" t="n">
        <v>0.622642</v>
      </c>
      <c r="S235" s="22" t="n">
        <v>307</v>
      </c>
      <c r="T235" s="21" t="n">
        <v>55</v>
      </c>
      <c r="U235" s="23" t="n">
        <f aca="false">T235/S235</f>
        <v>0.179153094462541</v>
      </c>
      <c r="V235" s="21" t="n">
        <v>6</v>
      </c>
      <c r="W235" s="23" t="n">
        <f aca="false">V235/S235</f>
        <v>0.0195439739413681</v>
      </c>
    </row>
    <row r="236" s="14" customFormat="true" ht="15" hidden="false" customHeight="true" outlineLevel="0" collapsed="false">
      <c r="A236" s="15" t="n">
        <v>12</v>
      </c>
      <c r="B236" s="16" t="s">
        <v>223</v>
      </c>
      <c r="C236" s="17" t="n">
        <v>674</v>
      </c>
      <c r="D236" s="18" t="n">
        <v>1.271698</v>
      </c>
      <c r="E236" s="17" t="n">
        <v>647</v>
      </c>
      <c r="F236" s="17" t="n">
        <v>25</v>
      </c>
      <c r="G236" s="18" t="n">
        <f aca="false">F236/E236</f>
        <v>0.0386398763523957</v>
      </c>
      <c r="H236" s="17" t="n">
        <v>99</v>
      </c>
      <c r="I236" s="18" t="n">
        <f aca="false">H236/E236</f>
        <v>0.153013910355487</v>
      </c>
      <c r="J236" s="19" t="n">
        <v>444</v>
      </c>
      <c r="K236" s="20" t="n">
        <v>0.837736</v>
      </c>
      <c r="L236" s="19" t="n">
        <v>431</v>
      </c>
      <c r="M236" s="19" t="n">
        <v>22</v>
      </c>
      <c r="N236" s="20" t="n">
        <f aca="false">M236/L236</f>
        <v>0.0510440835266821</v>
      </c>
      <c r="O236" s="19" t="n">
        <v>28</v>
      </c>
      <c r="P236" s="20" t="n">
        <f aca="false">O236/L236</f>
        <v>0.0649651972157773</v>
      </c>
      <c r="Q236" s="21" t="n">
        <v>660</v>
      </c>
      <c r="R236" s="23" t="n">
        <v>1.245283</v>
      </c>
      <c r="S236" s="22" t="n">
        <v>630</v>
      </c>
      <c r="T236" s="21" t="n">
        <v>12</v>
      </c>
      <c r="U236" s="23" t="n">
        <f aca="false">T236/S236</f>
        <v>0.0190476190476191</v>
      </c>
      <c r="V236" s="21" t="n">
        <v>28</v>
      </c>
      <c r="W236" s="23" t="n">
        <f aca="false">V236/S236</f>
        <v>0.0444444444444444</v>
      </c>
    </row>
    <row r="237" s="14" customFormat="true" ht="15" hidden="false" customHeight="true" outlineLevel="0" collapsed="false">
      <c r="A237" s="15" t="n">
        <v>12</v>
      </c>
      <c r="B237" s="16" t="s">
        <v>224</v>
      </c>
      <c r="C237" s="17" t="n">
        <v>406</v>
      </c>
      <c r="D237" s="18" t="n">
        <v>0.766038</v>
      </c>
      <c r="E237" s="17" t="n">
        <v>397</v>
      </c>
      <c r="F237" s="17" t="n">
        <v>11</v>
      </c>
      <c r="G237" s="18" t="n">
        <f aca="false">F237/E237</f>
        <v>0.0277078085642317</v>
      </c>
      <c r="H237" s="17" t="n">
        <v>15</v>
      </c>
      <c r="I237" s="18" t="n">
        <f aca="false">H237/E237</f>
        <v>0.0377833753148615</v>
      </c>
      <c r="J237" s="19" t="n">
        <v>543</v>
      </c>
      <c r="K237" s="20" t="n">
        <v>1.024528</v>
      </c>
      <c r="L237" s="19" t="n">
        <v>528</v>
      </c>
      <c r="M237" s="19" t="n">
        <v>6</v>
      </c>
      <c r="N237" s="20" t="n">
        <f aca="false">M237/L237</f>
        <v>0.0113636363636364</v>
      </c>
      <c r="O237" s="19" t="n">
        <v>27</v>
      </c>
      <c r="P237" s="20" t="n">
        <f aca="false">O237/L237</f>
        <v>0.0511363636363636</v>
      </c>
      <c r="Q237" s="21" t="n">
        <v>565</v>
      </c>
      <c r="R237" s="23" t="n">
        <v>1.066038</v>
      </c>
      <c r="S237" s="22" t="n">
        <v>529</v>
      </c>
      <c r="T237" s="21" t="n">
        <v>13</v>
      </c>
      <c r="U237" s="23" t="n">
        <f aca="false">T237/S237</f>
        <v>0.0245746691871456</v>
      </c>
      <c r="V237" s="21" t="n">
        <v>25</v>
      </c>
      <c r="W237" s="23" t="n">
        <f aca="false">V237/S237</f>
        <v>0.0472589792060492</v>
      </c>
    </row>
    <row r="238" s="14" customFormat="true" ht="15" hidden="false" customHeight="true" outlineLevel="0" collapsed="false">
      <c r="A238" s="15" t="n">
        <v>12</v>
      </c>
      <c r="B238" s="16" t="s">
        <v>225</v>
      </c>
      <c r="C238" s="17" t="n">
        <v>484</v>
      </c>
      <c r="D238" s="18" t="n">
        <v>0.913208</v>
      </c>
      <c r="E238" s="17" t="n">
        <v>447</v>
      </c>
      <c r="F238" s="17" t="n">
        <v>4</v>
      </c>
      <c r="G238" s="18" t="n">
        <f aca="false">F238/E238</f>
        <v>0.00894854586129754</v>
      </c>
      <c r="H238" s="17" t="n">
        <v>18</v>
      </c>
      <c r="I238" s="18" t="n">
        <f aca="false">H238/E238</f>
        <v>0.0402684563758389</v>
      </c>
      <c r="J238" s="19" t="n">
        <v>574</v>
      </c>
      <c r="K238" s="20" t="n">
        <v>1.083019</v>
      </c>
      <c r="L238" s="19" t="n">
        <v>564</v>
      </c>
      <c r="M238" s="19" t="n">
        <v>11</v>
      </c>
      <c r="N238" s="20" t="n">
        <f aca="false">M238/L238</f>
        <v>0.0195035460992908</v>
      </c>
      <c r="O238" s="19" t="n">
        <v>31</v>
      </c>
      <c r="P238" s="20" t="n">
        <f aca="false">O238/L238</f>
        <v>0.0549645390070922</v>
      </c>
      <c r="Q238" s="21" t="n">
        <v>565</v>
      </c>
      <c r="R238" s="23" t="n">
        <v>1.066038</v>
      </c>
      <c r="S238" s="22" t="n">
        <v>544</v>
      </c>
      <c r="T238" s="21" t="n">
        <v>6</v>
      </c>
      <c r="U238" s="23" t="n">
        <f aca="false">T238/S238</f>
        <v>0.0110294117647059</v>
      </c>
      <c r="V238" s="21" t="n">
        <v>37</v>
      </c>
      <c r="W238" s="23" t="n">
        <f aca="false">V238/S238</f>
        <v>0.0680147058823529</v>
      </c>
    </row>
    <row r="239" s="14" customFormat="true" ht="15" hidden="false" customHeight="true" outlineLevel="0" collapsed="false">
      <c r="A239" s="15" t="n">
        <v>12</v>
      </c>
      <c r="B239" s="16" t="s">
        <v>226</v>
      </c>
      <c r="C239" s="17" t="n">
        <v>437</v>
      </c>
      <c r="D239" s="18" t="n">
        <v>0.824528</v>
      </c>
      <c r="E239" s="17" t="n">
        <v>431</v>
      </c>
      <c r="F239" s="17" t="n">
        <v>13</v>
      </c>
      <c r="G239" s="18" t="n">
        <f aca="false">F239/E239</f>
        <v>0.0301624129930394</v>
      </c>
      <c r="H239" s="17" t="n">
        <v>16</v>
      </c>
      <c r="I239" s="18" t="n">
        <f aca="false">H239/E239</f>
        <v>0.037122969837587</v>
      </c>
      <c r="J239" s="19" t="n">
        <v>500</v>
      </c>
      <c r="K239" s="20" t="n">
        <v>0.943396</v>
      </c>
      <c r="L239" s="19" t="n">
        <v>481</v>
      </c>
      <c r="M239" s="19" t="n">
        <v>9</v>
      </c>
      <c r="N239" s="20" t="n">
        <f aca="false">M239/L239</f>
        <v>0.0187110187110187</v>
      </c>
      <c r="O239" s="19" t="n">
        <v>15</v>
      </c>
      <c r="P239" s="20" t="n">
        <f aca="false">O239/L239</f>
        <v>0.0311850311850312</v>
      </c>
      <c r="Q239" s="21" t="n">
        <v>444</v>
      </c>
      <c r="R239" s="23" t="n">
        <v>0.837736</v>
      </c>
      <c r="S239" s="22" t="n">
        <v>428</v>
      </c>
      <c r="T239" s="21" t="n">
        <v>5</v>
      </c>
      <c r="U239" s="23" t="n">
        <f aca="false">T239/S239</f>
        <v>0.0116822429906542</v>
      </c>
      <c r="V239" s="21" t="n">
        <v>31</v>
      </c>
      <c r="W239" s="23" t="n">
        <f aca="false">V239/S239</f>
        <v>0.0724299065420561</v>
      </c>
    </row>
    <row r="240" s="14" customFormat="true" ht="15" hidden="false" customHeight="true" outlineLevel="0" collapsed="false">
      <c r="A240" s="15" t="n">
        <v>12</v>
      </c>
      <c r="B240" s="16" t="s">
        <v>227</v>
      </c>
      <c r="C240" s="17" t="n">
        <v>482</v>
      </c>
      <c r="D240" s="18" t="n">
        <v>0.909434</v>
      </c>
      <c r="E240" s="17" t="n">
        <v>456</v>
      </c>
      <c r="F240" s="17" t="n">
        <v>13</v>
      </c>
      <c r="G240" s="18" t="n">
        <f aca="false">F240/E240</f>
        <v>0.0285087719298246</v>
      </c>
      <c r="H240" s="17" t="n">
        <v>11</v>
      </c>
      <c r="I240" s="18" t="n">
        <f aca="false">H240/E240</f>
        <v>0.0241228070175439</v>
      </c>
      <c r="J240" s="19" t="n">
        <v>600</v>
      </c>
      <c r="K240" s="20" t="n">
        <v>1.132075</v>
      </c>
      <c r="L240" s="19" t="n">
        <v>586</v>
      </c>
      <c r="M240" s="19" t="n">
        <v>13</v>
      </c>
      <c r="N240" s="20" t="n">
        <f aca="false">M240/L240</f>
        <v>0.0221843003412969</v>
      </c>
      <c r="O240" s="19" t="n">
        <v>9</v>
      </c>
      <c r="P240" s="20" t="n">
        <f aca="false">O240/L240</f>
        <v>0.015358361774744</v>
      </c>
      <c r="Q240" s="21" t="n">
        <v>338</v>
      </c>
      <c r="R240" s="23" t="n">
        <v>0.637736</v>
      </c>
      <c r="S240" s="22" t="n">
        <v>321</v>
      </c>
      <c r="T240" s="21" t="n">
        <v>6</v>
      </c>
      <c r="U240" s="23" t="n">
        <f aca="false">T240/S240</f>
        <v>0.0186915887850467</v>
      </c>
      <c r="V240" s="21" t="n">
        <v>12</v>
      </c>
      <c r="W240" s="23" t="n">
        <f aca="false">V240/S240</f>
        <v>0.0373831775700935</v>
      </c>
    </row>
    <row r="241" s="14" customFormat="true" ht="15" hidden="false" customHeight="true" outlineLevel="0" collapsed="false">
      <c r="A241" s="15" t="n">
        <v>12</v>
      </c>
      <c r="B241" s="16" t="s">
        <v>228</v>
      </c>
      <c r="C241" s="17" t="n">
        <v>564</v>
      </c>
      <c r="D241" s="18" t="n">
        <v>1.064151</v>
      </c>
      <c r="E241" s="17" t="n">
        <v>536</v>
      </c>
      <c r="F241" s="17" t="n">
        <v>9</v>
      </c>
      <c r="G241" s="18" t="n">
        <f aca="false">F241/E241</f>
        <v>0.0167910447761194</v>
      </c>
      <c r="H241" s="17" t="n">
        <v>23</v>
      </c>
      <c r="I241" s="18" t="n">
        <f aca="false">H241/E241</f>
        <v>0.042910447761194</v>
      </c>
      <c r="J241" s="19" t="n">
        <v>550</v>
      </c>
      <c r="K241" s="20" t="n">
        <v>1.037736</v>
      </c>
      <c r="L241" s="19" t="n">
        <v>538</v>
      </c>
      <c r="M241" s="19" t="n">
        <v>10</v>
      </c>
      <c r="N241" s="20" t="n">
        <f aca="false">M241/L241</f>
        <v>0.0185873605947955</v>
      </c>
      <c r="O241" s="19" t="n">
        <v>43</v>
      </c>
      <c r="P241" s="20" t="n">
        <f aca="false">O241/L241</f>
        <v>0.0799256505576208</v>
      </c>
      <c r="Q241" s="21" t="n">
        <v>588</v>
      </c>
      <c r="R241" s="23" t="n">
        <v>1.109434</v>
      </c>
      <c r="S241" s="22" t="n">
        <v>572</v>
      </c>
      <c r="T241" s="21" t="n">
        <v>3</v>
      </c>
      <c r="U241" s="23" t="n">
        <f aca="false">T241/S241</f>
        <v>0.00524475524475525</v>
      </c>
      <c r="V241" s="21" t="n">
        <v>21</v>
      </c>
      <c r="W241" s="23" t="n">
        <f aca="false">V241/S241</f>
        <v>0.0367132867132867</v>
      </c>
    </row>
    <row r="242" s="14" customFormat="true" ht="15" hidden="false" customHeight="true" outlineLevel="0" collapsed="false">
      <c r="A242" s="15" t="n">
        <v>12</v>
      </c>
      <c r="B242" s="16" t="s">
        <v>33</v>
      </c>
      <c r="C242" s="17" t="n">
        <v>650</v>
      </c>
      <c r="D242" s="18" t="n">
        <v>1.226415</v>
      </c>
      <c r="E242" s="17" t="n">
        <v>617</v>
      </c>
      <c r="F242" s="17" t="n">
        <v>136</v>
      </c>
      <c r="G242" s="18" t="n">
        <f aca="false">F242/E242</f>
        <v>0.220421393841167</v>
      </c>
      <c r="H242" s="17" t="n">
        <v>19</v>
      </c>
      <c r="I242" s="18" t="n">
        <f aca="false">H242/E242</f>
        <v>0.0307941653160454</v>
      </c>
      <c r="J242" s="19" t="n">
        <v>318</v>
      </c>
      <c r="K242" s="20" t="n">
        <v>0.6</v>
      </c>
      <c r="L242" s="19" t="n">
        <v>304</v>
      </c>
      <c r="M242" s="19" t="n">
        <v>123</v>
      </c>
      <c r="N242" s="20" t="n">
        <f aca="false">M242/L242</f>
        <v>0.404605263157895</v>
      </c>
      <c r="O242" s="19" t="n">
        <v>4</v>
      </c>
      <c r="P242" s="20" t="n">
        <f aca="false">O242/L242</f>
        <v>0.0131578947368421</v>
      </c>
      <c r="Q242" s="21" t="n">
        <v>328</v>
      </c>
      <c r="R242" s="23" t="n">
        <v>0.618868</v>
      </c>
      <c r="S242" s="22" t="n">
        <v>317</v>
      </c>
      <c r="T242" s="21" t="n">
        <v>177</v>
      </c>
      <c r="U242" s="23" t="n">
        <f aca="false">T242/S242</f>
        <v>0.558359621451104</v>
      </c>
      <c r="V242" s="21" t="n">
        <v>15</v>
      </c>
      <c r="W242" s="23" t="n">
        <f aca="false">V242/S242</f>
        <v>0.0473186119873817</v>
      </c>
    </row>
    <row r="243" s="14" customFormat="true" ht="15" hidden="false" customHeight="true" outlineLevel="0" collapsed="false">
      <c r="A243" s="15" t="n">
        <v>13</v>
      </c>
      <c r="B243" s="16" t="s">
        <v>13</v>
      </c>
      <c r="C243" s="17" t="n">
        <v>344</v>
      </c>
      <c r="D243" s="17" t="n">
        <v>0.89</v>
      </c>
      <c r="E243" s="17" t="n">
        <v>329</v>
      </c>
      <c r="F243" s="17" t="n">
        <v>13</v>
      </c>
      <c r="G243" s="18" t="n">
        <f aca="false">F243/E243</f>
        <v>0.0395136778115502</v>
      </c>
      <c r="H243" s="17" t="n">
        <v>1</v>
      </c>
      <c r="I243" s="18" t="n">
        <f aca="false">H243/E243</f>
        <v>0.00303951367781155</v>
      </c>
      <c r="J243" s="19" t="n">
        <v>328</v>
      </c>
      <c r="K243" s="19" t="n">
        <v>0.85</v>
      </c>
      <c r="L243" s="19" t="n">
        <v>320</v>
      </c>
      <c r="M243" s="19" t="n">
        <v>14</v>
      </c>
      <c r="N243" s="20" t="n">
        <f aca="false">M243/L243</f>
        <v>0.04375</v>
      </c>
      <c r="O243" s="19" t="n">
        <v>0</v>
      </c>
      <c r="P243" s="20" t="n">
        <f aca="false">O243/L243</f>
        <v>0</v>
      </c>
      <c r="Q243" s="21" t="n">
        <v>491</v>
      </c>
      <c r="R243" s="21" t="n">
        <v>1.27</v>
      </c>
      <c r="S243" s="22" t="n">
        <v>462</v>
      </c>
      <c r="T243" s="21" t="n">
        <v>9</v>
      </c>
      <c r="U243" s="23" t="n">
        <f aca="false">T243/S243</f>
        <v>0.0194805194805195</v>
      </c>
      <c r="V243" s="21" t="n">
        <v>2</v>
      </c>
      <c r="W243" s="23" t="n">
        <f aca="false">V243/S243</f>
        <v>0.00432900432900433</v>
      </c>
    </row>
    <row r="244" s="14" customFormat="true" ht="15" hidden="false" customHeight="true" outlineLevel="0" collapsed="false">
      <c r="A244" s="15" t="n">
        <v>13</v>
      </c>
      <c r="B244" s="16" t="s">
        <v>229</v>
      </c>
      <c r="C244" s="17" t="n">
        <v>243</v>
      </c>
      <c r="D244" s="17" t="n">
        <v>0.63</v>
      </c>
      <c r="E244" s="17" t="n">
        <v>240</v>
      </c>
      <c r="F244" s="17" t="n">
        <v>0</v>
      </c>
      <c r="G244" s="18" t="n">
        <f aca="false">F244/E244</f>
        <v>0</v>
      </c>
      <c r="H244" s="17" t="n">
        <v>1</v>
      </c>
      <c r="I244" s="18" t="n">
        <f aca="false">H244/E244</f>
        <v>0.00416666666666667</v>
      </c>
      <c r="J244" s="19" t="n">
        <v>384</v>
      </c>
      <c r="K244" s="19" t="n">
        <v>0.99</v>
      </c>
      <c r="L244" s="19" t="n">
        <v>372</v>
      </c>
      <c r="M244" s="19" t="n">
        <v>17</v>
      </c>
      <c r="N244" s="20" t="n">
        <f aca="false">M244/L244</f>
        <v>0.0456989247311828</v>
      </c>
      <c r="O244" s="19" t="n">
        <v>9</v>
      </c>
      <c r="P244" s="20" t="n">
        <f aca="false">O244/L244</f>
        <v>0.0241935483870968</v>
      </c>
      <c r="Q244" s="21" t="n">
        <v>322</v>
      </c>
      <c r="R244" s="21" t="n">
        <v>0.83</v>
      </c>
      <c r="S244" s="22" t="n">
        <v>308</v>
      </c>
      <c r="T244" s="21" t="n">
        <v>9</v>
      </c>
      <c r="U244" s="23" t="n">
        <f aca="false">T244/S244</f>
        <v>0.0292207792207792</v>
      </c>
      <c r="V244" s="21" t="n">
        <v>4</v>
      </c>
      <c r="W244" s="23" t="n">
        <f aca="false">V244/S244</f>
        <v>0.012987012987013</v>
      </c>
    </row>
    <row r="245" s="14" customFormat="true" ht="15" hidden="false" customHeight="true" outlineLevel="0" collapsed="false">
      <c r="A245" s="15" t="n">
        <v>13</v>
      </c>
      <c r="B245" s="16" t="s">
        <v>230</v>
      </c>
      <c r="C245" s="17" t="n">
        <v>341</v>
      </c>
      <c r="D245" s="17" t="n">
        <v>0.88</v>
      </c>
      <c r="E245" s="17" t="n">
        <v>328</v>
      </c>
      <c r="F245" s="17" t="n">
        <v>41</v>
      </c>
      <c r="G245" s="18" t="n">
        <f aca="false">F245/E245</f>
        <v>0.125</v>
      </c>
      <c r="H245" s="17" t="n">
        <v>12</v>
      </c>
      <c r="I245" s="18" t="n">
        <f aca="false">H245/E245</f>
        <v>0.0365853658536585</v>
      </c>
      <c r="J245" s="19" t="n">
        <v>279</v>
      </c>
      <c r="K245" s="19" t="n">
        <v>0.72</v>
      </c>
      <c r="L245" s="19" t="n">
        <v>279</v>
      </c>
      <c r="M245" s="19" t="n">
        <v>18</v>
      </c>
      <c r="N245" s="20" t="n">
        <f aca="false">M245/L245</f>
        <v>0.0645161290322581</v>
      </c>
      <c r="O245" s="19" t="n">
        <v>0</v>
      </c>
      <c r="P245" s="20" t="n">
        <f aca="false">O245/L245</f>
        <v>0</v>
      </c>
      <c r="Q245" s="21" t="n">
        <v>331</v>
      </c>
      <c r="R245" s="21" t="n">
        <v>0.85</v>
      </c>
      <c r="S245" s="22" t="n">
        <v>318</v>
      </c>
      <c r="T245" s="21" t="n">
        <v>26</v>
      </c>
      <c r="U245" s="23" t="n">
        <f aca="false">T245/S245</f>
        <v>0.0817610062893082</v>
      </c>
      <c r="V245" s="21" t="n">
        <v>20</v>
      </c>
      <c r="W245" s="23" t="n">
        <f aca="false">V245/S245</f>
        <v>0.0628930817610063</v>
      </c>
    </row>
    <row r="246" s="14" customFormat="true" ht="15" hidden="false" customHeight="true" outlineLevel="0" collapsed="false">
      <c r="A246" s="15" t="n">
        <v>13</v>
      </c>
      <c r="B246" s="16" t="s">
        <v>231</v>
      </c>
      <c r="C246" s="17" t="n">
        <v>309</v>
      </c>
      <c r="D246" s="17" t="n">
        <v>0.8</v>
      </c>
      <c r="E246" s="17" t="n">
        <v>305</v>
      </c>
      <c r="F246" s="17" t="n">
        <v>15</v>
      </c>
      <c r="G246" s="18" t="n">
        <f aca="false">F246/E246</f>
        <v>0.0491803278688525</v>
      </c>
      <c r="H246" s="17" t="n">
        <v>5</v>
      </c>
      <c r="I246" s="18" t="n">
        <f aca="false">H246/E246</f>
        <v>0.0163934426229508</v>
      </c>
      <c r="J246" s="19" t="n">
        <v>153</v>
      </c>
      <c r="K246" s="19" t="n">
        <v>0.39</v>
      </c>
      <c r="L246" s="19" t="n">
        <v>149</v>
      </c>
      <c r="M246" s="19" t="n">
        <v>15</v>
      </c>
      <c r="N246" s="20" t="n">
        <f aca="false">M246/L246</f>
        <v>0.100671140939597</v>
      </c>
      <c r="O246" s="19" t="n">
        <v>2</v>
      </c>
      <c r="P246" s="20" t="n">
        <f aca="false">O246/L246</f>
        <v>0.0134228187919463</v>
      </c>
      <c r="Q246" s="21" t="n">
        <v>137</v>
      </c>
      <c r="R246" s="21" t="n">
        <v>0.35</v>
      </c>
      <c r="S246" s="22" t="n">
        <v>130</v>
      </c>
      <c r="T246" s="21" t="n">
        <v>36</v>
      </c>
      <c r="U246" s="23" t="n">
        <f aca="false">T246/S246</f>
        <v>0.276923076923077</v>
      </c>
      <c r="V246" s="21" t="n">
        <v>1</v>
      </c>
      <c r="W246" s="23" t="n">
        <f aca="false">V246/S246</f>
        <v>0.00769230769230769</v>
      </c>
    </row>
    <row r="247" s="14" customFormat="true" ht="15" hidden="false" customHeight="true" outlineLevel="0" collapsed="false">
      <c r="A247" s="15" t="n">
        <v>13</v>
      </c>
      <c r="B247" s="16" t="s">
        <v>232</v>
      </c>
      <c r="C247" s="17" t="n">
        <v>180</v>
      </c>
      <c r="D247" s="17" t="n">
        <v>0.46</v>
      </c>
      <c r="E247" s="17" t="n">
        <v>177</v>
      </c>
      <c r="F247" s="17" t="n">
        <v>11</v>
      </c>
      <c r="G247" s="18" t="n">
        <f aca="false">F247/E247</f>
        <v>0.0621468926553672</v>
      </c>
      <c r="H247" s="17" t="n">
        <v>0</v>
      </c>
      <c r="I247" s="18" t="n">
        <f aca="false">H247/E247</f>
        <v>0</v>
      </c>
      <c r="J247" s="19" t="n">
        <v>205</v>
      </c>
      <c r="K247" s="19" t="n">
        <v>0.53</v>
      </c>
      <c r="L247" s="19" t="n">
        <v>202</v>
      </c>
      <c r="M247" s="19" t="n">
        <v>18</v>
      </c>
      <c r="N247" s="20" t="n">
        <f aca="false">M247/L247</f>
        <v>0.0891089108910891</v>
      </c>
      <c r="O247" s="19" t="n">
        <v>0</v>
      </c>
      <c r="P247" s="20" t="n">
        <f aca="false">O247/L247</f>
        <v>0</v>
      </c>
      <c r="Q247" s="21" t="n">
        <v>160</v>
      </c>
      <c r="R247" s="21" t="n">
        <v>0.41</v>
      </c>
      <c r="S247" s="22" t="n">
        <v>157</v>
      </c>
      <c r="T247" s="21" t="n">
        <v>20</v>
      </c>
      <c r="U247" s="23" t="n">
        <f aca="false">T247/S247</f>
        <v>0.127388535031847</v>
      </c>
      <c r="V247" s="21" t="n">
        <v>1</v>
      </c>
      <c r="W247" s="23" t="n">
        <f aca="false">V247/S247</f>
        <v>0.00636942675159236</v>
      </c>
    </row>
    <row r="248" s="14" customFormat="true" ht="15" hidden="false" customHeight="true" outlineLevel="0" collapsed="false">
      <c r="A248" s="15" t="n">
        <v>13</v>
      </c>
      <c r="B248" s="16" t="s">
        <v>233</v>
      </c>
      <c r="C248" s="17" t="n">
        <v>442</v>
      </c>
      <c r="D248" s="17" t="n">
        <v>1.14</v>
      </c>
      <c r="E248" s="17" t="n">
        <v>418</v>
      </c>
      <c r="F248" s="17" t="n">
        <v>192</v>
      </c>
      <c r="G248" s="18" t="n">
        <f aca="false">F248/E248</f>
        <v>0.45933014354067</v>
      </c>
      <c r="H248" s="17" t="n">
        <v>7</v>
      </c>
      <c r="I248" s="18" t="n">
        <f aca="false">H248/E248</f>
        <v>0.0167464114832536</v>
      </c>
      <c r="J248" s="19" t="n">
        <v>308</v>
      </c>
      <c r="K248" s="19" t="n">
        <v>0.79</v>
      </c>
      <c r="L248" s="19" t="n">
        <v>289</v>
      </c>
      <c r="M248" s="19" t="n">
        <v>128</v>
      </c>
      <c r="N248" s="20" t="n">
        <f aca="false">M248/L248</f>
        <v>0.442906574394464</v>
      </c>
      <c r="O248" s="19" t="n">
        <v>8</v>
      </c>
      <c r="P248" s="20" t="n">
        <f aca="false">O248/L248</f>
        <v>0.027681660899654</v>
      </c>
      <c r="Q248" s="21" t="n">
        <v>382</v>
      </c>
      <c r="R248" s="21" t="n">
        <v>0.99</v>
      </c>
      <c r="S248" s="22" t="n">
        <v>377</v>
      </c>
      <c r="T248" s="21" t="n">
        <v>163</v>
      </c>
      <c r="U248" s="23" t="n">
        <f aca="false">T248/S248</f>
        <v>0.43236074270557</v>
      </c>
      <c r="V248" s="21" t="n">
        <v>26</v>
      </c>
      <c r="W248" s="23" t="n">
        <f aca="false">V248/S248</f>
        <v>0.0689655172413793</v>
      </c>
    </row>
    <row r="249" s="14" customFormat="true" ht="15" hidden="false" customHeight="true" outlineLevel="0" collapsed="false">
      <c r="A249" s="15" t="n">
        <v>13</v>
      </c>
      <c r="B249" s="16" t="s">
        <v>234</v>
      </c>
      <c r="C249" s="17" t="n">
        <v>357</v>
      </c>
      <c r="D249" s="17" t="n">
        <v>0.92</v>
      </c>
      <c r="E249" s="17" t="n">
        <v>345</v>
      </c>
      <c r="F249" s="17" t="n">
        <v>7</v>
      </c>
      <c r="G249" s="18" t="n">
        <f aca="false">F249/E249</f>
        <v>0.0202898550724638</v>
      </c>
      <c r="H249" s="17" t="n">
        <v>0</v>
      </c>
      <c r="I249" s="18" t="n">
        <f aca="false">H249/E249</f>
        <v>0</v>
      </c>
      <c r="J249" s="19" t="n">
        <v>277</v>
      </c>
      <c r="K249" s="19" t="n">
        <v>0.71</v>
      </c>
      <c r="L249" s="19" t="n">
        <v>272</v>
      </c>
      <c r="M249" s="19" t="n">
        <v>20</v>
      </c>
      <c r="N249" s="20" t="n">
        <f aca="false">M249/L249</f>
        <v>0.0735294117647059</v>
      </c>
      <c r="O249" s="19" t="n">
        <v>1</v>
      </c>
      <c r="P249" s="20" t="n">
        <f aca="false">O249/L249</f>
        <v>0.00367647058823529</v>
      </c>
      <c r="Q249" s="21" t="n">
        <v>295</v>
      </c>
      <c r="R249" s="21" t="n">
        <v>0.76</v>
      </c>
      <c r="S249" s="22" t="n">
        <v>286</v>
      </c>
      <c r="T249" s="21" t="n">
        <v>8</v>
      </c>
      <c r="U249" s="23" t="n">
        <f aca="false">T249/S249</f>
        <v>0.027972027972028</v>
      </c>
      <c r="V249" s="21" t="n">
        <v>1</v>
      </c>
      <c r="W249" s="23" t="n">
        <f aca="false">V249/S249</f>
        <v>0.0034965034965035</v>
      </c>
    </row>
    <row r="250" s="14" customFormat="true" ht="15" hidden="false" customHeight="true" outlineLevel="0" collapsed="false">
      <c r="A250" s="15" t="n">
        <v>13</v>
      </c>
      <c r="B250" s="16" t="s">
        <v>235</v>
      </c>
      <c r="C250" s="17" t="n">
        <v>372</v>
      </c>
      <c r="D250" s="17" t="n">
        <v>0.96</v>
      </c>
      <c r="E250" s="17" t="n">
        <v>359</v>
      </c>
      <c r="F250" s="17" t="n">
        <v>10</v>
      </c>
      <c r="G250" s="18" t="n">
        <f aca="false">F250/E250</f>
        <v>0.0278551532033426</v>
      </c>
      <c r="H250" s="17" t="n">
        <v>6</v>
      </c>
      <c r="I250" s="18" t="n">
        <f aca="false">H250/E250</f>
        <v>0.0167130919220056</v>
      </c>
      <c r="J250" s="19" t="n">
        <v>273</v>
      </c>
      <c r="K250" s="19" t="n">
        <v>0.7</v>
      </c>
      <c r="L250" s="19" t="n">
        <v>272</v>
      </c>
      <c r="M250" s="19" t="n">
        <v>26</v>
      </c>
      <c r="N250" s="20" t="n">
        <f aca="false">M250/L250</f>
        <v>0.0955882352941176</v>
      </c>
      <c r="O250" s="19" t="n">
        <v>0</v>
      </c>
      <c r="P250" s="20" t="n">
        <f aca="false">O250/L250</f>
        <v>0</v>
      </c>
      <c r="Q250" s="21" t="n">
        <v>401</v>
      </c>
      <c r="R250" s="21" t="n">
        <v>1.03</v>
      </c>
      <c r="S250" s="22" t="n">
        <v>384</v>
      </c>
      <c r="T250" s="21" t="n">
        <v>20</v>
      </c>
      <c r="U250" s="23" t="n">
        <f aca="false">T250/S250</f>
        <v>0.0520833333333333</v>
      </c>
      <c r="V250" s="21" t="n">
        <v>4</v>
      </c>
      <c r="W250" s="23" t="n">
        <f aca="false">V250/S250</f>
        <v>0.0104166666666667</v>
      </c>
    </row>
    <row r="251" s="14" customFormat="true" ht="15" hidden="false" customHeight="true" outlineLevel="0" collapsed="false">
      <c r="A251" s="15" t="n">
        <v>13</v>
      </c>
      <c r="B251" s="16" t="s">
        <v>236</v>
      </c>
      <c r="C251" s="17" t="n">
        <v>154</v>
      </c>
      <c r="D251" s="17" t="n">
        <v>0.4</v>
      </c>
      <c r="E251" s="17" t="n">
        <v>153</v>
      </c>
      <c r="F251" s="17" t="n">
        <v>24</v>
      </c>
      <c r="G251" s="18" t="n">
        <f aca="false">F251/E251</f>
        <v>0.156862745098039</v>
      </c>
      <c r="H251" s="17" t="n">
        <v>1</v>
      </c>
      <c r="I251" s="18" t="n">
        <f aca="false">H251/E251</f>
        <v>0.0065359477124183</v>
      </c>
      <c r="J251" s="19" t="n">
        <v>146</v>
      </c>
      <c r="K251" s="19" t="n">
        <v>0.38</v>
      </c>
      <c r="L251" s="19" t="n">
        <v>145</v>
      </c>
      <c r="M251" s="19" t="n">
        <v>40</v>
      </c>
      <c r="N251" s="20" t="n">
        <f aca="false">M251/L251</f>
        <v>0.275862068965517</v>
      </c>
      <c r="O251" s="19" t="n">
        <v>0</v>
      </c>
      <c r="P251" s="20" t="n">
        <f aca="false">O251/L251</f>
        <v>0</v>
      </c>
      <c r="Q251" s="21" t="n">
        <v>103</v>
      </c>
      <c r="R251" s="21" t="n">
        <v>0.27</v>
      </c>
      <c r="S251" s="22" t="n">
        <v>102</v>
      </c>
      <c r="T251" s="21" t="n">
        <v>31</v>
      </c>
      <c r="U251" s="23" t="n">
        <f aca="false">T251/S251</f>
        <v>0.303921568627451</v>
      </c>
      <c r="V251" s="21" t="n">
        <v>0</v>
      </c>
      <c r="W251" s="23" t="n">
        <f aca="false">V251/S251</f>
        <v>0</v>
      </c>
    </row>
    <row r="252" s="14" customFormat="true" ht="15" hidden="false" customHeight="true" outlineLevel="0" collapsed="false">
      <c r="A252" s="15" t="n">
        <v>13</v>
      </c>
      <c r="B252" s="16" t="s">
        <v>237</v>
      </c>
      <c r="C252" s="17" t="n">
        <v>120</v>
      </c>
      <c r="D252" s="17" t="n">
        <v>0.31</v>
      </c>
      <c r="E252" s="17" t="n">
        <v>120</v>
      </c>
      <c r="F252" s="17" t="n">
        <v>18</v>
      </c>
      <c r="G252" s="18" t="n">
        <f aca="false">F252/E252</f>
        <v>0.15</v>
      </c>
      <c r="H252" s="17" t="n">
        <v>1</v>
      </c>
      <c r="I252" s="18" t="n">
        <f aca="false">H252/E252</f>
        <v>0.00833333333333333</v>
      </c>
      <c r="J252" s="19" t="n">
        <v>269</v>
      </c>
      <c r="K252" s="19" t="n">
        <v>0.69</v>
      </c>
      <c r="L252" s="19" t="n">
        <v>265</v>
      </c>
      <c r="M252" s="19" t="n">
        <v>25</v>
      </c>
      <c r="N252" s="20" t="n">
        <f aca="false">M252/L252</f>
        <v>0.0943396226415094</v>
      </c>
      <c r="O252" s="19" t="n">
        <v>3</v>
      </c>
      <c r="P252" s="20" t="n">
        <f aca="false">O252/L252</f>
        <v>0.0113207547169811</v>
      </c>
      <c r="Q252" s="21" t="n">
        <v>165</v>
      </c>
      <c r="R252" s="21" t="n">
        <v>0.43</v>
      </c>
      <c r="S252" s="22" t="n">
        <v>162</v>
      </c>
      <c r="T252" s="21" t="n">
        <v>54</v>
      </c>
      <c r="U252" s="23" t="n">
        <f aca="false">T252/S252</f>
        <v>0.333333333333333</v>
      </c>
      <c r="V252" s="21" t="n">
        <v>0</v>
      </c>
      <c r="W252" s="23" t="n">
        <f aca="false">V252/S252</f>
        <v>0</v>
      </c>
    </row>
    <row r="253" s="14" customFormat="true" ht="15" hidden="false" customHeight="true" outlineLevel="0" collapsed="false">
      <c r="A253" s="15" t="n">
        <v>13</v>
      </c>
      <c r="B253" s="16" t="s">
        <v>238</v>
      </c>
      <c r="C253" s="17" t="n">
        <v>241</v>
      </c>
      <c r="D253" s="17" t="n">
        <v>0.62</v>
      </c>
      <c r="E253" s="17" t="n">
        <v>235</v>
      </c>
      <c r="F253" s="17" t="n">
        <v>5</v>
      </c>
      <c r="G253" s="18" t="n">
        <f aca="false">F253/E253</f>
        <v>0.0212765957446809</v>
      </c>
      <c r="H253" s="17" t="n">
        <v>1</v>
      </c>
      <c r="I253" s="18" t="n">
        <f aca="false">H253/E253</f>
        <v>0.00425531914893617</v>
      </c>
      <c r="J253" s="19" t="n">
        <v>349</v>
      </c>
      <c r="K253" s="19" t="n">
        <v>0.9</v>
      </c>
      <c r="L253" s="19" t="n">
        <v>339</v>
      </c>
      <c r="M253" s="19" t="n">
        <v>7</v>
      </c>
      <c r="N253" s="20" t="n">
        <f aca="false">M253/L253</f>
        <v>0.0206489675516224</v>
      </c>
      <c r="O253" s="19" t="n">
        <v>2</v>
      </c>
      <c r="P253" s="20" t="n">
        <f aca="false">O253/L253</f>
        <v>0.00589970501474926</v>
      </c>
      <c r="Q253" s="21" t="n">
        <v>269</v>
      </c>
      <c r="R253" s="21" t="n">
        <v>0.69</v>
      </c>
      <c r="S253" s="22" t="n">
        <v>264</v>
      </c>
      <c r="T253" s="21" t="n">
        <v>8</v>
      </c>
      <c r="U253" s="23" t="n">
        <f aca="false">T253/S253</f>
        <v>0.0303030303030303</v>
      </c>
      <c r="V253" s="21" t="n">
        <v>8</v>
      </c>
      <c r="W253" s="23" t="n">
        <f aca="false">V253/S253</f>
        <v>0.0303030303030303</v>
      </c>
    </row>
    <row r="254" s="14" customFormat="true" ht="15" hidden="false" customHeight="true" outlineLevel="0" collapsed="false">
      <c r="A254" s="15" t="n">
        <v>13</v>
      </c>
      <c r="B254" s="16" t="s">
        <v>239</v>
      </c>
      <c r="C254" s="17" t="n">
        <v>329</v>
      </c>
      <c r="D254" s="17" t="n">
        <v>0.85</v>
      </c>
      <c r="E254" s="17" t="n">
        <v>324</v>
      </c>
      <c r="F254" s="17" t="n">
        <v>22</v>
      </c>
      <c r="G254" s="18" t="n">
        <f aca="false">F254/E254</f>
        <v>0.0679012345679012</v>
      </c>
      <c r="H254" s="17" t="n">
        <v>0</v>
      </c>
      <c r="I254" s="18" t="n">
        <f aca="false">H254/E254</f>
        <v>0</v>
      </c>
      <c r="J254" s="19" t="n">
        <v>132</v>
      </c>
      <c r="K254" s="19" t="n">
        <v>0.34</v>
      </c>
      <c r="L254" s="19" t="n">
        <v>129</v>
      </c>
      <c r="M254" s="19" t="n">
        <v>18</v>
      </c>
      <c r="N254" s="20" t="n">
        <f aca="false">M254/L254</f>
        <v>0.13953488372093</v>
      </c>
      <c r="O254" s="19" t="n">
        <v>2</v>
      </c>
      <c r="P254" s="20" t="n">
        <f aca="false">O254/L254</f>
        <v>0.0155038759689922</v>
      </c>
      <c r="Q254" s="21" t="n">
        <v>167</v>
      </c>
      <c r="R254" s="21" t="n">
        <v>0.43</v>
      </c>
      <c r="S254" s="22" t="n">
        <v>167</v>
      </c>
      <c r="T254" s="21" t="n">
        <v>14</v>
      </c>
      <c r="U254" s="23" t="n">
        <f aca="false">T254/S254</f>
        <v>0.0838323353293413</v>
      </c>
      <c r="V254" s="21" t="n">
        <v>3</v>
      </c>
      <c r="W254" s="23" t="n">
        <f aca="false">V254/S254</f>
        <v>0.0179640718562874</v>
      </c>
    </row>
    <row r="255" s="14" customFormat="true" ht="15" hidden="false" customHeight="true" outlineLevel="0" collapsed="false">
      <c r="A255" s="15" t="n">
        <v>13</v>
      </c>
      <c r="B255" s="16" t="s">
        <v>240</v>
      </c>
      <c r="C255" s="17" t="n">
        <v>371</v>
      </c>
      <c r="D255" s="17" t="n">
        <v>0.96</v>
      </c>
      <c r="E255" s="17" t="n">
        <v>363</v>
      </c>
      <c r="F255" s="17" t="n">
        <v>5</v>
      </c>
      <c r="G255" s="18" t="n">
        <f aca="false">F255/E255</f>
        <v>0.0137741046831956</v>
      </c>
      <c r="H255" s="17" t="n">
        <v>11</v>
      </c>
      <c r="I255" s="18" t="n">
        <f aca="false">H255/E255</f>
        <v>0.0303030303030303</v>
      </c>
      <c r="J255" s="19" t="n">
        <v>293</v>
      </c>
      <c r="K255" s="19" t="n">
        <v>0.76</v>
      </c>
      <c r="L255" s="19" t="n">
        <v>275</v>
      </c>
      <c r="M255" s="19" t="n">
        <v>4</v>
      </c>
      <c r="N255" s="20" t="n">
        <f aca="false">M255/L255</f>
        <v>0.0145454545454545</v>
      </c>
      <c r="O255" s="19" t="n">
        <v>6</v>
      </c>
      <c r="P255" s="20" t="n">
        <f aca="false">O255/L255</f>
        <v>0.0218181818181818</v>
      </c>
      <c r="Q255" s="21" t="n">
        <v>165</v>
      </c>
      <c r="R255" s="21" t="n">
        <v>0.43</v>
      </c>
      <c r="S255" s="22" t="n">
        <v>165</v>
      </c>
      <c r="T255" s="21" t="n">
        <v>5</v>
      </c>
      <c r="U255" s="23" t="n">
        <f aca="false">T255/S255</f>
        <v>0.0303030303030303</v>
      </c>
      <c r="V255" s="21" t="n">
        <v>1</v>
      </c>
      <c r="W255" s="23" t="n">
        <f aca="false">V255/S255</f>
        <v>0.00606060606060606</v>
      </c>
    </row>
    <row r="256" s="14" customFormat="true" ht="15" hidden="false" customHeight="true" outlineLevel="0" collapsed="false">
      <c r="A256" s="15" t="n">
        <v>13</v>
      </c>
      <c r="B256" s="16" t="s">
        <v>241</v>
      </c>
      <c r="C256" s="17" t="n">
        <v>217</v>
      </c>
      <c r="D256" s="17" t="n">
        <v>0.56</v>
      </c>
      <c r="E256" s="17" t="n">
        <v>211</v>
      </c>
      <c r="F256" s="17" t="n">
        <v>7</v>
      </c>
      <c r="G256" s="18" t="n">
        <f aca="false">F256/E256</f>
        <v>0.033175355450237</v>
      </c>
      <c r="H256" s="17" t="n">
        <v>1</v>
      </c>
      <c r="I256" s="18" t="n">
        <f aca="false">H256/E256</f>
        <v>0.004739336492891</v>
      </c>
      <c r="J256" s="19" t="n">
        <v>232</v>
      </c>
      <c r="K256" s="19" t="n">
        <v>0.6</v>
      </c>
      <c r="L256" s="19" t="n">
        <v>225</v>
      </c>
      <c r="M256" s="19" t="n">
        <v>4</v>
      </c>
      <c r="N256" s="20" t="n">
        <f aca="false">M256/L256</f>
        <v>0.0177777777777778</v>
      </c>
      <c r="O256" s="19" t="n">
        <v>3</v>
      </c>
      <c r="P256" s="20" t="n">
        <f aca="false">O256/L256</f>
        <v>0.0133333333333333</v>
      </c>
      <c r="Q256" s="21" t="n">
        <v>345</v>
      </c>
      <c r="R256" s="21" t="n">
        <v>0.89</v>
      </c>
      <c r="S256" s="22" t="n">
        <v>337</v>
      </c>
      <c r="T256" s="21" t="n">
        <v>12</v>
      </c>
      <c r="U256" s="23" t="n">
        <f aca="false">T256/S256</f>
        <v>0.0356083086053413</v>
      </c>
      <c r="V256" s="21" t="n">
        <v>3</v>
      </c>
      <c r="W256" s="23" t="n">
        <f aca="false">V256/S256</f>
        <v>0.00890207715133531</v>
      </c>
    </row>
    <row r="257" s="14" customFormat="true" ht="15" hidden="false" customHeight="true" outlineLevel="0" collapsed="false">
      <c r="A257" s="15" t="n">
        <v>13</v>
      </c>
      <c r="B257" s="16" t="s">
        <v>242</v>
      </c>
      <c r="C257" s="17" t="n">
        <v>492</v>
      </c>
      <c r="D257" s="17" t="n">
        <v>1.27</v>
      </c>
      <c r="E257" s="17" t="n">
        <v>486</v>
      </c>
      <c r="F257" s="17" t="n">
        <v>6</v>
      </c>
      <c r="G257" s="18" t="n">
        <f aca="false">F257/E257</f>
        <v>0.0123456790123457</v>
      </c>
      <c r="H257" s="17" t="n">
        <v>2</v>
      </c>
      <c r="I257" s="18" t="n">
        <f aca="false">H257/E257</f>
        <v>0.00411522633744856</v>
      </c>
      <c r="J257" s="19" t="n">
        <v>318</v>
      </c>
      <c r="K257" s="19" t="n">
        <v>0.82</v>
      </c>
      <c r="L257" s="19" t="n">
        <v>308</v>
      </c>
      <c r="M257" s="19" t="n">
        <v>13</v>
      </c>
      <c r="N257" s="20" t="n">
        <f aca="false">M257/L257</f>
        <v>0.0422077922077922</v>
      </c>
      <c r="O257" s="19" t="n">
        <v>1</v>
      </c>
      <c r="P257" s="20" t="n">
        <f aca="false">O257/L257</f>
        <v>0.00324675324675325</v>
      </c>
      <c r="Q257" s="21" t="n">
        <v>284</v>
      </c>
      <c r="R257" s="21" t="n">
        <v>0.73</v>
      </c>
      <c r="S257" s="22" t="n">
        <v>275</v>
      </c>
      <c r="T257" s="21" t="n">
        <v>3</v>
      </c>
      <c r="U257" s="23" t="n">
        <f aca="false">T257/S257</f>
        <v>0.0109090909090909</v>
      </c>
      <c r="V257" s="21" t="n">
        <v>2</v>
      </c>
      <c r="W257" s="23" t="n">
        <f aca="false">V257/S257</f>
        <v>0.00727272727272727</v>
      </c>
    </row>
    <row r="258" s="14" customFormat="true" ht="15" hidden="false" customHeight="true" outlineLevel="0" collapsed="false">
      <c r="A258" s="15" t="n">
        <v>13</v>
      </c>
      <c r="B258" s="16" t="s">
        <v>243</v>
      </c>
      <c r="C258" s="17" t="n">
        <v>486</v>
      </c>
      <c r="D258" s="17" t="n">
        <v>1.25</v>
      </c>
      <c r="E258" s="17" t="n">
        <v>466</v>
      </c>
      <c r="F258" s="17" t="n">
        <v>25</v>
      </c>
      <c r="G258" s="18" t="n">
        <f aca="false">F258/E258</f>
        <v>0.0536480686695279</v>
      </c>
      <c r="H258" s="17" t="n">
        <v>2</v>
      </c>
      <c r="I258" s="18" t="n">
        <f aca="false">H258/E258</f>
        <v>0.00429184549356223</v>
      </c>
      <c r="J258" s="19" t="n">
        <v>299</v>
      </c>
      <c r="K258" s="19" t="n">
        <v>0.77</v>
      </c>
      <c r="L258" s="19" t="n">
        <v>286</v>
      </c>
      <c r="M258" s="19" t="n">
        <v>7</v>
      </c>
      <c r="N258" s="20" t="n">
        <f aca="false">M258/L258</f>
        <v>0.0244755244755245</v>
      </c>
      <c r="O258" s="19" t="n">
        <v>4</v>
      </c>
      <c r="P258" s="20" t="n">
        <f aca="false">O258/L258</f>
        <v>0.013986013986014</v>
      </c>
      <c r="Q258" s="21" t="n">
        <v>220</v>
      </c>
      <c r="R258" s="21" t="n">
        <v>0.57</v>
      </c>
      <c r="S258" s="22" t="n">
        <v>215</v>
      </c>
      <c r="T258" s="21" t="n">
        <v>8</v>
      </c>
      <c r="U258" s="23" t="n">
        <f aca="false">T258/S258</f>
        <v>0.0372093023255814</v>
      </c>
      <c r="V258" s="21" t="n">
        <v>2</v>
      </c>
      <c r="W258" s="23" t="n">
        <f aca="false">V258/S258</f>
        <v>0.00930232558139535</v>
      </c>
    </row>
    <row r="259" s="14" customFormat="true" ht="15" hidden="false" customHeight="true" outlineLevel="0" collapsed="false">
      <c r="A259" s="15" t="n">
        <v>13</v>
      </c>
      <c r="B259" s="16" t="s">
        <v>244</v>
      </c>
      <c r="C259" s="17" t="n">
        <v>265</v>
      </c>
      <c r="D259" s="17" t="n">
        <v>0.68</v>
      </c>
      <c r="E259" s="17" t="n">
        <v>258</v>
      </c>
      <c r="F259" s="17" t="n">
        <v>29</v>
      </c>
      <c r="G259" s="18" t="n">
        <f aca="false">F259/E259</f>
        <v>0.112403100775194</v>
      </c>
      <c r="H259" s="17" t="n">
        <v>1</v>
      </c>
      <c r="I259" s="18" t="n">
        <f aca="false">H259/E259</f>
        <v>0.00387596899224806</v>
      </c>
      <c r="J259" s="19" t="n">
        <v>217</v>
      </c>
      <c r="K259" s="19" t="n">
        <v>0.56</v>
      </c>
      <c r="L259" s="19" t="n">
        <v>209</v>
      </c>
      <c r="M259" s="19" t="n">
        <v>41</v>
      </c>
      <c r="N259" s="20" t="n">
        <f aca="false">M259/L259</f>
        <v>0.196172248803828</v>
      </c>
      <c r="O259" s="19" t="n">
        <v>0</v>
      </c>
      <c r="P259" s="20" t="n">
        <f aca="false">O259/L259</f>
        <v>0</v>
      </c>
      <c r="Q259" s="21" t="n">
        <v>238</v>
      </c>
      <c r="R259" s="21" t="n">
        <v>0.61</v>
      </c>
      <c r="S259" s="22" t="n">
        <v>232</v>
      </c>
      <c r="T259" s="21" t="n">
        <v>26</v>
      </c>
      <c r="U259" s="23" t="n">
        <f aca="false">T259/S259</f>
        <v>0.112068965517241</v>
      </c>
      <c r="V259" s="21" t="n">
        <v>5</v>
      </c>
      <c r="W259" s="23" t="n">
        <f aca="false">V259/S259</f>
        <v>0.021551724137931</v>
      </c>
    </row>
    <row r="260" s="14" customFormat="true" ht="15" hidden="false" customHeight="true" outlineLevel="0" collapsed="false">
      <c r="A260" s="15" t="n">
        <v>13</v>
      </c>
      <c r="B260" s="16" t="s">
        <v>33</v>
      </c>
      <c r="C260" s="17" t="n">
        <v>209</v>
      </c>
      <c r="D260" s="17" t="n">
        <v>0.54</v>
      </c>
      <c r="E260" s="17" t="n">
        <v>202</v>
      </c>
      <c r="F260" s="17" t="n">
        <v>129</v>
      </c>
      <c r="G260" s="18" t="n">
        <f aca="false">F260/E260</f>
        <v>0.638613861386139</v>
      </c>
      <c r="H260" s="17" t="n">
        <v>0</v>
      </c>
      <c r="I260" s="18" t="n">
        <f aca="false">H260/E260</f>
        <v>0</v>
      </c>
      <c r="J260" s="19" t="n">
        <v>209</v>
      </c>
      <c r="K260" s="19" t="n">
        <v>0.54</v>
      </c>
      <c r="L260" s="19" t="n">
        <v>207</v>
      </c>
      <c r="M260" s="19" t="n">
        <v>138</v>
      </c>
      <c r="N260" s="20" t="n">
        <f aca="false">M260/L260</f>
        <v>0.666666666666667</v>
      </c>
      <c r="O260" s="19" t="n">
        <v>2</v>
      </c>
      <c r="P260" s="20" t="n">
        <f aca="false">O260/L260</f>
        <v>0.00966183574879227</v>
      </c>
      <c r="Q260" s="21" t="n">
        <v>119</v>
      </c>
      <c r="R260" s="21" t="n">
        <v>0.31</v>
      </c>
      <c r="S260" s="22" t="n">
        <v>116</v>
      </c>
      <c r="T260" s="21" t="n">
        <v>94</v>
      </c>
      <c r="U260" s="23" t="n">
        <f aca="false">T260/S260</f>
        <v>0.810344827586207</v>
      </c>
      <c r="V260" s="21" t="n">
        <v>2</v>
      </c>
      <c r="W260" s="23" t="n">
        <f aca="false">V260/S260</f>
        <v>0.0172413793103448</v>
      </c>
    </row>
    <row r="261" s="14" customFormat="true" ht="15" hidden="false" customHeight="true" outlineLevel="0" collapsed="false">
      <c r="A261" s="15" t="n">
        <v>13</v>
      </c>
      <c r="B261" s="16" t="s">
        <v>245</v>
      </c>
      <c r="C261" s="17" t="n">
        <v>259</v>
      </c>
      <c r="D261" s="17" t="n">
        <v>0.67</v>
      </c>
      <c r="E261" s="17" t="n">
        <v>250</v>
      </c>
      <c r="F261" s="17" t="n">
        <v>7</v>
      </c>
      <c r="G261" s="18" t="n">
        <f aca="false">F261/E261</f>
        <v>0.028</v>
      </c>
      <c r="H261" s="17" t="n">
        <v>0</v>
      </c>
      <c r="I261" s="18" t="n">
        <f aca="false">H261/E261</f>
        <v>0</v>
      </c>
      <c r="J261" s="19" t="n">
        <v>310</v>
      </c>
      <c r="K261" s="19" t="n">
        <v>0.8</v>
      </c>
      <c r="L261" s="19" t="n">
        <v>302</v>
      </c>
      <c r="M261" s="19" t="n">
        <v>21</v>
      </c>
      <c r="N261" s="20" t="n">
        <f aca="false">M261/L261</f>
        <v>0.0695364238410596</v>
      </c>
      <c r="O261" s="19" t="n">
        <v>12</v>
      </c>
      <c r="P261" s="20" t="n">
        <f aca="false">O261/L261</f>
        <v>0.0397350993377483</v>
      </c>
      <c r="Q261" s="21" t="n">
        <v>297</v>
      </c>
      <c r="R261" s="21" t="n">
        <v>0.77</v>
      </c>
      <c r="S261" s="22" t="n">
        <v>293</v>
      </c>
      <c r="T261" s="21" t="n">
        <v>16</v>
      </c>
      <c r="U261" s="23" t="n">
        <f aca="false">T261/S261</f>
        <v>0.0546075085324232</v>
      </c>
      <c r="V261" s="21" t="n">
        <v>11</v>
      </c>
      <c r="W261" s="23" t="n">
        <f aca="false">V261/S261</f>
        <v>0.037542662116041</v>
      </c>
    </row>
    <row r="262" s="14" customFormat="true" ht="15" hidden="false" customHeight="true" outlineLevel="0" collapsed="false">
      <c r="A262" s="15" t="n">
        <v>13</v>
      </c>
      <c r="B262" s="16" t="s">
        <v>246</v>
      </c>
      <c r="C262" s="17" t="n">
        <v>267</v>
      </c>
      <c r="D262" s="17" t="n">
        <v>0.69</v>
      </c>
      <c r="E262" s="17" t="n">
        <v>260</v>
      </c>
      <c r="F262" s="17" t="n">
        <v>8</v>
      </c>
      <c r="G262" s="18" t="n">
        <f aca="false">F262/E262</f>
        <v>0.0307692307692308</v>
      </c>
      <c r="H262" s="17" t="n">
        <v>17</v>
      </c>
      <c r="I262" s="18" t="n">
        <f aca="false">H262/E262</f>
        <v>0.0653846153846154</v>
      </c>
      <c r="J262" s="19" t="n">
        <v>295</v>
      </c>
      <c r="K262" s="19" t="n">
        <v>0.76</v>
      </c>
      <c r="L262" s="19" t="n">
        <v>284</v>
      </c>
      <c r="M262" s="19" t="n">
        <v>10</v>
      </c>
      <c r="N262" s="20" t="n">
        <f aca="false">M262/L262</f>
        <v>0.0352112676056338</v>
      </c>
      <c r="O262" s="19" t="n">
        <v>1</v>
      </c>
      <c r="P262" s="20" t="n">
        <f aca="false">O262/L262</f>
        <v>0.00352112676056338</v>
      </c>
      <c r="Q262" s="21" t="n">
        <v>339</v>
      </c>
      <c r="R262" s="21" t="n">
        <v>0.87</v>
      </c>
      <c r="S262" s="22" t="n">
        <v>328</v>
      </c>
      <c r="T262" s="21" t="n">
        <v>10</v>
      </c>
      <c r="U262" s="23" t="n">
        <f aca="false">T262/S262</f>
        <v>0.0304878048780488</v>
      </c>
      <c r="V262" s="21" t="n">
        <v>2</v>
      </c>
      <c r="W262" s="23" t="n">
        <f aca="false">V262/S262</f>
        <v>0.00609756097560976</v>
      </c>
    </row>
    <row r="263" s="14" customFormat="true" ht="15" hidden="false" customHeight="true" outlineLevel="0" collapsed="false">
      <c r="A263" s="15" t="n">
        <v>14</v>
      </c>
      <c r="B263" s="16" t="s">
        <v>13</v>
      </c>
      <c r="C263" s="17" t="n">
        <v>346</v>
      </c>
      <c r="D263" s="17" t="n">
        <v>0.71</v>
      </c>
      <c r="E263" s="17" t="n">
        <v>334</v>
      </c>
      <c r="F263" s="17" t="n">
        <v>11</v>
      </c>
      <c r="G263" s="18" t="n">
        <f aca="false">F263/E263</f>
        <v>0.032934131736527</v>
      </c>
      <c r="H263" s="17" t="n">
        <v>2</v>
      </c>
      <c r="I263" s="18" t="n">
        <f aca="false">H263/E263</f>
        <v>0.00598802395209581</v>
      </c>
      <c r="J263" s="19" t="n">
        <v>615</v>
      </c>
      <c r="K263" s="19" t="n">
        <v>1.27</v>
      </c>
      <c r="L263" s="19" t="n">
        <v>598</v>
      </c>
      <c r="M263" s="19" t="n">
        <v>9</v>
      </c>
      <c r="N263" s="20" t="n">
        <f aca="false">M263/L263</f>
        <v>0.0150501672240803</v>
      </c>
      <c r="O263" s="19" t="n">
        <v>39</v>
      </c>
      <c r="P263" s="20" t="n">
        <f aca="false">O263/L263</f>
        <v>0.0652173913043478</v>
      </c>
      <c r="Q263" s="21" t="n">
        <v>495</v>
      </c>
      <c r="R263" s="21" t="n">
        <v>1.02</v>
      </c>
      <c r="S263" s="22" t="n">
        <v>473</v>
      </c>
      <c r="T263" s="21" t="n">
        <v>17</v>
      </c>
      <c r="U263" s="23" t="n">
        <f aca="false">T263/S263</f>
        <v>0.0359408033826638</v>
      </c>
      <c r="V263" s="21" t="n">
        <v>1</v>
      </c>
      <c r="W263" s="23" t="n">
        <f aca="false">V263/S263</f>
        <v>0.00211416490486258</v>
      </c>
    </row>
    <row r="264" s="14" customFormat="true" ht="15" hidden="false" customHeight="true" outlineLevel="0" collapsed="false">
      <c r="A264" s="15" t="n">
        <v>14</v>
      </c>
      <c r="B264" s="16" t="s">
        <v>247</v>
      </c>
      <c r="C264" s="17" t="n">
        <v>194</v>
      </c>
      <c r="D264" s="17" t="n">
        <v>0.4</v>
      </c>
      <c r="E264" s="17" t="n">
        <v>189</v>
      </c>
      <c r="F264" s="17" t="n">
        <v>11</v>
      </c>
      <c r="G264" s="18" t="n">
        <f aca="false">F264/E264</f>
        <v>0.0582010582010582</v>
      </c>
      <c r="H264" s="17" t="n">
        <v>5</v>
      </c>
      <c r="I264" s="18" t="n">
        <f aca="false">H264/E264</f>
        <v>0.0264550264550265</v>
      </c>
      <c r="J264" s="19" t="n">
        <v>247</v>
      </c>
      <c r="K264" s="19" t="n">
        <v>0.51</v>
      </c>
      <c r="L264" s="19" t="n">
        <v>236</v>
      </c>
      <c r="M264" s="19" t="n">
        <v>9</v>
      </c>
      <c r="N264" s="20" t="n">
        <f aca="false">M264/L264</f>
        <v>0.038135593220339</v>
      </c>
      <c r="O264" s="19" t="n">
        <v>4</v>
      </c>
      <c r="P264" s="20" t="n">
        <f aca="false">O264/L264</f>
        <v>0.0169491525423729</v>
      </c>
      <c r="Q264" s="21" t="n">
        <v>293</v>
      </c>
      <c r="R264" s="21" t="n">
        <v>0.6</v>
      </c>
      <c r="S264" s="22" t="n">
        <v>284</v>
      </c>
      <c r="T264" s="21" t="n">
        <v>13</v>
      </c>
      <c r="U264" s="23" t="n">
        <f aca="false">T264/S264</f>
        <v>0.0457746478873239</v>
      </c>
      <c r="V264" s="21" t="n">
        <v>0</v>
      </c>
      <c r="W264" s="23" t="n">
        <f aca="false">V264/S264</f>
        <v>0</v>
      </c>
    </row>
    <row r="265" s="14" customFormat="true" ht="15" hidden="false" customHeight="true" outlineLevel="0" collapsed="false">
      <c r="A265" s="15" t="n">
        <v>14</v>
      </c>
      <c r="B265" s="16" t="s">
        <v>248</v>
      </c>
      <c r="C265" s="17" t="n">
        <v>290</v>
      </c>
      <c r="D265" s="17" t="n">
        <v>0.6</v>
      </c>
      <c r="E265" s="17" t="n">
        <v>284</v>
      </c>
      <c r="F265" s="17" t="n">
        <v>19</v>
      </c>
      <c r="G265" s="18" t="n">
        <f aca="false">F265/E265</f>
        <v>0.0669014084507042</v>
      </c>
      <c r="H265" s="17" t="n">
        <v>4</v>
      </c>
      <c r="I265" s="18" t="n">
        <f aca="false">H265/E265</f>
        <v>0.0140845070422535</v>
      </c>
      <c r="J265" s="19" t="n">
        <v>232</v>
      </c>
      <c r="K265" s="19" t="n">
        <v>0.48</v>
      </c>
      <c r="L265" s="19" t="n">
        <v>227</v>
      </c>
      <c r="M265" s="19" t="n">
        <v>6</v>
      </c>
      <c r="N265" s="20" t="n">
        <f aca="false">M265/L265</f>
        <v>0.026431718061674</v>
      </c>
      <c r="O265" s="19" t="n">
        <v>10</v>
      </c>
      <c r="P265" s="20" t="n">
        <f aca="false">O265/L265</f>
        <v>0.0440528634361234</v>
      </c>
      <c r="Q265" s="21" t="n">
        <v>361</v>
      </c>
      <c r="R265" s="21" t="n">
        <v>0.74</v>
      </c>
      <c r="S265" s="22" t="n">
        <v>354</v>
      </c>
      <c r="T265" s="21" t="n">
        <v>18</v>
      </c>
      <c r="U265" s="23" t="n">
        <f aca="false">T265/S265</f>
        <v>0.0508474576271187</v>
      </c>
      <c r="V265" s="21" t="n">
        <v>2</v>
      </c>
      <c r="W265" s="23" t="n">
        <f aca="false">V265/S265</f>
        <v>0.00564971751412429</v>
      </c>
    </row>
    <row r="266" s="14" customFormat="true" ht="15" hidden="false" customHeight="true" outlineLevel="0" collapsed="false">
      <c r="A266" s="15" t="n">
        <v>14</v>
      </c>
      <c r="B266" s="16" t="s">
        <v>249</v>
      </c>
      <c r="C266" s="17" t="n">
        <v>327</v>
      </c>
      <c r="D266" s="17" t="n">
        <v>0.67</v>
      </c>
      <c r="E266" s="17" t="n">
        <v>319</v>
      </c>
      <c r="F266" s="17" t="n">
        <v>5</v>
      </c>
      <c r="G266" s="18" t="n">
        <f aca="false">F266/E266</f>
        <v>0.0156739811912226</v>
      </c>
      <c r="H266" s="17" t="n">
        <v>4</v>
      </c>
      <c r="I266" s="18" t="n">
        <f aca="false">H266/E266</f>
        <v>0.0125391849529781</v>
      </c>
      <c r="J266" s="19" t="n">
        <v>391</v>
      </c>
      <c r="K266" s="19" t="n">
        <v>0.81</v>
      </c>
      <c r="L266" s="19" t="n">
        <v>382</v>
      </c>
      <c r="M266" s="19" t="n">
        <v>13</v>
      </c>
      <c r="N266" s="20" t="n">
        <f aca="false">M266/L266</f>
        <v>0.0340314136125654</v>
      </c>
      <c r="O266" s="19" t="n">
        <v>19</v>
      </c>
      <c r="P266" s="20" t="n">
        <f aca="false">O266/L266</f>
        <v>0.049738219895288</v>
      </c>
      <c r="Q266" s="21" t="n">
        <v>315</v>
      </c>
      <c r="R266" s="21" t="n">
        <v>0.65</v>
      </c>
      <c r="S266" s="22" t="n">
        <v>309</v>
      </c>
      <c r="T266" s="21" t="n">
        <v>4</v>
      </c>
      <c r="U266" s="23" t="n">
        <f aca="false">T266/S266</f>
        <v>0.0129449838187702</v>
      </c>
      <c r="V266" s="21" t="n">
        <v>6</v>
      </c>
      <c r="W266" s="23" t="n">
        <f aca="false">V266/S266</f>
        <v>0.0194174757281553</v>
      </c>
    </row>
    <row r="267" s="14" customFormat="true" ht="15" hidden="false" customHeight="true" outlineLevel="0" collapsed="false">
      <c r="A267" s="15" t="n">
        <v>14</v>
      </c>
      <c r="B267" s="16" t="s">
        <v>250</v>
      </c>
      <c r="C267" s="17" t="n">
        <v>159</v>
      </c>
      <c r="D267" s="17" t="n">
        <v>0.33</v>
      </c>
      <c r="E267" s="17" t="n">
        <v>154</v>
      </c>
      <c r="F267" s="17" t="n">
        <v>3</v>
      </c>
      <c r="G267" s="18" t="n">
        <f aca="false">F267/E267</f>
        <v>0.0194805194805195</v>
      </c>
      <c r="H267" s="17" t="n">
        <v>5</v>
      </c>
      <c r="I267" s="18" t="n">
        <f aca="false">H267/E267</f>
        <v>0.0324675324675325</v>
      </c>
      <c r="J267" s="19" t="n">
        <v>382</v>
      </c>
      <c r="K267" s="19" t="n">
        <v>0.79</v>
      </c>
      <c r="L267" s="19" t="n">
        <v>370</v>
      </c>
      <c r="M267" s="19" t="n">
        <v>9</v>
      </c>
      <c r="N267" s="20" t="n">
        <f aca="false">M267/L267</f>
        <v>0.0243243243243243</v>
      </c>
      <c r="O267" s="19" t="n">
        <v>4</v>
      </c>
      <c r="P267" s="20" t="n">
        <f aca="false">O267/L267</f>
        <v>0.0108108108108108</v>
      </c>
      <c r="Q267" s="21" t="n">
        <v>398</v>
      </c>
      <c r="R267" s="21" t="n">
        <v>0.82</v>
      </c>
      <c r="S267" s="22" t="n">
        <v>379</v>
      </c>
      <c r="T267" s="21" t="n">
        <v>7</v>
      </c>
      <c r="U267" s="23" t="n">
        <f aca="false">T267/S267</f>
        <v>0.0184696569920844</v>
      </c>
      <c r="V267" s="21" t="n">
        <v>21</v>
      </c>
      <c r="W267" s="23" t="n">
        <f aca="false">V267/S267</f>
        <v>0.0554089709762533</v>
      </c>
    </row>
    <row r="268" s="14" customFormat="true" ht="15" hidden="false" customHeight="true" outlineLevel="0" collapsed="false">
      <c r="A268" s="15" t="n">
        <v>14</v>
      </c>
      <c r="B268" s="16" t="s">
        <v>251</v>
      </c>
      <c r="C268" s="17" t="n">
        <v>376</v>
      </c>
      <c r="D268" s="17" t="n">
        <v>0.77</v>
      </c>
      <c r="E268" s="17" t="n">
        <v>358</v>
      </c>
      <c r="F268" s="17" t="n">
        <v>13</v>
      </c>
      <c r="G268" s="18" t="n">
        <f aca="false">F268/E268</f>
        <v>0.0363128491620112</v>
      </c>
      <c r="H268" s="17" t="n">
        <v>10</v>
      </c>
      <c r="I268" s="18" t="n">
        <f aca="false">H268/E268</f>
        <v>0.0279329608938547</v>
      </c>
      <c r="J268" s="19" t="n">
        <v>393</v>
      </c>
      <c r="K268" s="19" t="n">
        <v>0.81</v>
      </c>
      <c r="L268" s="19" t="n">
        <v>388</v>
      </c>
      <c r="M268" s="19" t="n">
        <v>11</v>
      </c>
      <c r="N268" s="20" t="n">
        <f aca="false">M268/L268</f>
        <v>0.0283505154639175</v>
      </c>
      <c r="O268" s="19" t="n">
        <v>6</v>
      </c>
      <c r="P268" s="20" t="n">
        <f aca="false">O268/L268</f>
        <v>0.0154639175257732</v>
      </c>
      <c r="Q268" s="21" t="n">
        <v>264</v>
      </c>
      <c r="R268" s="21" t="n">
        <v>0.54</v>
      </c>
      <c r="S268" s="22" t="n">
        <v>253</v>
      </c>
      <c r="T268" s="21" t="n">
        <v>8</v>
      </c>
      <c r="U268" s="23" t="n">
        <f aca="false">T268/S268</f>
        <v>0.0316205533596838</v>
      </c>
      <c r="V268" s="21" t="n">
        <v>5</v>
      </c>
      <c r="W268" s="23" t="n">
        <f aca="false">V268/S268</f>
        <v>0.0197628458498024</v>
      </c>
    </row>
    <row r="269" s="14" customFormat="true" ht="15" hidden="false" customHeight="true" outlineLevel="0" collapsed="false">
      <c r="A269" s="15" t="n">
        <v>14</v>
      </c>
      <c r="B269" s="16" t="s">
        <v>252</v>
      </c>
      <c r="C269" s="17" t="n">
        <v>389</v>
      </c>
      <c r="D269" s="17" t="n">
        <v>0.8</v>
      </c>
      <c r="E269" s="17" t="n">
        <v>370</v>
      </c>
      <c r="F269" s="17" t="n">
        <v>8</v>
      </c>
      <c r="G269" s="18" t="n">
        <f aca="false">F269/E269</f>
        <v>0.0216216216216216</v>
      </c>
      <c r="H269" s="17" t="n">
        <v>2</v>
      </c>
      <c r="I269" s="18" t="n">
        <f aca="false">H269/E269</f>
        <v>0.00540540540540541</v>
      </c>
      <c r="J269" s="19" t="n">
        <v>207</v>
      </c>
      <c r="K269" s="19" t="n">
        <v>0.43</v>
      </c>
      <c r="L269" s="19" t="n">
        <v>205</v>
      </c>
      <c r="M269" s="19" t="n">
        <v>67</v>
      </c>
      <c r="N269" s="20" t="n">
        <f aca="false">M269/L269</f>
        <v>0.326829268292683</v>
      </c>
      <c r="O269" s="19" t="n">
        <v>1</v>
      </c>
      <c r="P269" s="20" t="n">
        <f aca="false">O269/L269</f>
        <v>0.00487804878048781</v>
      </c>
      <c r="Q269" s="21" t="n">
        <v>369</v>
      </c>
      <c r="R269" s="21" t="n">
        <v>0.76</v>
      </c>
      <c r="S269" s="22" t="n">
        <v>364</v>
      </c>
      <c r="T269" s="21" t="n">
        <v>235</v>
      </c>
      <c r="U269" s="23" t="n">
        <f aca="false">T269/S269</f>
        <v>0.645604395604396</v>
      </c>
      <c r="V269" s="21" t="n">
        <v>1</v>
      </c>
      <c r="W269" s="23" t="n">
        <f aca="false">V269/S269</f>
        <v>0.00274725274725275</v>
      </c>
    </row>
    <row r="270" s="14" customFormat="true" ht="15" hidden="false" customHeight="true" outlineLevel="0" collapsed="false">
      <c r="A270" s="15" t="n">
        <v>14</v>
      </c>
      <c r="B270" s="16" t="s">
        <v>253</v>
      </c>
      <c r="C270" s="17" t="n">
        <v>337</v>
      </c>
      <c r="D270" s="17" t="n">
        <v>0.69</v>
      </c>
      <c r="E270" s="17" t="n">
        <v>325</v>
      </c>
      <c r="F270" s="17" t="n">
        <v>22</v>
      </c>
      <c r="G270" s="18" t="n">
        <f aca="false">F270/E270</f>
        <v>0.0676923076923077</v>
      </c>
      <c r="H270" s="17" t="n">
        <v>12</v>
      </c>
      <c r="I270" s="18" t="n">
        <f aca="false">H270/E270</f>
        <v>0.0369230769230769</v>
      </c>
      <c r="J270" s="19" t="n">
        <v>373</v>
      </c>
      <c r="K270" s="19" t="n">
        <v>0.77</v>
      </c>
      <c r="L270" s="19" t="n">
        <v>365</v>
      </c>
      <c r="M270" s="19" t="n">
        <v>9</v>
      </c>
      <c r="N270" s="20" t="n">
        <f aca="false">M270/L270</f>
        <v>0.0246575342465753</v>
      </c>
      <c r="O270" s="19" t="n">
        <v>0</v>
      </c>
      <c r="P270" s="20" t="n">
        <f aca="false">O270/L270</f>
        <v>0</v>
      </c>
      <c r="Q270" s="21" t="n">
        <v>422</v>
      </c>
      <c r="R270" s="21" t="n">
        <v>0.87</v>
      </c>
      <c r="S270" s="22" t="n">
        <v>416</v>
      </c>
      <c r="T270" s="21" t="n">
        <v>5</v>
      </c>
      <c r="U270" s="23" t="n">
        <f aca="false">T270/S270</f>
        <v>0.0120192307692308</v>
      </c>
      <c r="V270" s="21" t="n">
        <v>29</v>
      </c>
      <c r="W270" s="23" t="n">
        <f aca="false">V270/S270</f>
        <v>0.0697115384615385</v>
      </c>
    </row>
    <row r="271" s="14" customFormat="true" ht="15" hidden="false" customHeight="true" outlineLevel="0" collapsed="false">
      <c r="A271" s="15" t="n">
        <v>14</v>
      </c>
      <c r="B271" s="16" t="s">
        <v>254</v>
      </c>
      <c r="C271" s="17" t="n">
        <v>503</v>
      </c>
      <c r="D271" s="17" t="n">
        <v>1.04</v>
      </c>
      <c r="E271" s="17" t="n">
        <v>488</v>
      </c>
      <c r="F271" s="17" t="n">
        <v>10</v>
      </c>
      <c r="G271" s="18" t="n">
        <f aca="false">F271/E271</f>
        <v>0.0204918032786885</v>
      </c>
      <c r="H271" s="17" t="n">
        <v>3</v>
      </c>
      <c r="I271" s="18" t="n">
        <f aca="false">H271/E271</f>
        <v>0.00614754098360656</v>
      </c>
      <c r="J271" s="19" t="n">
        <v>356</v>
      </c>
      <c r="K271" s="19" t="n">
        <v>0.73</v>
      </c>
      <c r="L271" s="19" t="n">
        <v>349</v>
      </c>
      <c r="M271" s="19" t="n">
        <v>10</v>
      </c>
      <c r="N271" s="20" t="n">
        <f aca="false">M271/L271</f>
        <v>0.0286532951289398</v>
      </c>
      <c r="O271" s="19" t="n">
        <v>4</v>
      </c>
      <c r="P271" s="20" t="n">
        <f aca="false">O271/L271</f>
        <v>0.0114613180515759</v>
      </c>
      <c r="Q271" s="21" t="n">
        <v>179</v>
      </c>
      <c r="R271" s="21" t="n">
        <v>0.37</v>
      </c>
      <c r="S271" s="22" t="n">
        <v>177</v>
      </c>
      <c r="T271" s="21" t="n">
        <v>9</v>
      </c>
      <c r="U271" s="23" t="n">
        <f aca="false">T271/S271</f>
        <v>0.0508474576271187</v>
      </c>
      <c r="V271" s="21" t="n">
        <v>0</v>
      </c>
      <c r="W271" s="23" t="n">
        <f aca="false">V271/S271</f>
        <v>0</v>
      </c>
    </row>
    <row r="272" s="14" customFormat="true" ht="15" hidden="false" customHeight="true" outlineLevel="0" collapsed="false">
      <c r="A272" s="15" t="n">
        <v>14</v>
      </c>
      <c r="B272" s="16" t="s">
        <v>255</v>
      </c>
      <c r="C272" s="17" t="n">
        <v>418</v>
      </c>
      <c r="D272" s="17" t="n">
        <v>0.86</v>
      </c>
      <c r="E272" s="17" t="n">
        <v>411</v>
      </c>
      <c r="F272" s="17" t="n">
        <v>16</v>
      </c>
      <c r="G272" s="18" t="n">
        <f aca="false">F272/E272</f>
        <v>0.0389294403892944</v>
      </c>
      <c r="H272" s="17" t="n">
        <v>6</v>
      </c>
      <c r="I272" s="18" t="n">
        <f aca="false">H272/E272</f>
        <v>0.0145985401459854</v>
      </c>
      <c r="J272" s="19" t="n">
        <v>593</v>
      </c>
      <c r="K272" s="19" t="n">
        <v>1.22</v>
      </c>
      <c r="L272" s="19" t="n">
        <v>561</v>
      </c>
      <c r="M272" s="19" t="n">
        <v>5</v>
      </c>
      <c r="N272" s="20" t="n">
        <f aca="false">M272/L272</f>
        <v>0.0089126559714795</v>
      </c>
      <c r="O272" s="19" t="n">
        <v>9</v>
      </c>
      <c r="P272" s="20" t="n">
        <f aca="false">O272/L272</f>
        <v>0.0160427807486631</v>
      </c>
      <c r="Q272" s="21" t="n">
        <v>411</v>
      </c>
      <c r="R272" s="21" t="n">
        <v>0.85</v>
      </c>
      <c r="S272" s="22" t="n">
        <v>403</v>
      </c>
      <c r="T272" s="21" t="n">
        <v>13</v>
      </c>
      <c r="U272" s="23" t="n">
        <f aca="false">T272/S272</f>
        <v>0.032258064516129</v>
      </c>
      <c r="V272" s="21" t="n">
        <v>0</v>
      </c>
      <c r="W272" s="23" t="n">
        <f aca="false">V272/S272</f>
        <v>0</v>
      </c>
    </row>
    <row r="273" s="14" customFormat="true" ht="15" hidden="false" customHeight="true" outlineLevel="0" collapsed="false">
      <c r="A273" s="15" t="n">
        <v>14</v>
      </c>
      <c r="B273" s="16" t="s">
        <v>256</v>
      </c>
      <c r="C273" s="17" t="n">
        <v>444</v>
      </c>
      <c r="D273" s="17" t="n">
        <v>0.91</v>
      </c>
      <c r="E273" s="17" t="n">
        <v>430</v>
      </c>
      <c r="F273" s="17" t="n">
        <v>14</v>
      </c>
      <c r="G273" s="18" t="n">
        <f aca="false">F273/E273</f>
        <v>0.0325581395348837</v>
      </c>
      <c r="H273" s="17" t="n">
        <v>5</v>
      </c>
      <c r="I273" s="18" t="n">
        <f aca="false">H273/E273</f>
        <v>0.0116279069767442</v>
      </c>
      <c r="J273" s="19" t="n">
        <v>309</v>
      </c>
      <c r="K273" s="19" t="n">
        <v>0.64</v>
      </c>
      <c r="L273" s="19" t="n">
        <v>301</v>
      </c>
      <c r="M273" s="19" t="n">
        <v>7</v>
      </c>
      <c r="N273" s="20" t="n">
        <f aca="false">M273/L273</f>
        <v>0.0232558139534884</v>
      </c>
      <c r="O273" s="19" t="n">
        <v>4</v>
      </c>
      <c r="P273" s="20" t="n">
        <f aca="false">O273/L273</f>
        <v>0.0132890365448505</v>
      </c>
      <c r="Q273" s="21" t="n">
        <v>326</v>
      </c>
      <c r="R273" s="21" t="n">
        <v>0.67</v>
      </c>
      <c r="S273" s="22" t="n">
        <v>308</v>
      </c>
      <c r="T273" s="21" t="n">
        <v>5</v>
      </c>
      <c r="U273" s="23" t="n">
        <f aca="false">T273/S273</f>
        <v>0.0162337662337662</v>
      </c>
      <c r="V273" s="21" t="n">
        <v>2</v>
      </c>
      <c r="W273" s="23" t="n">
        <f aca="false">V273/S273</f>
        <v>0.00649350649350649</v>
      </c>
    </row>
    <row r="274" s="14" customFormat="true" ht="15" hidden="false" customHeight="true" outlineLevel="0" collapsed="false">
      <c r="A274" s="15" t="n">
        <v>14</v>
      </c>
      <c r="B274" s="16" t="s">
        <v>257</v>
      </c>
      <c r="C274" s="17" t="n">
        <v>315</v>
      </c>
      <c r="D274" s="17" t="n">
        <v>0.65</v>
      </c>
      <c r="E274" s="17" t="n">
        <v>306</v>
      </c>
      <c r="F274" s="17" t="n">
        <v>3</v>
      </c>
      <c r="G274" s="18" t="n">
        <f aca="false">F274/E274</f>
        <v>0.00980392156862745</v>
      </c>
      <c r="H274" s="17" t="n">
        <v>2</v>
      </c>
      <c r="I274" s="18" t="n">
        <f aca="false">H274/E274</f>
        <v>0.0065359477124183</v>
      </c>
      <c r="J274" s="19" t="n">
        <v>309</v>
      </c>
      <c r="K274" s="19" t="n">
        <v>0.64</v>
      </c>
      <c r="L274" s="19" t="n">
        <v>304</v>
      </c>
      <c r="M274" s="19" t="n">
        <v>12</v>
      </c>
      <c r="N274" s="20" t="n">
        <f aca="false">M274/L274</f>
        <v>0.0394736842105263</v>
      </c>
      <c r="O274" s="19" t="n">
        <v>3</v>
      </c>
      <c r="P274" s="20" t="n">
        <f aca="false">O274/L274</f>
        <v>0.00986842105263158</v>
      </c>
      <c r="Q274" s="21" t="n">
        <v>256</v>
      </c>
      <c r="R274" s="21" t="n">
        <v>0.53</v>
      </c>
      <c r="S274" s="22" t="n">
        <v>248</v>
      </c>
      <c r="T274" s="21" t="n">
        <v>3</v>
      </c>
      <c r="U274" s="23" t="n">
        <f aca="false">T274/S274</f>
        <v>0.0120967741935484</v>
      </c>
      <c r="V274" s="21" t="n">
        <v>6</v>
      </c>
      <c r="W274" s="23" t="n">
        <f aca="false">V274/S274</f>
        <v>0.0241935483870968</v>
      </c>
    </row>
    <row r="275" s="14" customFormat="true" ht="15" hidden="false" customHeight="true" outlineLevel="0" collapsed="false">
      <c r="A275" s="15" t="n">
        <v>14</v>
      </c>
      <c r="B275" s="16" t="s">
        <v>258</v>
      </c>
      <c r="C275" s="17" t="n">
        <v>221</v>
      </c>
      <c r="D275" s="17" t="n">
        <v>0.46</v>
      </c>
      <c r="E275" s="17" t="n">
        <v>212</v>
      </c>
      <c r="F275" s="17" t="n">
        <v>2</v>
      </c>
      <c r="G275" s="18" t="n">
        <f aca="false">F275/E275</f>
        <v>0.00943396226415094</v>
      </c>
      <c r="H275" s="17" t="n">
        <v>3</v>
      </c>
      <c r="I275" s="18" t="n">
        <f aca="false">H275/E275</f>
        <v>0.0141509433962264</v>
      </c>
      <c r="J275" s="19" t="n">
        <v>130</v>
      </c>
      <c r="K275" s="19" t="n">
        <v>0.27</v>
      </c>
      <c r="L275" s="19" t="n">
        <v>127</v>
      </c>
      <c r="M275" s="19" t="n">
        <v>5</v>
      </c>
      <c r="N275" s="20" t="n">
        <f aca="false">M275/L275</f>
        <v>0.0393700787401575</v>
      </c>
      <c r="O275" s="19" t="n">
        <v>2</v>
      </c>
      <c r="P275" s="20" t="n">
        <f aca="false">O275/L275</f>
        <v>0.015748031496063</v>
      </c>
      <c r="Q275" s="21" t="n">
        <v>328</v>
      </c>
      <c r="R275" s="21" t="n">
        <v>0.68</v>
      </c>
      <c r="S275" s="22" t="n">
        <v>323</v>
      </c>
      <c r="T275" s="21" t="n">
        <v>7</v>
      </c>
      <c r="U275" s="23" t="n">
        <f aca="false">T275/S275</f>
        <v>0.021671826625387</v>
      </c>
      <c r="V275" s="21" t="n">
        <v>1</v>
      </c>
      <c r="W275" s="23" t="n">
        <f aca="false">V275/S275</f>
        <v>0.00309597523219814</v>
      </c>
    </row>
    <row r="276" s="14" customFormat="true" ht="15" hidden="false" customHeight="true" outlineLevel="0" collapsed="false">
      <c r="A276" s="15" t="n">
        <v>14</v>
      </c>
      <c r="B276" s="16" t="s">
        <v>259</v>
      </c>
      <c r="C276" s="17" t="n">
        <v>489</v>
      </c>
      <c r="D276" s="17" t="n">
        <v>1.01</v>
      </c>
      <c r="E276" s="17" t="n">
        <v>476</v>
      </c>
      <c r="F276" s="17" t="n">
        <v>8</v>
      </c>
      <c r="G276" s="18" t="n">
        <f aca="false">F276/E276</f>
        <v>0.0168067226890756</v>
      </c>
      <c r="H276" s="17" t="n">
        <v>4</v>
      </c>
      <c r="I276" s="18" t="n">
        <f aca="false">H276/E276</f>
        <v>0.00840336134453782</v>
      </c>
      <c r="J276" s="19" t="n">
        <v>259</v>
      </c>
      <c r="K276" s="19" t="n">
        <v>0.53</v>
      </c>
      <c r="L276" s="19" t="n">
        <v>250</v>
      </c>
      <c r="M276" s="19" t="n">
        <v>13</v>
      </c>
      <c r="N276" s="20" t="n">
        <f aca="false">M276/L276</f>
        <v>0.052</v>
      </c>
      <c r="O276" s="19" t="n">
        <v>0</v>
      </c>
      <c r="P276" s="20" t="n">
        <f aca="false">O276/L276</f>
        <v>0</v>
      </c>
      <c r="Q276" s="21" t="n">
        <v>367</v>
      </c>
      <c r="R276" s="21" t="n">
        <v>0.76</v>
      </c>
      <c r="S276" s="22" t="n">
        <v>360</v>
      </c>
      <c r="T276" s="21" t="n">
        <v>1</v>
      </c>
      <c r="U276" s="23" t="n">
        <f aca="false">T276/S276</f>
        <v>0.00277777777777778</v>
      </c>
      <c r="V276" s="21" t="n">
        <v>15</v>
      </c>
      <c r="W276" s="23" t="n">
        <f aca="false">V276/S276</f>
        <v>0.0416666666666667</v>
      </c>
    </row>
    <row r="277" s="14" customFormat="true" ht="15" hidden="false" customHeight="true" outlineLevel="0" collapsed="false">
      <c r="A277" s="15" t="n">
        <v>14</v>
      </c>
      <c r="B277" s="16" t="s">
        <v>260</v>
      </c>
      <c r="C277" s="17" t="n">
        <v>489</v>
      </c>
      <c r="D277" s="17" t="n">
        <v>1.01</v>
      </c>
      <c r="E277" s="17" t="n">
        <v>478</v>
      </c>
      <c r="F277" s="17" t="n">
        <v>10</v>
      </c>
      <c r="G277" s="18" t="n">
        <f aca="false">F277/E277</f>
        <v>0.0209205020920502</v>
      </c>
      <c r="H277" s="17" t="n">
        <v>12</v>
      </c>
      <c r="I277" s="18" t="n">
        <f aca="false">H277/E277</f>
        <v>0.0251046025104603</v>
      </c>
      <c r="J277" s="19" t="n">
        <v>404</v>
      </c>
      <c r="K277" s="19" t="n">
        <v>0.83</v>
      </c>
      <c r="L277" s="19" t="n">
        <v>389</v>
      </c>
      <c r="M277" s="19" t="n">
        <v>5</v>
      </c>
      <c r="N277" s="20" t="n">
        <f aca="false">M277/L277</f>
        <v>0.012853470437018</v>
      </c>
      <c r="O277" s="19" t="n">
        <v>24</v>
      </c>
      <c r="P277" s="20" t="n">
        <f aca="false">O277/L277</f>
        <v>0.0616966580976864</v>
      </c>
      <c r="Q277" s="21" t="n">
        <v>444</v>
      </c>
      <c r="R277" s="21" t="n">
        <v>0.91</v>
      </c>
      <c r="S277" s="22" t="n">
        <v>427</v>
      </c>
      <c r="T277" s="21" t="n">
        <v>7</v>
      </c>
      <c r="U277" s="23" t="n">
        <f aca="false">T277/S277</f>
        <v>0.0163934426229508</v>
      </c>
      <c r="V277" s="21" t="n">
        <v>3</v>
      </c>
      <c r="W277" s="23" t="n">
        <f aca="false">V277/S277</f>
        <v>0.00702576112412178</v>
      </c>
    </row>
    <row r="278" s="14" customFormat="true" ht="15" hidden="false" customHeight="true" outlineLevel="0" collapsed="false">
      <c r="A278" s="15" t="n">
        <v>14</v>
      </c>
      <c r="B278" s="16" t="s">
        <v>261</v>
      </c>
      <c r="C278" s="17" t="n">
        <v>392</v>
      </c>
      <c r="D278" s="17" t="n">
        <v>0.81</v>
      </c>
      <c r="E278" s="17" t="n">
        <v>377</v>
      </c>
      <c r="F278" s="17" t="n">
        <v>9</v>
      </c>
      <c r="G278" s="18" t="n">
        <f aca="false">F278/E278</f>
        <v>0.0238726790450928</v>
      </c>
      <c r="H278" s="17" t="n">
        <v>0</v>
      </c>
      <c r="I278" s="18" t="n">
        <f aca="false">H278/E278</f>
        <v>0</v>
      </c>
      <c r="J278" s="19" t="n">
        <v>287</v>
      </c>
      <c r="K278" s="19" t="n">
        <v>0.59</v>
      </c>
      <c r="L278" s="19" t="n">
        <v>280</v>
      </c>
      <c r="M278" s="19" t="n">
        <v>7</v>
      </c>
      <c r="N278" s="20" t="n">
        <f aca="false">M278/L278</f>
        <v>0.025</v>
      </c>
      <c r="O278" s="19" t="n">
        <v>3</v>
      </c>
      <c r="P278" s="20" t="n">
        <f aca="false">O278/L278</f>
        <v>0.0107142857142857</v>
      </c>
      <c r="Q278" s="21" t="n">
        <v>468</v>
      </c>
      <c r="R278" s="21" t="n">
        <v>0.96</v>
      </c>
      <c r="S278" s="22" t="n">
        <v>461</v>
      </c>
      <c r="T278" s="21" t="n">
        <v>19</v>
      </c>
      <c r="U278" s="23" t="n">
        <f aca="false">T278/S278</f>
        <v>0.0412147505422994</v>
      </c>
      <c r="V278" s="21" t="n">
        <v>2</v>
      </c>
      <c r="W278" s="23" t="n">
        <f aca="false">V278/S278</f>
        <v>0.00433839479392625</v>
      </c>
    </row>
    <row r="279" s="14" customFormat="true" ht="15" hidden="false" customHeight="true" outlineLevel="0" collapsed="false">
      <c r="A279" s="15" t="n">
        <v>14</v>
      </c>
      <c r="B279" s="16" t="s">
        <v>262</v>
      </c>
      <c r="C279" s="17" t="n">
        <v>353</v>
      </c>
      <c r="D279" s="17" t="n">
        <v>0.73</v>
      </c>
      <c r="E279" s="17" t="n">
        <v>337</v>
      </c>
      <c r="F279" s="17" t="n">
        <v>3</v>
      </c>
      <c r="G279" s="18" t="n">
        <f aca="false">F279/E279</f>
        <v>0.00890207715133531</v>
      </c>
      <c r="H279" s="17" t="n">
        <v>7</v>
      </c>
      <c r="I279" s="18" t="n">
        <f aca="false">H279/E279</f>
        <v>0.0207715133531157</v>
      </c>
      <c r="J279" s="19" t="n">
        <v>344</v>
      </c>
      <c r="K279" s="19" t="n">
        <v>0.71</v>
      </c>
      <c r="L279" s="19" t="n">
        <v>336</v>
      </c>
      <c r="M279" s="19" t="n">
        <v>19</v>
      </c>
      <c r="N279" s="20" t="n">
        <f aca="false">M279/L279</f>
        <v>0.0565476190476191</v>
      </c>
      <c r="O279" s="19" t="n">
        <v>2</v>
      </c>
      <c r="P279" s="20" t="n">
        <f aca="false">O279/L279</f>
        <v>0.00595238095238095</v>
      </c>
      <c r="Q279" s="21" t="n">
        <v>361</v>
      </c>
      <c r="R279" s="21" t="n">
        <v>0.74</v>
      </c>
      <c r="S279" s="22" t="n">
        <v>354</v>
      </c>
      <c r="T279" s="21" t="n">
        <v>18</v>
      </c>
      <c r="U279" s="23" t="n">
        <f aca="false">T279/S279</f>
        <v>0.0508474576271187</v>
      </c>
      <c r="V279" s="21" t="n">
        <v>4</v>
      </c>
      <c r="W279" s="23" t="n">
        <f aca="false">V279/S279</f>
        <v>0.0112994350282486</v>
      </c>
    </row>
    <row r="280" s="14" customFormat="true" ht="15" hidden="false" customHeight="true" outlineLevel="0" collapsed="false">
      <c r="A280" s="15" t="n">
        <v>14</v>
      </c>
      <c r="B280" s="16" t="s">
        <v>263</v>
      </c>
      <c r="C280" s="17" t="n">
        <v>281</v>
      </c>
      <c r="D280" s="17" t="n">
        <v>0.58</v>
      </c>
      <c r="E280" s="17" t="n">
        <v>269</v>
      </c>
      <c r="F280" s="17" t="n">
        <v>9</v>
      </c>
      <c r="G280" s="18" t="n">
        <f aca="false">F280/E280</f>
        <v>0.033457249070632</v>
      </c>
      <c r="H280" s="17" t="n">
        <v>1</v>
      </c>
      <c r="I280" s="18" t="n">
        <f aca="false">H280/E280</f>
        <v>0.00371747211895911</v>
      </c>
      <c r="J280" s="19" t="n">
        <v>333</v>
      </c>
      <c r="K280" s="19" t="n">
        <v>0.69</v>
      </c>
      <c r="L280" s="19" t="n">
        <v>326</v>
      </c>
      <c r="M280" s="19" t="n">
        <v>4</v>
      </c>
      <c r="N280" s="20" t="n">
        <f aca="false">M280/L280</f>
        <v>0.0122699386503067</v>
      </c>
      <c r="O280" s="19" t="n">
        <v>24</v>
      </c>
      <c r="P280" s="20" t="n">
        <f aca="false">O280/L280</f>
        <v>0.0736196319018405</v>
      </c>
      <c r="Q280" s="21" t="n">
        <v>113</v>
      </c>
      <c r="R280" s="21" t="n">
        <v>0.23</v>
      </c>
      <c r="S280" s="22" t="n">
        <v>105</v>
      </c>
      <c r="T280" s="21" t="n">
        <v>6</v>
      </c>
      <c r="U280" s="23" t="n">
        <f aca="false">T280/S280</f>
        <v>0.0571428571428571</v>
      </c>
      <c r="V280" s="21" t="n">
        <v>1</v>
      </c>
      <c r="W280" s="23" t="n">
        <f aca="false">V280/S280</f>
        <v>0.00952380952380953</v>
      </c>
    </row>
    <row r="281" s="14" customFormat="true" ht="15" hidden="false" customHeight="true" outlineLevel="0" collapsed="false">
      <c r="A281" s="15" t="n">
        <v>14</v>
      </c>
      <c r="B281" s="16" t="s">
        <v>264</v>
      </c>
      <c r="C281" s="17" t="n">
        <v>330</v>
      </c>
      <c r="D281" s="17" t="n">
        <v>0.68</v>
      </c>
      <c r="E281" s="17" t="n">
        <v>317</v>
      </c>
      <c r="F281" s="17" t="n">
        <v>28</v>
      </c>
      <c r="G281" s="18" t="n">
        <f aca="false">F281/E281</f>
        <v>0.0883280757097792</v>
      </c>
      <c r="H281" s="17" t="n">
        <v>1</v>
      </c>
      <c r="I281" s="18" t="n">
        <f aca="false">H281/E281</f>
        <v>0.00315457413249211</v>
      </c>
      <c r="J281" s="19" t="n">
        <v>209</v>
      </c>
      <c r="K281" s="19" t="n">
        <v>0.43</v>
      </c>
      <c r="L281" s="19" t="n">
        <v>205</v>
      </c>
      <c r="M281" s="19" t="n">
        <v>22</v>
      </c>
      <c r="N281" s="20" t="n">
        <f aca="false">M281/L281</f>
        <v>0.107317073170732</v>
      </c>
      <c r="O281" s="19" t="n">
        <v>0</v>
      </c>
      <c r="P281" s="20" t="n">
        <f aca="false">O281/L281</f>
        <v>0</v>
      </c>
      <c r="Q281" s="21" t="n">
        <v>380</v>
      </c>
      <c r="R281" s="21" t="n">
        <v>0.78</v>
      </c>
      <c r="S281" s="22" t="n">
        <v>364</v>
      </c>
      <c r="T281" s="21" t="n">
        <v>44</v>
      </c>
      <c r="U281" s="23" t="n">
        <f aca="false">T281/S281</f>
        <v>0.120879120879121</v>
      </c>
      <c r="V281" s="21" t="n">
        <v>3</v>
      </c>
      <c r="W281" s="23" t="n">
        <f aca="false">V281/S281</f>
        <v>0.00824175824175824</v>
      </c>
    </row>
    <row r="282" s="14" customFormat="true" ht="15" hidden="false" customHeight="true" outlineLevel="0" collapsed="false">
      <c r="A282" s="15" t="n">
        <v>14</v>
      </c>
      <c r="B282" s="16" t="s">
        <v>33</v>
      </c>
      <c r="C282" s="17" t="n">
        <v>164</v>
      </c>
      <c r="D282" s="17" t="n">
        <v>0.34</v>
      </c>
      <c r="E282" s="17" t="n">
        <v>163</v>
      </c>
      <c r="F282" s="17" t="n">
        <v>83</v>
      </c>
      <c r="G282" s="18" t="n">
        <f aca="false">F282/E282</f>
        <v>0.50920245398773</v>
      </c>
      <c r="H282" s="17" t="n">
        <v>2</v>
      </c>
      <c r="I282" s="18" t="n">
        <f aca="false">H282/E282</f>
        <v>0.0122699386503067</v>
      </c>
      <c r="J282" s="19" t="n">
        <v>119</v>
      </c>
      <c r="K282" s="19" t="n">
        <v>0.25</v>
      </c>
      <c r="L282" s="19" t="n">
        <v>119</v>
      </c>
      <c r="M282" s="19" t="n">
        <v>89</v>
      </c>
      <c r="N282" s="20" t="n">
        <f aca="false">M282/L282</f>
        <v>0.747899159663866</v>
      </c>
      <c r="O282" s="19" t="n">
        <v>0</v>
      </c>
      <c r="P282" s="20" t="n">
        <f aca="false">O282/L282</f>
        <v>0</v>
      </c>
      <c r="Q282" s="21" t="n">
        <v>132</v>
      </c>
      <c r="R282" s="21" t="n">
        <v>0.27</v>
      </c>
      <c r="S282" s="22" t="n">
        <v>130</v>
      </c>
      <c r="T282" s="21" t="n">
        <v>104</v>
      </c>
      <c r="U282" s="23" t="n">
        <f aca="false">T282/S282</f>
        <v>0.8</v>
      </c>
      <c r="V282" s="21" t="n">
        <v>4</v>
      </c>
      <c r="W282" s="23" t="n">
        <f aca="false">V282/S282</f>
        <v>0.0307692307692308</v>
      </c>
    </row>
    <row r="283" s="14" customFormat="true" ht="15" hidden="false" customHeight="true" outlineLevel="0" collapsed="false">
      <c r="A283" s="15" t="n">
        <v>15</v>
      </c>
      <c r="B283" s="16" t="s">
        <v>13</v>
      </c>
      <c r="C283" s="17" t="n">
        <v>279</v>
      </c>
      <c r="D283" s="17" t="n">
        <v>0.86</v>
      </c>
      <c r="E283" s="17" t="n">
        <v>273</v>
      </c>
      <c r="F283" s="17" t="n">
        <v>10</v>
      </c>
      <c r="G283" s="18" t="n">
        <f aca="false">F283/E283</f>
        <v>0.0366300366300366</v>
      </c>
      <c r="H283" s="17" t="n">
        <v>1</v>
      </c>
      <c r="I283" s="18" t="n">
        <f aca="false">H283/E283</f>
        <v>0.00366300366300366</v>
      </c>
      <c r="J283" s="19" t="n">
        <v>343</v>
      </c>
      <c r="K283" s="19" t="n">
        <v>1.06</v>
      </c>
      <c r="L283" s="19" t="n">
        <v>337</v>
      </c>
      <c r="M283" s="19" t="n">
        <v>17</v>
      </c>
      <c r="N283" s="20" t="n">
        <f aca="false">M283/L283</f>
        <v>0.0504451038575668</v>
      </c>
      <c r="O283" s="19" t="n">
        <v>2</v>
      </c>
      <c r="P283" s="20" t="n">
        <f aca="false">O283/L283</f>
        <v>0.00593471810089021</v>
      </c>
      <c r="Q283" s="21" t="n">
        <v>349</v>
      </c>
      <c r="R283" s="21" t="n">
        <v>1.08</v>
      </c>
      <c r="S283" s="22" t="n">
        <v>327</v>
      </c>
      <c r="T283" s="21" t="n">
        <v>17</v>
      </c>
      <c r="U283" s="23" t="n">
        <f aca="false">T283/S283</f>
        <v>0.0519877675840979</v>
      </c>
      <c r="V283" s="21" t="n">
        <v>0</v>
      </c>
      <c r="W283" s="23" t="n">
        <f aca="false">V283/S283</f>
        <v>0</v>
      </c>
    </row>
    <row r="284" s="14" customFormat="true" ht="15" hidden="false" customHeight="true" outlineLevel="0" collapsed="false">
      <c r="A284" s="15" t="n">
        <v>15</v>
      </c>
      <c r="B284" s="16" t="s">
        <v>265</v>
      </c>
      <c r="C284" s="17" t="n">
        <v>206</v>
      </c>
      <c r="D284" s="17" t="n">
        <v>0.64</v>
      </c>
      <c r="E284" s="17" t="n">
        <v>200</v>
      </c>
      <c r="F284" s="17" t="n">
        <v>84</v>
      </c>
      <c r="G284" s="18" t="n">
        <f aca="false">F284/E284</f>
        <v>0.42</v>
      </c>
      <c r="H284" s="17" t="n">
        <v>1</v>
      </c>
      <c r="I284" s="18" t="n">
        <f aca="false">H284/E284</f>
        <v>0.005</v>
      </c>
      <c r="J284" s="19" t="n">
        <v>147</v>
      </c>
      <c r="K284" s="19" t="n">
        <v>0.45</v>
      </c>
      <c r="L284" s="19" t="n">
        <v>140</v>
      </c>
      <c r="M284" s="19" t="n">
        <v>77</v>
      </c>
      <c r="N284" s="20" t="n">
        <f aca="false">M284/L284</f>
        <v>0.55</v>
      </c>
      <c r="O284" s="19" t="n">
        <v>1</v>
      </c>
      <c r="P284" s="20" t="n">
        <f aca="false">O284/L284</f>
        <v>0.00714285714285714</v>
      </c>
      <c r="Q284" s="21" t="n">
        <v>132</v>
      </c>
      <c r="R284" s="21" t="n">
        <v>0.41</v>
      </c>
      <c r="S284" s="22" t="n">
        <v>130</v>
      </c>
      <c r="T284" s="21" t="n">
        <v>56</v>
      </c>
      <c r="U284" s="23" t="n">
        <f aca="false">T284/S284</f>
        <v>0.430769230769231</v>
      </c>
      <c r="V284" s="21" t="n">
        <v>0</v>
      </c>
      <c r="W284" s="23" t="n">
        <f aca="false">V284/S284</f>
        <v>0</v>
      </c>
    </row>
    <row r="285" s="14" customFormat="true" ht="15" hidden="false" customHeight="true" outlineLevel="0" collapsed="false">
      <c r="A285" s="15" t="n">
        <v>15</v>
      </c>
      <c r="B285" s="16" t="s">
        <v>266</v>
      </c>
      <c r="C285" s="17" t="n">
        <v>85</v>
      </c>
      <c r="D285" s="17" t="n">
        <v>0.26</v>
      </c>
      <c r="E285" s="17" t="n">
        <v>85</v>
      </c>
      <c r="F285" s="17" t="n">
        <v>19</v>
      </c>
      <c r="G285" s="18" t="n">
        <f aca="false">F285/E285</f>
        <v>0.223529411764706</v>
      </c>
      <c r="H285" s="17" t="n">
        <v>1</v>
      </c>
      <c r="I285" s="18" t="n">
        <f aca="false">H285/E285</f>
        <v>0.0117647058823529</v>
      </c>
      <c r="J285" s="19" t="n">
        <v>275</v>
      </c>
      <c r="K285" s="19" t="n">
        <v>0.85</v>
      </c>
      <c r="L285" s="19" t="n">
        <v>263</v>
      </c>
      <c r="M285" s="19" t="n">
        <v>74</v>
      </c>
      <c r="N285" s="20" t="n">
        <f aca="false">M285/L285</f>
        <v>0.281368821292776</v>
      </c>
      <c r="O285" s="19" t="n">
        <v>2</v>
      </c>
      <c r="P285" s="20" t="n">
        <f aca="false">O285/L285</f>
        <v>0.00760456273764259</v>
      </c>
      <c r="Q285" s="21" t="n">
        <v>229</v>
      </c>
      <c r="R285" s="21" t="n">
        <v>0.71</v>
      </c>
      <c r="S285" s="22" t="n">
        <v>224</v>
      </c>
      <c r="T285" s="21" t="n">
        <v>89</v>
      </c>
      <c r="U285" s="23" t="n">
        <f aca="false">T285/S285</f>
        <v>0.397321428571429</v>
      </c>
      <c r="V285" s="21" t="n">
        <v>2</v>
      </c>
      <c r="W285" s="23" t="n">
        <f aca="false">V285/S285</f>
        <v>0.00892857142857143</v>
      </c>
    </row>
    <row r="286" s="14" customFormat="true" ht="15" hidden="false" customHeight="true" outlineLevel="0" collapsed="false">
      <c r="A286" s="15" t="n">
        <v>15</v>
      </c>
      <c r="B286" s="16" t="s">
        <v>267</v>
      </c>
      <c r="C286" s="17" t="n">
        <v>126</v>
      </c>
      <c r="D286" s="17" t="n">
        <v>0.39</v>
      </c>
      <c r="E286" s="17" t="n">
        <v>122</v>
      </c>
      <c r="F286" s="17" t="n">
        <v>19</v>
      </c>
      <c r="G286" s="18" t="n">
        <f aca="false">F286/E286</f>
        <v>0.155737704918033</v>
      </c>
      <c r="H286" s="17" t="n">
        <v>0</v>
      </c>
      <c r="I286" s="18" t="n">
        <f aca="false">H286/E286</f>
        <v>0</v>
      </c>
      <c r="J286" s="19" t="n">
        <v>194</v>
      </c>
      <c r="K286" s="19" t="n">
        <v>0.6</v>
      </c>
      <c r="L286" s="19" t="n">
        <v>190</v>
      </c>
      <c r="M286" s="19" t="n">
        <v>21</v>
      </c>
      <c r="N286" s="20" t="n">
        <f aca="false">M286/L286</f>
        <v>0.110526315789474</v>
      </c>
      <c r="O286" s="19" t="n">
        <v>0</v>
      </c>
      <c r="P286" s="20" t="n">
        <f aca="false">O286/L286</f>
        <v>0</v>
      </c>
      <c r="Q286" s="21" t="n">
        <v>322</v>
      </c>
      <c r="R286" s="21" t="n">
        <v>0.99</v>
      </c>
      <c r="S286" s="22" t="n">
        <v>306</v>
      </c>
      <c r="T286" s="21" t="n">
        <v>34</v>
      </c>
      <c r="U286" s="23" t="n">
        <f aca="false">T286/S286</f>
        <v>0.111111111111111</v>
      </c>
      <c r="V286" s="21" t="n">
        <v>2</v>
      </c>
      <c r="W286" s="23" t="n">
        <f aca="false">V286/S286</f>
        <v>0.0065359477124183</v>
      </c>
    </row>
    <row r="287" s="14" customFormat="true" ht="15" hidden="false" customHeight="true" outlineLevel="0" collapsed="false">
      <c r="A287" s="15" t="n">
        <v>15</v>
      </c>
      <c r="B287" s="16" t="s">
        <v>268</v>
      </c>
      <c r="C287" s="17" t="n">
        <v>366</v>
      </c>
      <c r="D287" s="17" t="n">
        <v>1.13</v>
      </c>
      <c r="E287" s="17" t="n">
        <v>352</v>
      </c>
      <c r="F287" s="17" t="n">
        <v>159</v>
      </c>
      <c r="G287" s="18" t="n">
        <f aca="false">F287/E287</f>
        <v>0.451704545454545</v>
      </c>
      <c r="H287" s="17" t="n">
        <v>5</v>
      </c>
      <c r="I287" s="18" t="n">
        <f aca="false">H287/E287</f>
        <v>0.0142045454545455</v>
      </c>
      <c r="J287" s="19" t="n">
        <v>461</v>
      </c>
      <c r="K287" s="19" t="n">
        <v>1.42</v>
      </c>
      <c r="L287" s="19" t="n">
        <v>451</v>
      </c>
      <c r="M287" s="19" t="n">
        <v>78</v>
      </c>
      <c r="N287" s="20" t="n">
        <f aca="false">M287/L287</f>
        <v>0.172949002217295</v>
      </c>
      <c r="O287" s="19" t="n">
        <v>2</v>
      </c>
      <c r="P287" s="20" t="n">
        <f aca="false">O287/L287</f>
        <v>0.00443458980044346</v>
      </c>
      <c r="Q287" s="21" t="n">
        <v>283</v>
      </c>
      <c r="R287" s="21" t="n">
        <v>0.87</v>
      </c>
      <c r="S287" s="22" t="n">
        <v>280</v>
      </c>
      <c r="T287" s="21" t="n">
        <v>6</v>
      </c>
      <c r="U287" s="23" t="n">
        <f aca="false">T287/S287</f>
        <v>0.0214285714285714</v>
      </c>
      <c r="V287" s="21" t="n">
        <v>1</v>
      </c>
      <c r="W287" s="23" t="n">
        <f aca="false">V287/S287</f>
        <v>0.00357142857142857</v>
      </c>
    </row>
    <row r="288" s="14" customFormat="true" ht="15" hidden="false" customHeight="true" outlineLevel="0" collapsed="false">
      <c r="A288" s="15" t="n">
        <v>15</v>
      </c>
      <c r="B288" s="16" t="s">
        <v>269</v>
      </c>
      <c r="C288" s="17" t="n">
        <v>187</v>
      </c>
      <c r="D288" s="17" t="n">
        <v>0.58</v>
      </c>
      <c r="E288" s="17" t="n">
        <v>182</v>
      </c>
      <c r="F288" s="17" t="n">
        <v>17</v>
      </c>
      <c r="G288" s="18" t="n">
        <f aca="false">F288/E288</f>
        <v>0.0934065934065934</v>
      </c>
      <c r="H288" s="17" t="n">
        <v>1</v>
      </c>
      <c r="I288" s="18" t="n">
        <f aca="false">H288/E288</f>
        <v>0.0054945054945055</v>
      </c>
      <c r="J288" s="19" t="n">
        <v>176</v>
      </c>
      <c r="K288" s="19" t="n">
        <v>0.54</v>
      </c>
      <c r="L288" s="19" t="n">
        <v>170</v>
      </c>
      <c r="M288" s="19" t="n">
        <v>86</v>
      </c>
      <c r="N288" s="20" t="n">
        <f aca="false">M288/L288</f>
        <v>0.505882352941176</v>
      </c>
      <c r="O288" s="19" t="n">
        <v>2</v>
      </c>
      <c r="P288" s="20" t="n">
        <f aca="false">O288/L288</f>
        <v>0.0117647058823529</v>
      </c>
      <c r="Q288" s="21" t="n">
        <v>223</v>
      </c>
      <c r="R288" s="21" t="n">
        <v>0.69</v>
      </c>
      <c r="S288" s="22" t="n">
        <v>216</v>
      </c>
      <c r="T288" s="21" t="n">
        <v>13</v>
      </c>
      <c r="U288" s="23" t="n">
        <f aca="false">T288/S288</f>
        <v>0.0601851851851852</v>
      </c>
      <c r="V288" s="21" t="n">
        <v>3</v>
      </c>
      <c r="W288" s="23" t="n">
        <f aca="false">V288/S288</f>
        <v>0.0138888888888889</v>
      </c>
    </row>
    <row r="289" s="14" customFormat="true" ht="15" hidden="false" customHeight="true" outlineLevel="0" collapsed="false">
      <c r="A289" s="15" t="n">
        <v>15</v>
      </c>
      <c r="B289" s="16" t="s">
        <v>270</v>
      </c>
      <c r="C289" s="17" t="n">
        <v>161</v>
      </c>
      <c r="D289" s="17" t="n">
        <v>0.5</v>
      </c>
      <c r="E289" s="17" t="n">
        <v>153</v>
      </c>
      <c r="F289" s="17" t="n">
        <v>66</v>
      </c>
      <c r="G289" s="18" t="n">
        <f aca="false">F289/E289</f>
        <v>0.431372549019608</v>
      </c>
      <c r="H289" s="17" t="n">
        <v>1</v>
      </c>
      <c r="I289" s="18" t="n">
        <f aca="false">H289/E289</f>
        <v>0.0065359477124183</v>
      </c>
      <c r="J289" s="19" t="n">
        <v>378</v>
      </c>
      <c r="K289" s="19" t="n">
        <v>1.17</v>
      </c>
      <c r="L289" s="19" t="n">
        <v>357</v>
      </c>
      <c r="M289" s="19" t="n">
        <v>36</v>
      </c>
      <c r="N289" s="20" t="n">
        <f aca="false">M289/L289</f>
        <v>0.100840336134454</v>
      </c>
      <c r="O289" s="19" t="n">
        <v>3</v>
      </c>
      <c r="P289" s="20" t="n">
        <f aca="false">O289/L289</f>
        <v>0.00840336134453782</v>
      </c>
      <c r="Q289" s="21" t="n">
        <v>179</v>
      </c>
      <c r="R289" s="21" t="n">
        <v>0.55</v>
      </c>
      <c r="S289" s="22" t="n">
        <v>176</v>
      </c>
      <c r="T289" s="21" t="n">
        <v>62</v>
      </c>
      <c r="U289" s="23" t="n">
        <f aca="false">T289/S289</f>
        <v>0.352272727272727</v>
      </c>
      <c r="V289" s="21" t="n">
        <v>1</v>
      </c>
      <c r="W289" s="23" t="n">
        <f aca="false">V289/S289</f>
        <v>0.00568181818181818</v>
      </c>
    </row>
    <row r="290" s="14" customFormat="true" ht="15" hidden="false" customHeight="true" outlineLevel="0" collapsed="false">
      <c r="A290" s="15" t="n">
        <v>15</v>
      </c>
      <c r="B290" s="16" t="s">
        <v>271</v>
      </c>
      <c r="C290" s="17" t="n">
        <v>293</v>
      </c>
      <c r="D290" s="17" t="n">
        <v>0.91</v>
      </c>
      <c r="E290" s="17" t="n">
        <v>287</v>
      </c>
      <c r="F290" s="17" t="n">
        <v>4</v>
      </c>
      <c r="G290" s="18" t="n">
        <f aca="false">F290/E290</f>
        <v>0.0139372822299652</v>
      </c>
      <c r="H290" s="17" t="n">
        <v>1</v>
      </c>
      <c r="I290" s="18" t="n">
        <f aca="false">H290/E290</f>
        <v>0.00348432055749129</v>
      </c>
      <c r="J290" s="19" t="n">
        <v>443</v>
      </c>
      <c r="K290" s="19" t="n">
        <v>1.37</v>
      </c>
      <c r="L290" s="19" t="n">
        <v>432</v>
      </c>
      <c r="M290" s="19" t="n">
        <v>36</v>
      </c>
      <c r="N290" s="20" t="n">
        <f aca="false">M290/L290</f>
        <v>0.0833333333333333</v>
      </c>
      <c r="O290" s="19" t="n">
        <v>1</v>
      </c>
      <c r="P290" s="20" t="n">
        <f aca="false">O290/L290</f>
        <v>0.00231481481481481</v>
      </c>
      <c r="Q290" s="21" t="n">
        <v>298</v>
      </c>
      <c r="R290" s="21" t="n">
        <v>0.92</v>
      </c>
      <c r="S290" s="22" t="n">
        <v>282</v>
      </c>
      <c r="T290" s="21" t="n">
        <v>14</v>
      </c>
      <c r="U290" s="23" t="n">
        <f aca="false">T290/S290</f>
        <v>0.049645390070922</v>
      </c>
      <c r="V290" s="21" t="n">
        <v>2</v>
      </c>
      <c r="W290" s="23" t="n">
        <f aca="false">V290/S290</f>
        <v>0.00709219858156028</v>
      </c>
    </row>
    <row r="291" s="14" customFormat="true" ht="15" hidden="false" customHeight="true" outlineLevel="0" collapsed="false">
      <c r="A291" s="15" t="n">
        <v>15</v>
      </c>
      <c r="B291" s="16" t="s">
        <v>272</v>
      </c>
      <c r="C291" s="17" t="n">
        <v>189</v>
      </c>
      <c r="D291" s="17" t="n">
        <v>0.58</v>
      </c>
      <c r="E291" s="17" t="n">
        <v>185</v>
      </c>
      <c r="F291" s="17" t="n">
        <v>132</v>
      </c>
      <c r="G291" s="18" t="n">
        <f aca="false">F291/E291</f>
        <v>0.713513513513514</v>
      </c>
      <c r="H291" s="17" t="n">
        <v>1</v>
      </c>
      <c r="I291" s="18" t="n">
        <f aca="false">H291/E291</f>
        <v>0.00540540540540541</v>
      </c>
      <c r="J291" s="19" t="n">
        <v>174</v>
      </c>
      <c r="K291" s="19" t="n">
        <v>0.54</v>
      </c>
      <c r="L291" s="19" t="n">
        <v>170</v>
      </c>
      <c r="M291" s="19" t="n">
        <v>147</v>
      </c>
      <c r="N291" s="20" t="n">
        <f aca="false">M291/L291</f>
        <v>0.864705882352941</v>
      </c>
      <c r="O291" s="19" t="n">
        <v>2</v>
      </c>
      <c r="P291" s="20" t="n">
        <f aca="false">O291/L291</f>
        <v>0.0117647058823529</v>
      </c>
      <c r="Q291" s="21" t="n">
        <v>261</v>
      </c>
      <c r="R291" s="21" t="n">
        <v>0.81</v>
      </c>
      <c r="S291" s="22" t="n">
        <v>252</v>
      </c>
      <c r="T291" s="21" t="n">
        <v>195</v>
      </c>
      <c r="U291" s="23" t="n">
        <f aca="false">T291/S291</f>
        <v>0.773809523809524</v>
      </c>
      <c r="V291" s="21" t="n">
        <v>0</v>
      </c>
      <c r="W291" s="23" t="n">
        <f aca="false">V291/S291</f>
        <v>0</v>
      </c>
    </row>
    <row r="292" s="14" customFormat="true" ht="15" hidden="false" customHeight="true" outlineLevel="0" collapsed="false">
      <c r="A292" s="15" t="n">
        <v>15</v>
      </c>
      <c r="B292" s="16" t="s">
        <v>273</v>
      </c>
      <c r="C292" s="17" t="n">
        <v>179</v>
      </c>
      <c r="D292" s="17" t="n">
        <v>0.55</v>
      </c>
      <c r="E292" s="17" t="n">
        <v>175</v>
      </c>
      <c r="F292" s="17" t="n">
        <v>19</v>
      </c>
      <c r="G292" s="18" t="n">
        <f aca="false">F292/E292</f>
        <v>0.108571428571429</v>
      </c>
      <c r="H292" s="17" t="n">
        <v>0</v>
      </c>
      <c r="I292" s="18" t="n">
        <f aca="false">H292/E292</f>
        <v>0</v>
      </c>
      <c r="J292" s="19" t="n">
        <v>353</v>
      </c>
      <c r="K292" s="19" t="n">
        <v>1.09</v>
      </c>
      <c r="L292" s="19" t="n">
        <v>339</v>
      </c>
      <c r="M292" s="19" t="n">
        <v>16</v>
      </c>
      <c r="N292" s="20" t="n">
        <f aca="false">M292/L292</f>
        <v>0.0471976401179941</v>
      </c>
      <c r="O292" s="19" t="n">
        <v>1</v>
      </c>
      <c r="P292" s="20" t="n">
        <f aca="false">O292/L292</f>
        <v>0.00294985250737463</v>
      </c>
      <c r="Q292" s="21" t="n">
        <v>384</v>
      </c>
      <c r="R292" s="21" t="n">
        <v>1.19</v>
      </c>
      <c r="S292" s="22" t="n">
        <v>375</v>
      </c>
      <c r="T292" s="21" t="n">
        <v>10</v>
      </c>
      <c r="U292" s="23" t="n">
        <f aca="false">T292/S292</f>
        <v>0.0266666666666667</v>
      </c>
      <c r="V292" s="21" t="n">
        <v>3</v>
      </c>
      <c r="W292" s="23" t="n">
        <f aca="false">V292/S292</f>
        <v>0.008</v>
      </c>
    </row>
    <row r="293" s="14" customFormat="true" ht="15" hidden="false" customHeight="true" outlineLevel="0" collapsed="false">
      <c r="A293" s="15" t="n">
        <v>15</v>
      </c>
      <c r="B293" s="16" t="s">
        <v>274</v>
      </c>
      <c r="C293" s="17" t="n">
        <v>123</v>
      </c>
      <c r="D293" s="17" t="n">
        <v>0.38</v>
      </c>
      <c r="E293" s="17" t="n">
        <v>119</v>
      </c>
      <c r="F293" s="17" t="n">
        <v>20</v>
      </c>
      <c r="G293" s="18" t="n">
        <f aca="false">F293/E293</f>
        <v>0.168067226890756</v>
      </c>
      <c r="H293" s="17" t="n">
        <v>0</v>
      </c>
      <c r="I293" s="18" t="n">
        <f aca="false">H293/E293</f>
        <v>0</v>
      </c>
      <c r="J293" s="19" t="n">
        <v>265</v>
      </c>
      <c r="K293" s="19" t="n">
        <v>0.82</v>
      </c>
      <c r="L293" s="19" t="n">
        <v>264</v>
      </c>
      <c r="M293" s="19" t="n">
        <v>40</v>
      </c>
      <c r="N293" s="20" t="n">
        <f aca="false">M293/L293</f>
        <v>0.151515151515152</v>
      </c>
      <c r="O293" s="19" t="n">
        <v>0</v>
      </c>
      <c r="P293" s="20" t="n">
        <f aca="false">O293/L293</f>
        <v>0</v>
      </c>
      <c r="Q293" s="21" t="n">
        <v>241</v>
      </c>
      <c r="R293" s="21" t="n">
        <v>0.74</v>
      </c>
      <c r="S293" s="22" t="n">
        <v>238</v>
      </c>
      <c r="T293" s="21" t="n">
        <v>17</v>
      </c>
      <c r="U293" s="23" t="n">
        <f aca="false">T293/S293</f>
        <v>0.0714285714285714</v>
      </c>
      <c r="V293" s="21" t="n">
        <v>0</v>
      </c>
      <c r="W293" s="23" t="n">
        <f aca="false">V293/S293</f>
        <v>0</v>
      </c>
    </row>
    <row r="294" s="14" customFormat="true" ht="15" hidden="false" customHeight="true" outlineLevel="0" collapsed="false">
      <c r="A294" s="15" t="n">
        <v>15</v>
      </c>
      <c r="B294" s="16" t="s">
        <v>275</v>
      </c>
      <c r="C294" s="17" t="n">
        <v>215</v>
      </c>
      <c r="D294" s="17" t="n">
        <v>0.66</v>
      </c>
      <c r="E294" s="17" t="n">
        <v>208</v>
      </c>
      <c r="F294" s="17" t="n">
        <v>45</v>
      </c>
      <c r="G294" s="18" t="n">
        <f aca="false">F294/E294</f>
        <v>0.216346153846154</v>
      </c>
      <c r="H294" s="17" t="n">
        <v>2</v>
      </c>
      <c r="I294" s="18" t="n">
        <f aca="false">H294/E294</f>
        <v>0.00961538461538462</v>
      </c>
      <c r="J294" s="19" t="n">
        <v>260</v>
      </c>
      <c r="K294" s="19" t="n">
        <v>0.8</v>
      </c>
      <c r="L294" s="19" t="n">
        <v>256</v>
      </c>
      <c r="M294" s="19" t="n">
        <v>12</v>
      </c>
      <c r="N294" s="20" t="n">
        <f aca="false">M294/L294</f>
        <v>0.046875</v>
      </c>
      <c r="O294" s="19" t="n">
        <v>1</v>
      </c>
      <c r="P294" s="20" t="n">
        <f aca="false">O294/L294</f>
        <v>0.00390625</v>
      </c>
      <c r="Q294" s="21" t="n">
        <v>235</v>
      </c>
      <c r="R294" s="21" t="n">
        <v>0.73</v>
      </c>
      <c r="S294" s="22" t="n">
        <v>228</v>
      </c>
      <c r="T294" s="21" t="n">
        <v>128</v>
      </c>
      <c r="U294" s="23" t="n">
        <f aca="false">T294/S294</f>
        <v>0.56140350877193</v>
      </c>
      <c r="V294" s="21" t="n">
        <v>4</v>
      </c>
      <c r="W294" s="23" t="n">
        <f aca="false">V294/S294</f>
        <v>0.0175438596491228</v>
      </c>
    </row>
    <row r="295" s="14" customFormat="true" ht="15" hidden="false" customHeight="true" outlineLevel="0" collapsed="false">
      <c r="A295" s="15" t="n">
        <v>15</v>
      </c>
      <c r="B295" s="16" t="s">
        <v>276</v>
      </c>
      <c r="C295" s="17" t="n">
        <v>375</v>
      </c>
      <c r="D295" s="17" t="n">
        <v>1.16</v>
      </c>
      <c r="E295" s="17" t="n">
        <v>370</v>
      </c>
      <c r="F295" s="17" t="n">
        <v>102</v>
      </c>
      <c r="G295" s="18" t="n">
        <f aca="false">F295/E295</f>
        <v>0.275675675675676</v>
      </c>
      <c r="H295" s="17" t="n">
        <v>4</v>
      </c>
      <c r="I295" s="18" t="n">
        <f aca="false">H295/E295</f>
        <v>0.0108108108108108</v>
      </c>
      <c r="J295" s="19" t="n">
        <v>159</v>
      </c>
      <c r="K295" s="19" t="n">
        <v>0.49</v>
      </c>
      <c r="L295" s="19" t="n">
        <v>156</v>
      </c>
      <c r="M295" s="19" t="n">
        <v>32</v>
      </c>
      <c r="N295" s="20" t="n">
        <f aca="false">M295/L295</f>
        <v>0.205128205128205</v>
      </c>
      <c r="O295" s="19" t="n">
        <v>1</v>
      </c>
      <c r="P295" s="20" t="n">
        <f aca="false">O295/L295</f>
        <v>0.00641025641025641</v>
      </c>
      <c r="Q295" s="21" t="n">
        <v>185</v>
      </c>
      <c r="R295" s="21" t="n">
        <v>0.57</v>
      </c>
      <c r="S295" s="22" t="n">
        <v>182</v>
      </c>
      <c r="T295" s="21" t="n">
        <v>27</v>
      </c>
      <c r="U295" s="23" t="n">
        <f aca="false">T295/S295</f>
        <v>0.148351648351648</v>
      </c>
      <c r="V295" s="21" t="n">
        <v>2</v>
      </c>
      <c r="W295" s="23" t="n">
        <f aca="false">V295/S295</f>
        <v>0.010989010989011</v>
      </c>
    </row>
    <row r="296" s="14" customFormat="true" ht="15" hidden="false" customHeight="true" outlineLevel="0" collapsed="false">
      <c r="A296" s="15" t="n">
        <v>15</v>
      </c>
      <c r="B296" s="16" t="s">
        <v>277</v>
      </c>
      <c r="C296" s="17" t="n">
        <v>404</v>
      </c>
      <c r="D296" s="17" t="n">
        <v>1.25</v>
      </c>
      <c r="E296" s="17" t="n">
        <v>392</v>
      </c>
      <c r="F296" s="17" t="n">
        <v>5</v>
      </c>
      <c r="G296" s="18" t="n">
        <f aca="false">F296/E296</f>
        <v>0.0127551020408163</v>
      </c>
      <c r="H296" s="17" t="n">
        <v>2</v>
      </c>
      <c r="I296" s="18" t="n">
        <f aca="false">H296/E296</f>
        <v>0.00510204081632653</v>
      </c>
      <c r="J296" s="19" t="n">
        <v>160</v>
      </c>
      <c r="K296" s="19" t="n">
        <v>0.49</v>
      </c>
      <c r="L296" s="19" t="n">
        <v>149</v>
      </c>
      <c r="M296" s="19" t="n">
        <v>55</v>
      </c>
      <c r="N296" s="20" t="n">
        <f aca="false">M296/L296</f>
        <v>0.369127516778524</v>
      </c>
      <c r="O296" s="19" t="n">
        <v>5</v>
      </c>
      <c r="P296" s="20" t="n">
        <f aca="false">O296/L296</f>
        <v>0.0335570469798658</v>
      </c>
      <c r="Q296" s="21" t="n">
        <v>265</v>
      </c>
      <c r="R296" s="21" t="n">
        <v>0.82</v>
      </c>
      <c r="S296" s="22" t="n">
        <v>253</v>
      </c>
      <c r="T296" s="21" t="n">
        <v>25</v>
      </c>
      <c r="U296" s="23" t="n">
        <f aca="false">T296/S296</f>
        <v>0.0988142292490119</v>
      </c>
      <c r="V296" s="21" t="n">
        <v>6</v>
      </c>
      <c r="W296" s="23" t="n">
        <f aca="false">V296/S296</f>
        <v>0.0237154150197628</v>
      </c>
    </row>
    <row r="297" s="14" customFormat="true" ht="15" hidden="false" customHeight="true" outlineLevel="0" collapsed="false">
      <c r="A297" s="15" t="n">
        <v>15</v>
      </c>
      <c r="B297" s="16" t="s">
        <v>278</v>
      </c>
      <c r="C297" s="17" t="n">
        <v>189</v>
      </c>
      <c r="D297" s="17" t="n">
        <v>0.58</v>
      </c>
      <c r="E297" s="17" t="n">
        <v>187</v>
      </c>
      <c r="F297" s="17" t="n">
        <v>9</v>
      </c>
      <c r="G297" s="18" t="n">
        <f aca="false">F297/E297</f>
        <v>0.0481283422459893</v>
      </c>
      <c r="H297" s="17" t="n">
        <v>0</v>
      </c>
      <c r="I297" s="18" t="n">
        <f aca="false">H297/E297</f>
        <v>0</v>
      </c>
      <c r="J297" s="19" t="n">
        <v>184</v>
      </c>
      <c r="K297" s="19" t="n">
        <v>0.57</v>
      </c>
      <c r="L297" s="19" t="n">
        <v>183</v>
      </c>
      <c r="M297" s="19" t="n">
        <v>30</v>
      </c>
      <c r="N297" s="20" t="n">
        <f aca="false">M297/L297</f>
        <v>0.163934426229508</v>
      </c>
      <c r="O297" s="19" t="n">
        <v>0</v>
      </c>
      <c r="P297" s="20" t="n">
        <f aca="false">O297/L297</f>
        <v>0</v>
      </c>
      <c r="Q297" s="21" t="n">
        <v>169</v>
      </c>
      <c r="R297" s="21" t="n">
        <v>0.52</v>
      </c>
      <c r="S297" s="22" t="n">
        <v>166</v>
      </c>
      <c r="T297" s="21" t="n">
        <v>3</v>
      </c>
      <c r="U297" s="23" t="n">
        <f aca="false">T297/S297</f>
        <v>0.0180722891566265</v>
      </c>
      <c r="V297" s="21" t="n">
        <v>0</v>
      </c>
      <c r="W297" s="23" t="n">
        <f aca="false">V297/S297</f>
        <v>0</v>
      </c>
    </row>
    <row r="298" s="14" customFormat="true" ht="15" hidden="false" customHeight="true" outlineLevel="0" collapsed="false">
      <c r="A298" s="15" t="n">
        <v>15</v>
      </c>
      <c r="B298" s="16" t="s">
        <v>279</v>
      </c>
      <c r="C298" s="17" t="n">
        <v>224</v>
      </c>
      <c r="D298" s="17" t="n">
        <v>0.69</v>
      </c>
      <c r="E298" s="17" t="n">
        <v>219</v>
      </c>
      <c r="F298" s="17" t="n">
        <v>74</v>
      </c>
      <c r="G298" s="18" t="n">
        <f aca="false">F298/E298</f>
        <v>0.337899543378995</v>
      </c>
      <c r="H298" s="17" t="n">
        <v>0</v>
      </c>
      <c r="I298" s="18" t="n">
        <f aca="false">H298/E298</f>
        <v>0</v>
      </c>
      <c r="J298" s="19" t="n">
        <v>245</v>
      </c>
      <c r="K298" s="19" t="n">
        <v>0.76</v>
      </c>
      <c r="L298" s="19" t="n">
        <v>241</v>
      </c>
      <c r="M298" s="19" t="n">
        <v>42</v>
      </c>
      <c r="N298" s="20" t="n">
        <f aca="false">M298/L298</f>
        <v>0.174273858921162</v>
      </c>
      <c r="O298" s="19" t="n">
        <v>1</v>
      </c>
      <c r="P298" s="20" t="n">
        <f aca="false">O298/L298</f>
        <v>0.004149377593361</v>
      </c>
      <c r="Q298" s="21" t="n">
        <v>220</v>
      </c>
      <c r="R298" s="21" t="n">
        <v>0.68</v>
      </c>
      <c r="S298" s="22" t="n">
        <v>216</v>
      </c>
      <c r="T298" s="21" t="n">
        <v>27</v>
      </c>
      <c r="U298" s="23" t="n">
        <f aca="false">T298/S298</f>
        <v>0.125</v>
      </c>
      <c r="V298" s="21" t="n">
        <v>0</v>
      </c>
      <c r="W298" s="23" t="n">
        <f aca="false">V298/S298</f>
        <v>0</v>
      </c>
    </row>
    <row r="299" s="14" customFormat="true" ht="15" hidden="false" customHeight="true" outlineLevel="0" collapsed="false">
      <c r="A299" s="15" t="n">
        <v>15</v>
      </c>
      <c r="B299" s="16" t="s">
        <v>280</v>
      </c>
      <c r="C299" s="17" t="n">
        <v>245</v>
      </c>
      <c r="D299" s="17" t="n">
        <v>0.76</v>
      </c>
      <c r="E299" s="17" t="n">
        <v>237</v>
      </c>
      <c r="F299" s="17" t="n">
        <v>17</v>
      </c>
      <c r="G299" s="18" t="n">
        <f aca="false">F299/E299</f>
        <v>0.0717299578059072</v>
      </c>
      <c r="H299" s="17" t="n">
        <v>0</v>
      </c>
      <c r="I299" s="18" t="n">
        <f aca="false">H299/E299</f>
        <v>0</v>
      </c>
      <c r="J299" s="19" t="n">
        <v>159</v>
      </c>
      <c r="K299" s="19" t="n">
        <v>0.49</v>
      </c>
      <c r="L299" s="19" t="n">
        <v>158</v>
      </c>
      <c r="M299" s="19" t="n">
        <v>31</v>
      </c>
      <c r="N299" s="20" t="n">
        <f aca="false">M299/L299</f>
        <v>0.19620253164557</v>
      </c>
      <c r="O299" s="19" t="n">
        <v>0</v>
      </c>
      <c r="P299" s="20" t="n">
        <f aca="false">O299/L299</f>
        <v>0</v>
      </c>
      <c r="Q299" s="21" t="n">
        <v>262</v>
      </c>
      <c r="R299" s="21" t="n">
        <v>0.81</v>
      </c>
      <c r="S299" s="22" t="n">
        <v>253</v>
      </c>
      <c r="T299" s="21" t="n">
        <v>107</v>
      </c>
      <c r="U299" s="23" t="n">
        <f aca="false">T299/S299</f>
        <v>0.422924901185771</v>
      </c>
      <c r="V299" s="21" t="n">
        <v>0</v>
      </c>
      <c r="W299" s="23" t="n">
        <f aca="false">V299/S299</f>
        <v>0</v>
      </c>
    </row>
    <row r="300" s="14" customFormat="true" ht="15" hidden="false" customHeight="true" outlineLevel="0" collapsed="false">
      <c r="A300" s="15" t="n">
        <v>15</v>
      </c>
      <c r="B300" s="16" t="s">
        <v>281</v>
      </c>
      <c r="C300" s="17" t="n">
        <v>269</v>
      </c>
      <c r="D300" s="17" t="n">
        <v>0.83</v>
      </c>
      <c r="E300" s="17" t="n">
        <v>265</v>
      </c>
      <c r="F300" s="17" t="n">
        <v>4</v>
      </c>
      <c r="G300" s="18" t="n">
        <f aca="false">F300/E300</f>
        <v>0.0150943396226415</v>
      </c>
      <c r="H300" s="17" t="n">
        <v>2</v>
      </c>
      <c r="I300" s="18" t="n">
        <f aca="false">H300/E300</f>
        <v>0.00754716981132076</v>
      </c>
      <c r="J300" s="19" t="n">
        <v>201</v>
      </c>
      <c r="K300" s="19" t="n">
        <v>0.62</v>
      </c>
      <c r="L300" s="19" t="n">
        <v>199</v>
      </c>
      <c r="M300" s="19" t="n">
        <v>41</v>
      </c>
      <c r="N300" s="20" t="n">
        <f aca="false">M300/L300</f>
        <v>0.206030150753769</v>
      </c>
      <c r="O300" s="19" t="n">
        <v>15</v>
      </c>
      <c r="P300" s="20" t="n">
        <f aca="false">O300/L300</f>
        <v>0.0753768844221106</v>
      </c>
      <c r="Q300" s="21" t="n">
        <v>296</v>
      </c>
      <c r="R300" s="21" t="n">
        <v>0.91</v>
      </c>
      <c r="S300" s="22" t="n">
        <v>295</v>
      </c>
      <c r="T300" s="21" t="n">
        <v>107</v>
      </c>
      <c r="U300" s="23" t="n">
        <f aca="false">T300/S300</f>
        <v>0.36271186440678</v>
      </c>
      <c r="V300" s="21" t="n">
        <v>22</v>
      </c>
      <c r="W300" s="23" t="n">
        <f aca="false">V300/S300</f>
        <v>0.0745762711864407</v>
      </c>
    </row>
    <row r="301" s="14" customFormat="true" ht="15" hidden="false" customHeight="true" outlineLevel="0" collapsed="false">
      <c r="A301" s="15" t="n">
        <v>15</v>
      </c>
      <c r="B301" s="16" t="s">
        <v>282</v>
      </c>
      <c r="C301" s="17" t="n">
        <v>228</v>
      </c>
      <c r="D301" s="17" t="n">
        <v>0.7</v>
      </c>
      <c r="E301" s="17" t="n">
        <v>210</v>
      </c>
      <c r="F301" s="17" t="n">
        <v>35</v>
      </c>
      <c r="G301" s="18" t="n">
        <f aca="false">F301/E301</f>
        <v>0.166666666666667</v>
      </c>
      <c r="H301" s="17" t="n">
        <v>0</v>
      </c>
      <c r="I301" s="18" t="n">
        <f aca="false">H301/E301</f>
        <v>0</v>
      </c>
      <c r="J301" s="19" t="n">
        <v>142</v>
      </c>
      <c r="K301" s="19" t="n">
        <v>0.44</v>
      </c>
      <c r="L301" s="19" t="n">
        <v>140</v>
      </c>
      <c r="M301" s="19" t="n">
        <v>35</v>
      </c>
      <c r="N301" s="20" t="n">
        <f aca="false">M301/L301</f>
        <v>0.25</v>
      </c>
      <c r="O301" s="19" t="n">
        <v>0</v>
      </c>
      <c r="P301" s="20" t="n">
        <f aca="false">O301/L301</f>
        <v>0</v>
      </c>
      <c r="Q301" s="21" t="n">
        <v>155</v>
      </c>
      <c r="R301" s="21" t="n">
        <v>0.48</v>
      </c>
      <c r="S301" s="22" t="n">
        <v>154</v>
      </c>
      <c r="T301" s="21" t="n">
        <v>104</v>
      </c>
      <c r="U301" s="23" t="n">
        <f aca="false">T301/S301</f>
        <v>0.675324675324675</v>
      </c>
      <c r="V301" s="21" t="n">
        <v>0</v>
      </c>
      <c r="W301" s="23" t="n">
        <f aca="false">V301/S301</f>
        <v>0</v>
      </c>
    </row>
    <row r="302" s="14" customFormat="true" ht="15" hidden="false" customHeight="true" outlineLevel="0" collapsed="false">
      <c r="A302" s="15" t="n">
        <v>15</v>
      </c>
      <c r="B302" s="16" t="s">
        <v>33</v>
      </c>
      <c r="C302" s="17" t="n">
        <v>129</v>
      </c>
      <c r="D302" s="17" t="n">
        <v>0.4</v>
      </c>
      <c r="E302" s="17" t="n">
        <v>125</v>
      </c>
      <c r="F302" s="17" t="n">
        <v>97</v>
      </c>
      <c r="G302" s="18" t="n">
        <f aca="false">F302/E302</f>
        <v>0.776</v>
      </c>
      <c r="H302" s="17" t="n">
        <v>2</v>
      </c>
      <c r="I302" s="18" t="n">
        <f aca="false">H302/E302</f>
        <v>0.016</v>
      </c>
      <c r="J302" s="19" t="n">
        <v>125</v>
      </c>
      <c r="K302" s="19" t="n">
        <v>0.39</v>
      </c>
      <c r="L302" s="19" t="n">
        <v>124</v>
      </c>
      <c r="M302" s="19" t="n">
        <v>100</v>
      </c>
      <c r="N302" s="20" t="n">
        <f aca="false">M302/L302</f>
        <v>0.806451612903226</v>
      </c>
      <c r="O302" s="19" t="n">
        <v>0</v>
      </c>
      <c r="P302" s="20" t="n">
        <f aca="false">O302/L302</f>
        <v>0</v>
      </c>
      <c r="Q302" s="21" t="n">
        <v>166</v>
      </c>
      <c r="R302" s="21" t="n">
        <v>0.51</v>
      </c>
      <c r="S302" s="22" t="n">
        <v>165</v>
      </c>
      <c r="T302" s="21" t="n">
        <v>115</v>
      </c>
      <c r="U302" s="23" t="n">
        <f aca="false">T302/S302</f>
        <v>0.696969696969697</v>
      </c>
      <c r="V302" s="21" t="n">
        <v>4</v>
      </c>
      <c r="W302" s="23" t="n">
        <f aca="false">V302/S302</f>
        <v>0.0242424242424242</v>
      </c>
    </row>
    <row r="303" s="14" customFormat="true" ht="15" hidden="false" customHeight="true" outlineLevel="0" collapsed="false">
      <c r="A303" s="15" t="n">
        <v>16</v>
      </c>
      <c r="B303" s="16" t="s">
        <v>13</v>
      </c>
      <c r="C303" s="17" t="n">
        <v>274</v>
      </c>
      <c r="D303" s="17" t="n">
        <v>1.03</v>
      </c>
      <c r="E303" s="17" t="n">
        <v>268</v>
      </c>
      <c r="F303" s="17" t="n">
        <v>11</v>
      </c>
      <c r="G303" s="18" t="n">
        <f aca="false">F303/E303</f>
        <v>0.041044776119403</v>
      </c>
      <c r="H303" s="17" t="n">
        <v>1</v>
      </c>
      <c r="I303" s="18" t="n">
        <f aca="false">H303/E303</f>
        <v>0.00373134328358209</v>
      </c>
      <c r="J303" s="19" t="n">
        <v>204</v>
      </c>
      <c r="K303" s="19" t="n">
        <v>0.77</v>
      </c>
      <c r="L303" s="19" t="n">
        <v>204</v>
      </c>
      <c r="M303" s="19" t="n">
        <v>11</v>
      </c>
      <c r="N303" s="20" t="n">
        <f aca="false">M303/L303</f>
        <v>0.053921568627451</v>
      </c>
      <c r="O303" s="19" t="n">
        <v>0</v>
      </c>
      <c r="P303" s="20" t="n">
        <f aca="false">O303/L303</f>
        <v>0</v>
      </c>
      <c r="Q303" s="21" t="n">
        <v>319</v>
      </c>
      <c r="R303" s="21" t="n">
        <v>1.2</v>
      </c>
      <c r="S303" s="22" t="n">
        <v>316</v>
      </c>
      <c r="T303" s="21" t="n">
        <v>4</v>
      </c>
      <c r="U303" s="23" t="n">
        <f aca="false">T303/S303</f>
        <v>0.0126582278481013</v>
      </c>
      <c r="V303" s="21" t="n">
        <v>1</v>
      </c>
      <c r="W303" s="23" t="n">
        <f aca="false">V303/S303</f>
        <v>0.00316455696202532</v>
      </c>
    </row>
    <row r="304" s="14" customFormat="true" ht="15" hidden="false" customHeight="true" outlineLevel="0" collapsed="false">
      <c r="A304" s="15" t="n">
        <v>16</v>
      </c>
      <c r="B304" s="16" t="s">
        <v>283</v>
      </c>
      <c r="C304" s="17" t="n">
        <v>256</v>
      </c>
      <c r="D304" s="17" t="n">
        <v>0.96</v>
      </c>
      <c r="E304" s="17" t="n">
        <v>249</v>
      </c>
      <c r="F304" s="17" t="n">
        <v>10</v>
      </c>
      <c r="G304" s="18" t="n">
        <f aca="false">F304/E304</f>
        <v>0.0401606425702811</v>
      </c>
      <c r="H304" s="17" t="n">
        <v>1</v>
      </c>
      <c r="I304" s="18" t="n">
        <f aca="false">H304/E304</f>
        <v>0.00401606425702811</v>
      </c>
      <c r="J304" s="19" t="n">
        <v>244</v>
      </c>
      <c r="K304" s="19" t="n">
        <v>0.92</v>
      </c>
      <c r="L304" s="19" t="n">
        <v>241</v>
      </c>
      <c r="M304" s="19" t="n">
        <v>10</v>
      </c>
      <c r="N304" s="20" t="n">
        <f aca="false">M304/L304</f>
        <v>0.04149377593361</v>
      </c>
      <c r="O304" s="19" t="n">
        <v>1</v>
      </c>
      <c r="P304" s="20" t="n">
        <f aca="false">O304/L304</f>
        <v>0.004149377593361</v>
      </c>
      <c r="Q304" s="21" t="n">
        <v>272</v>
      </c>
      <c r="R304" s="21" t="n">
        <v>1.02</v>
      </c>
      <c r="S304" s="22" t="n">
        <v>263</v>
      </c>
      <c r="T304" s="21" t="n">
        <v>11</v>
      </c>
      <c r="U304" s="23" t="n">
        <f aca="false">T304/S304</f>
        <v>0.0418250950570342</v>
      </c>
      <c r="V304" s="21" t="n">
        <v>1</v>
      </c>
      <c r="W304" s="23" t="n">
        <f aca="false">V304/S304</f>
        <v>0.00380228136882129</v>
      </c>
    </row>
    <row r="305" s="14" customFormat="true" ht="15" hidden="false" customHeight="true" outlineLevel="0" collapsed="false">
      <c r="A305" s="15" t="n">
        <v>16</v>
      </c>
      <c r="B305" s="16" t="s">
        <v>284</v>
      </c>
      <c r="C305" s="17" t="n">
        <v>236</v>
      </c>
      <c r="D305" s="17" t="n">
        <v>0.89</v>
      </c>
      <c r="E305" s="17" t="n">
        <v>234</v>
      </c>
      <c r="F305" s="17" t="n">
        <v>30</v>
      </c>
      <c r="G305" s="18" t="n">
        <f aca="false">F305/E305</f>
        <v>0.128205128205128</v>
      </c>
      <c r="H305" s="17" t="n">
        <v>1</v>
      </c>
      <c r="I305" s="18" t="n">
        <f aca="false">H305/E305</f>
        <v>0.00427350427350427</v>
      </c>
      <c r="J305" s="19" t="n">
        <v>160</v>
      </c>
      <c r="K305" s="19" t="n">
        <v>0.6</v>
      </c>
      <c r="L305" s="19" t="n">
        <v>157</v>
      </c>
      <c r="M305" s="19" t="n">
        <v>13</v>
      </c>
      <c r="N305" s="20" t="n">
        <f aca="false">M305/L305</f>
        <v>0.0828025477707006</v>
      </c>
      <c r="O305" s="19" t="n">
        <v>0</v>
      </c>
      <c r="P305" s="20" t="n">
        <f aca="false">O305/L305</f>
        <v>0</v>
      </c>
      <c r="Q305" s="21" t="n">
        <v>144</v>
      </c>
      <c r="R305" s="21" t="n">
        <v>0.54</v>
      </c>
      <c r="S305" s="22" t="n">
        <v>143</v>
      </c>
      <c r="T305" s="21" t="n">
        <v>14</v>
      </c>
      <c r="U305" s="23" t="n">
        <f aca="false">T305/S305</f>
        <v>0.0979020979020979</v>
      </c>
      <c r="V305" s="21" t="n">
        <v>0</v>
      </c>
      <c r="W305" s="23" t="n">
        <f aca="false">V305/S305</f>
        <v>0</v>
      </c>
    </row>
    <row r="306" s="14" customFormat="true" ht="15" hidden="false" customHeight="true" outlineLevel="0" collapsed="false">
      <c r="A306" s="15" t="n">
        <v>16</v>
      </c>
      <c r="B306" s="16" t="s">
        <v>285</v>
      </c>
      <c r="C306" s="17" t="n">
        <v>308</v>
      </c>
      <c r="D306" s="17" t="n">
        <v>1.16</v>
      </c>
      <c r="E306" s="17" t="n">
        <v>300</v>
      </c>
      <c r="F306" s="17" t="n">
        <v>19</v>
      </c>
      <c r="G306" s="18" t="n">
        <f aca="false">F306/E306</f>
        <v>0.0633333333333333</v>
      </c>
      <c r="H306" s="17" t="n">
        <v>0</v>
      </c>
      <c r="I306" s="18" t="n">
        <f aca="false">H306/E306</f>
        <v>0</v>
      </c>
      <c r="J306" s="19" t="n">
        <v>231</v>
      </c>
      <c r="K306" s="19" t="n">
        <v>0.87</v>
      </c>
      <c r="L306" s="19" t="n">
        <v>227</v>
      </c>
      <c r="M306" s="19" t="n">
        <v>12</v>
      </c>
      <c r="N306" s="20" t="n">
        <f aca="false">M306/L306</f>
        <v>0.052863436123348</v>
      </c>
      <c r="O306" s="19" t="n">
        <v>0</v>
      </c>
      <c r="P306" s="20" t="n">
        <f aca="false">O306/L306</f>
        <v>0</v>
      </c>
      <c r="Q306" s="21" t="n">
        <v>165</v>
      </c>
      <c r="R306" s="21" t="n">
        <v>0.62</v>
      </c>
      <c r="S306" s="22" t="n">
        <v>165</v>
      </c>
      <c r="T306" s="21" t="n">
        <v>11</v>
      </c>
      <c r="U306" s="23" t="n">
        <f aca="false">T306/S306</f>
        <v>0.0666666666666667</v>
      </c>
      <c r="V306" s="21" t="n">
        <v>0</v>
      </c>
      <c r="W306" s="23" t="n">
        <f aca="false">V306/S306</f>
        <v>0</v>
      </c>
    </row>
    <row r="307" s="14" customFormat="true" ht="15" hidden="false" customHeight="true" outlineLevel="0" collapsed="false">
      <c r="A307" s="15" t="n">
        <v>16</v>
      </c>
      <c r="B307" s="16" t="s">
        <v>286</v>
      </c>
      <c r="C307" s="17" t="n">
        <v>141</v>
      </c>
      <c r="D307" s="17" t="n">
        <v>0.53</v>
      </c>
      <c r="E307" s="17" t="n">
        <v>140</v>
      </c>
      <c r="F307" s="17" t="n">
        <v>11</v>
      </c>
      <c r="G307" s="18" t="n">
        <f aca="false">F307/E307</f>
        <v>0.0785714285714286</v>
      </c>
      <c r="H307" s="17" t="n">
        <v>1</v>
      </c>
      <c r="I307" s="18" t="n">
        <f aca="false">H307/E307</f>
        <v>0.00714285714285714</v>
      </c>
      <c r="J307" s="19" t="n">
        <v>221</v>
      </c>
      <c r="K307" s="19" t="n">
        <v>0.83</v>
      </c>
      <c r="L307" s="19" t="n">
        <v>220</v>
      </c>
      <c r="M307" s="19" t="n">
        <v>11</v>
      </c>
      <c r="N307" s="20" t="n">
        <f aca="false">M307/L307</f>
        <v>0.05</v>
      </c>
      <c r="O307" s="19" t="n">
        <v>0</v>
      </c>
      <c r="P307" s="20" t="n">
        <f aca="false">O307/L307</f>
        <v>0</v>
      </c>
      <c r="Q307" s="21" t="n">
        <v>325</v>
      </c>
      <c r="R307" s="21" t="n">
        <v>1.22</v>
      </c>
      <c r="S307" s="22" t="n">
        <v>325</v>
      </c>
      <c r="T307" s="21" t="n">
        <v>19</v>
      </c>
      <c r="U307" s="23" t="n">
        <f aca="false">T307/S307</f>
        <v>0.0584615384615385</v>
      </c>
      <c r="V307" s="21" t="n">
        <v>1</v>
      </c>
      <c r="W307" s="23" t="n">
        <f aca="false">V307/S307</f>
        <v>0.00307692307692308</v>
      </c>
    </row>
    <row r="308" s="14" customFormat="true" ht="15" hidden="false" customHeight="true" outlineLevel="0" collapsed="false">
      <c r="A308" s="15" t="n">
        <v>16</v>
      </c>
      <c r="B308" s="16" t="s">
        <v>287</v>
      </c>
      <c r="C308" s="17" t="n">
        <v>261</v>
      </c>
      <c r="D308" s="17" t="n">
        <v>0.98</v>
      </c>
      <c r="E308" s="17" t="n">
        <v>255</v>
      </c>
      <c r="F308" s="17" t="n">
        <v>5</v>
      </c>
      <c r="G308" s="18" t="n">
        <f aca="false">F308/E308</f>
        <v>0.0196078431372549</v>
      </c>
      <c r="H308" s="17" t="n">
        <v>7</v>
      </c>
      <c r="I308" s="18" t="n">
        <f aca="false">H308/E308</f>
        <v>0.0274509803921569</v>
      </c>
      <c r="J308" s="19" t="n">
        <v>344</v>
      </c>
      <c r="K308" s="19" t="n">
        <v>1.29</v>
      </c>
      <c r="L308" s="19" t="n">
        <v>336</v>
      </c>
      <c r="M308" s="19" t="n">
        <v>15</v>
      </c>
      <c r="N308" s="20" t="n">
        <f aca="false">M308/L308</f>
        <v>0.0446428571428571</v>
      </c>
      <c r="O308" s="19" t="n">
        <v>1</v>
      </c>
      <c r="P308" s="20" t="n">
        <f aca="false">O308/L308</f>
        <v>0.00297619047619048</v>
      </c>
      <c r="Q308" s="21" t="n">
        <v>306</v>
      </c>
      <c r="R308" s="21" t="n">
        <v>1.15</v>
      </c>
      <c r="S308" s="22" t="n">
        <v>305</v>
      </c>
      <c r="T308" s="21" t="n">
        <v>10</v>
      </c>
      <c r="U308" s="23" t="n">
        <f aca="false">T308/S308</f>
        <v>0.0327868852459016</v>
      </c>
      <c r="V308" s="21" t="n">
        <v>0</v>
      </c>
      <c r="W308" s="23" t="n">
        <f aca="false">V308/S308</f>
        <v>0</v>
      </c>
    </row>
    <row r="309" s="14" customFormat="true" ht="15" hidden="false" customHeight="true" outlineLevel="0" collapsed="false">
      <c r="A309" s="15" t="n">
        <v>16</v>
      </c>
      <c r="B309" s="16" t="s">
        <v>288</v>
      </c>
      <c r="C309" s="17" t="n">
        <v>187</v>
      </c>
      <c r="D309" s="17" t="n">
        <v>0.7</v>
      </c>
      <c r="E309" s="17" t="n">
        <v>183</v>
      </c>
      <c r="F309" s="17" t="n">
        <v>3</v>
      </c>
      <c r="G309" s="18" t="n">
        <f aca="false">F309/E309</f>
        <v>0.0163934426229508</v>
      </c>
      <c r="H309" s="17" t="n">
        <v>0</v>
      </c>
      <c r="I309" s="18" t="n">
        <f aca="false">H309/E309</f>
        <v>0</v>
      </c>
      <c r="J309" s="19" t="n">
        <v>295</v>
      </c>
      <c r="K309" s="19" t="n">
        <v>1.11</v>
      </c>
      <c r="L309" s="19" t="n">
        <v>290</v>
      </c>
      <c r="M309" s="19" t="n">
        <v>11</v>
      </c>
      <c r="N309" s="20" t="n">
        <f aca="false">M309/L309</f>
        <v>0.0379310344827586</v>
      </c>
      <c r="O309" s="19" t="n">
        <v>1</v>
      </c>
      <c r="P309" s="20" t="n">
        <f aca="false">O309/L309</f>
        <v>0.00344827586206897</v>
      </c>
      <c r="Q309" s="21" t="n">
        <v>344</v>
      </c>
      <c r="R309" s="21" t="n">
        <v>1.29</v>
      </c>
      <c r="S309" s="22" t="n">
        <v>339</v>
      </c>
      <c r="T309" s="21" t="n">
        <v>15</v>
      </c>
      <c r="U309" s="23" t="n">
        <f aca="false">T309/S309</f>
        <v>0.0442477876106195</v>
      </c>
      <c r="V309" s="21" t="n">
        <v>3</v>
      </c>
      <c r="W309" s="23" t="n">
        <f aca="false">V309/S309</f>
        <v>0.00884955752212389</v>
      </c>
    </row>
    <row r="310" s="14" customFormat="true" ht="15" hidden="false" customHeight="true" outlineLevel="0" collapsed="false">
      <c r="A310" s="15" t="n">
        <v>16</v>
      </c>
      <c r="B310" s="16" t="s">
        <v>289</v>
      </c>
      <c r="C310" s="17" t="n">
        <v>174</v>
      </c>
      <c r="D310" s="17" t="n">
        <v>0.65</v>
      </c>
      <c r="E310" s="17" t="n">
        <v>171</v>
      </c>
      <c r="F310" s="17" t="n">
        <v>8</v>
      </c>
      <c r="G310" s="18" t="n">
        <f aca="false">F310/E310</f>
        <v>0.0467836257309942</v>
      </c>
      <c r="H310" s="17" t="n">
        <v>3</v>
      </c>
      <c r="I310" s="18" t="n">
        <f aca="false">H310/E310</f>
        <v>0.0175438596491228</v>
      </c>
      <c r="J310" s="19" t="n">
        <v>462</v>
      </c>
      <c r="K310" s="19" t="n">
        <v>1.74</v>
      </c>
      <c r="L310" s="19" t="n">
        <v>451</v>
      </c>
      <c r="M310" s="19" t="n">
        <v>15</v>
      </c>
      <c r="N310" s="20" t="n">
        <f aca="false">M310/L310</f>
        <v>0.0332594235033259</v>
      </c>
      <c r="O310" s="19" t="n">
        <v>8</v>
      </c>
      <c r="P310" s="20" t="n">
        <f aca="false">O310/L310</f>
        <v>0.0177383592017738</v>
      </c>
      <c r="Q310" s="21" t="n">
        <v>274</v>
      </c>
      <c r="R310" s="21" t="n">
        <v>1.03</v>
      </c>
      <c r="S310" s="22" t="n">
        <v>266</v>
      </c>
      <c r="T310" s="21" t="n">
        <v>21</v>
      </c>
      <c r="U310" s="23" t="n">
        <f aca="false">T310/S310</f>
        <v>0.0789473684210526</v>
      </c>
      <c r="V310" s="21" t="n">
        <v>5</v>
      </c>
      <c r="W310" s="23" t="n">
        <f aca="false">V310/S310</f>
        <v>0.018796992481203</v>
      </c>
    </row>
    <row r="311" s="14" customFormat="true" ht="15" hidden="false" customHeight="true" outlineLevel="0" collapsed="false">
      <c r="A311" s="15" t="n">
        <v>16</v>
      </c>
      <c r="B311" s="16" t="s">
        <v>290</v>
      </c>
      <c r="C311" s="17" t="n">
        <v>261</v>
      </c>
      <c r="D311" s="17" t="n">
        <v>0.98</v>
      </c>
      <c r="E311" s="17" t="n">
        <v>253</v>
      </c>
      <c r="F311" s="17" t="n">
        <v>22</v>
      </c>
      <c r="G311" s="18" t="n">
        <f aca="false">F311/E311</f>
        <v>0.0869565217391304</v>
      </c>
      <c r="H311" s="17" t="n">
        <v>2</v>
      </c>
      <c r="I311" s="18" t="n">
        <f aca="false">H311/E311</f>
        <v>0.00790513833992095</v>
      </c>
      <c r="J311" s="19" t="n">
        <v>236</v>
      </c>
      <c r="K311" s="19" t="n">
        <v>0.89</v>
      </c>
      <c r="L311" s="19" t="n">
        <v>235</v>
      </c>
      <c r="M311" s="19" t="n">
        <v>25</v>
      </c>
      <c r="N311" s="20" t="n">
        <f aca="false">M311/L311</f>
        <v>0.106382978723404</v>
      </c>
      <c r="O311" s="19" t="n">
        <v>0</v>
      </c>
      <c r="P311" s="20" t="n">
        <f aca="false">O311/L311</f>
        <v>0</v>
      </c>
      <c r="Q311" s="21" t="n">
        <v>228</v>
      </c>
      <c r="R311" s="21" t="n">
        <v>0.86</v>
      </c>
      <c r="S311" s="22" t="n">
        <v>228</v>
      </c>
      <c r="T311" s="21" t="n">
        <v>8</v>
      </c>
      <c r="U311" s="23" t="n">
        <f aca="false">T311/S311</f>
        <v>0.0350877192982456</v>
      </c>
      <c r="V311" s="21" t="n">
        <v>0</v>
      </c>
      <c r="W311" s="23" t="n">
        <f aca="false">V311/S311</f>
        <v>0</v>
      </c>
    </row>
    <row r="312" s="14" customFormat="true" ht="15" hidden="false" customHeight="true" outlineLevel="0" collapsed="false">
      <c r="A312" s="15" t="n">
        <v>16</v>
      </c>
      <c r="B312" s="16" t="s">
        <v>291</v>
      </c>
      <c r="C312" s="17" t="n">
        <v>190</v>
      </c>
      <c r="D312" s="17" t="n">
        <v>0.72</v>
      </c>
      <c r="E312" s="17" t="n">
        <v>187</v>
      </c>
      <c r="F312" s="17" t="n">
        <v>63</v>
      </c>
      <c r="G312" s="18" t="n">
        <f aca="false">F312/E312</f>
        <v>0.336898395721925</v>
      </c>
      <c r="H312" s="17" t="n">
        <v>0</v>
      </c>
      <c r="I312" s="18" t="n">
        <f aca="false">H312/E312</f>
        <v>0</v>
      </c>
      <c r="J312" s="19" t="n">
        <v>165</v>
      </c>
      <c r="K312" s="19" t="n">
        <v>0.62</v>
      </c>
      <c r="L312" s="19" t="n">
        <v>162</v>
      </c>
      <c r="M312" s="19" t="n">
        <v>105</v>
      </c>
      <c r="N312" s="20" t="n">
        <f aca="false">M312/L312</f>
        <v>0.648148148148148</v>
      </c>
      <c r="O312" s="19" t="n">
        <v>1</v>
      </c>
      <c r="P312" s="20" t="n">
        <f aca="false">O312/L312</f>
        <v>0.00617283950617284</v>
      </c>
      <c r="Q312" s="21" t="n">
        <v>223</v>
      </c>
      <c r="R312" s="21" t="n">
        <v>0.84</v>
      </c>
      <c r="S312" s="22" t="n">
        <v>216</v>
      </c>
      <c r="T312" s="21" t="n">
        <v>47</v>
      </c>
      <c r="U312" s="23" t="n">
        <f aca="false">T312/S312</f>
        <v>0.217592592592593</v>
      </c>
      <c r="V312" s="21" t="n">
        <v>1</v>
      </c>
      <c r="W312" s="23" t="n">
        <f aca="false">V312/S312</f>
        <v>0.00462962962962963</v>
      </c>
    </row>
    <row r="313" s="14" customFormat="true" ht="15" hidden="false" customHeight="true" outlineLevel="0" collapsed="false">
      <c r="A313" s="15" t="n">
        <v>16</v>
      </c>
      <c r="B313" s="16" t="s">
        <v>292</v>
      </c>
      <c r="C313" s="17" t="n">
        <v>306</v>
      </c>
      <c r="D313" s="17" t="n">
        <v>1.15</v>
      </c>
      <c r="E313" s="17" t="n">
        <v>296</v>
      </c>
      <c r="F313" s="17" t="n">
        <v>25</v>
      </c>
      <c r="G313" s="18" t="n">
        <f aca="false">F313/E313</f>
        <v>0.0844594594594595</v>
      </c>
      <c r="H313" s="17" t="n">
        <v>1</v>
      </c>
      <c r="I313" s="18" t="n">
        <f aca="false">H313/E313</f>
        <v>0.00337837837837838</v>
      </c>
      <c r="J313" s="19" t="n">
        <v>306</v>
      </c>
      <c r="K313" s="19" t="n">
        <v>1.15</v>
      </c>
      <c r="L313" s="19" t="n">
        <v>301</v>
      </c>
      <c r="M313" s="19" t="n">
        <v>63</v>
      </c>
      <c r="N313" s="20" t="n">
        <f aca="false">M313/L313</f>
        <v>0.209302325581395</v>
      </c>
      <c r="O313" s="19" t="n">
        <v>0</v>
      </c>
      <c r="P313" s="20" t="n">
        <f aca="false">O313/L313</f>
        <v>0</v>
      </c>
      <c r="Q313" s="21" t="n">
        <v>389</v>
      </c>
      <c r="R313" s="21" t="n">
        <v>1.46</v>
      </c>
      <c r="S313" s="22" t="n">
        <v>387</v>
      </c>
      <c r="T313" s="21" t="n">
        <v>47</v>
      </c>
      <c r="U313" s="23" t="n">
        <f aca="false">T313/S313</f>
        <v>0.121447028423773</v>
      </c>
      <c r="V313" s="21" t="n">
        <v>2</v>
      </c>
      <c r="W313" s="23" t="n">
        <f aca="false">V313/S313</f>
        <v>0.00516795865633075</v>
      </c>
    </row>
    <row r="314" s="14" customFormat="true" ht="15" hidden="false" customHeight="true" outlineLevel="0" collapsed="false">
      <c r="A314" s="15" t="n">
        <v>16</v>
      </c>
      <c r="B314" s="16" t="s">
        <v>293</v>
      </c>
      <c r="C314" s="17" t="n">
        <v>171</v>
      </c>
      <c r="D314" s="17" t="n">
        <v>0.64</v>
      </c>
      <c r="E314" s="17" t="n">
        <v>161</v>
      </c>
      <c r="F314" s="17" t="n">
        <v>9</v>
      </c>
      <c r="G314" s="18" t="n">
        <f aca="false">F314/E314</f>
        <v>0.0559006211180124</v>
      </c>
      <c r="H314" s="17" t="n">
        <v>16</v>
      </c>
      <c r="I314" s="18" t="n">
        <f aca="false">H314/E314</f>
        <v>0.0993788819875776</v>
      </c>
      <c r="J314" s="19" t="n">
        <v>96</v>
      </c>
      <c r="K314" s="19" t="n">
        <v>0.36</v>
      </c>
      <c r="L314" s="19" t="n">
        <v>95</v>
      </c>
      <c r="M314" s="19" t="n">
        <v>14</v>
      </c>
      <c r="N314" s="20" t="n">
        <f aca="false">M314/L314</f>
        <v>0.147368421052632</v>
      </c>
      <c r="O314" s="19" t="n">
        <v>10</v>
      </c>
      <c r="P314" s="20" t="n">
        <f aca="false">O314/L314</f>
        <v>0.105263157894737</v>
      </c>
      <c r="Q314" s="21" t="n">
        <v>122</v>
      </c>
      <c r="R314" s="21" t="n">
        <v>0.46</v>
      </c>
      <c r="S314" s="22" t="n">
        <v>117</v>
      </c>
      <c r="T314" s="21" t="n">
        <v>6</v>
      </c>
      <c r="U314" s="23" t="n">
        <f aca="false">T314/S314</f>
        <v>0.0512820512820513</v>
      </c>
      <c r="V314" s="21" t="n">
        <v>3</v>
      </c>
      <c r="W314" s="23" t="n">
        <f aca="false">V314/S314</f>
        <v>0.0256410256410256</v>
      </c>
    </row>
    <row r="315" s="14" customFormat="true" ht="15" hidden="false" customHeight="true" outlineLevel="0" collapsed="false">
      <c r="A315" s="15" t="n">
        <v>16</v>
      </c>
      <c r="B315" s="16" t="s">
        <v>294</v>
      </c>
      <c r="C315" s="17" t="n">
        <v>222</v>
      </c>
      <c r="D315" s="17" t="n">
        <v>0.84</v>
      </c>
      <c r="E315" s="17" t="n">
        <v>215</v>
      </c>
      <c r="F315" s="17" t="n">
        <v>14</v>
      </c>
      <c r="G315" s="18" t="n">
        <f aca="false">F315/E315</f>
        <v>0.0651162790697674</v>
      </c>
      <c r="H315" s="17" t="n">
        <v>1</v>
      </c>
      <c r="I315" s="18" t="n">
        <f aca="false">H315/E315</f>
        <v>0.00465116279069767</v>
      </c>
      <c r="J315" s="19" t="n">
        <v>103</v>
      </c>
      <c r="K315" s="19" t="n">
        <v>0.39</v>
      </c>
      <c r="L315" s="19" t="n">
        <v>103</v>
      </c>
      <c r="M315" s="19" t="n">
        <v>10</v>
      </c>
      <c r="N315" s="20" t="n">
        <f aca="false">M315/L315</f>
        <v>0.0970873786407767</v>
      </c>
      <c r="O315" s="19" t="n">
        <v>1</v>
      </c>
      <c r="P315" s="20" t="n">
        <f aca="false">O315/L315</f>
        <v>0.00970873786407767</v>
      </c>
      <c r="Q315" s="21" t="n">
        <v>278</v>
      </c>
      <c r="R315" s="21" t="n">
        <v>1.05</v>
      </c>
      <c r="S315" s="22" t="n">
        <v>274</v>
      </c>
      <c r="T315" s="21" t="n">
        <v>7</v>
      </c>
      <c r="U315" s="23" t="n">
        <f aca="false">T315/S315</f>
        <v>0.0255474452554745</v>
      </c>
      <c r="V315" s="21" t="n">
        <v>1</v>
      </c>
      <c r="W315" s="23" t="n">
        <f aca="false">V315/S315</f>
        <v>0.00364963503649635</v>
      </c>
    </row>
    <row r="316" s="14" customFormat="true" ht="15" hidden="false" customHeight="true" outlineLevel="0" collapsed="false">
      <c r="A316" s="15" t="n">
        <v>16</v>
      </c>
      <c r="B316" s="16" t="s">
        <v>295</v>
      </c>
      <c r="C316" s="17" t="n">
        <v>260</v>
      </c>
      <c r="D316" s="17" t="n">
        <v>0.98</v>
      </c>
      <c r="E316" s="17" t="n">
        <v>254</v>
      </c>
      <c r="F316" s="17" t="n">
        <v>42</v>
      </c>
      <c r="G316" s="18" t="n">
        <f aca="false">F316/E316</f>
        <v>0.165354330708661</v>
      </c>
      <c r="H316" s="17" t="n">
        <v>1</v>
      </c>
      <c r="I316" s="18" t="n">
        <f aca="false">H316/E316</f>
        <v>0.00393700787401575</v>
      </c>
      <c r="J316" s="19" t="n">
        <v>350</v>
      </c>
      <c r="K316" s="19" t="n">
        <v>1.32</v>
      </c>
      <c r="L316" s="19" t="n">
        <v>343</v>
      </c>
      <c r="M316" s="19" t="n">
        <v>15</v>
      </c>
      <c r="N316" s="20" t="n">
        <f aca="false">M316/L316</f>
        <v>0.043731778425656</v>
      </c>
      <c r="O316" s="19" t="n">
        <v>7</v>
      </c>
      <c r="P316" s="20" t="n">
        <f aca="false">O316/L316</f>
        <v>0.0204081632653061</v>
      </c>
      <c r="Q316" s="21" t="n">
        <v>310</v>
      </c>
      <c r="R316" s="21" t="n">
        <v>1.17</v>
      </c>
      <c r="S316" s="22" t="n">
        <v>304</v>
      </c>
      <c r="T316" s="21" t="n">
        <v>86</v>
      </c>
      <c r="U316" s="23" t="n">
        <f aca="false">T316/S316</f>
        <v>0.282894736842105</v>
      </c>
      <c r="V316" s="21" t="n">
        <v>3</v>
      </c>
      <c r="W316" s="23" t="n">
        <f aca="false">V316/S316</f>
        <v>0.00986842105263158</v>
      </c>
    </row>
    <row r="317" s="14" customFormat="true" ht="15" hidden="false" customHeight="true" outlineLevel="0" collapsed="false">
      <c r="A317" s="15" t="n">
        <v>16</v>
      </c>
      <c r="B317" s="16" t="s">
        <v>296</v>
      </c>
      <c r="C317" s="17" t="n">
        <v>499</v>
      </c>
      <c r="D317" s="17" t="n">
        <v>1.88</v>
      </c>
      <c r="E317" s="17" t="n">
        <v>489</v>
      </c>
      <c r="F317" s="17" t="n">
        <v>12</v>
      </c>
      <c r="G317" s="18" t="n">
        <f aca="false">F317/E317</f>
        <v>0.0245398773006135</v>
      </c>
      <c r="H317" s="17" t="n">
        <v>1</v>
      </c>
      <c r="I317" s="18" t="n">
        <f aca="false">H317/E317</f>
        <v>0.00204498977505113</v>
      </c>
      <c r="J317" s="19" t="n">
        <v>253</v>
      </c>
      <c r="K317" s="19" t="n">
        <v>0.95</v>
      </c>
      <c r="L317" s="19" t="n">
        <v>241</v>
      </c>
      <c r="M317" s="19" t="n">
        <v>12</v>
      </c>
      <c r="N317" s="20" t="n">
        <f aca="false">M317/L317</f>
        <v>0.049792531120332</v>
      </c>
      <c r="O317" s="19" t="n">
        <v>1</v>
      </c>
      <c r="P317" s="20" t="n">
        <f aca="false">O317/L317</f>
        <v>0.004149377593361</v>
      </c>
      <c r="Q317" s="21" t="n">
        <v>165</v>
      </c>
      <c r="R317" s="21" t="n">
        <v>0.62</v>
      </c>
      <c r="S317" s="22" t="n">
        <v>162</v>
      </c>
      <c r="T317" s="21" t="n">
        <v>9</v>
      </c>
      <c r="U317" s="23" t="n">
        <f aca="false">T317/S317</f>
        <v>0.0555555555555556</v>
      </c>
      <c r="V317" s="21" t="n">
        <v>1</v>
      </c>
      <c r="W317" s="23" t="n">
        <f aca="false">V317/S317</f>
        <v>0.00617283950617284</v>
      </c>
    </row>
    <row r="318" s="14" customFormat="true" ht="15" hidden="false" customHeight="true" outlineLevel="0" collapsed="false">
      <c r="A318" s="15" t="n">
        <v>16</v>
      </c>
      <c r="B318" s="16" t="s">
        <v>297</v>
      </c>
      <c r="C318" s="17" t="n">
        <v>102</v>
      </c>
      <c r="D318" s="17" t="n">
        <v>0.38</v>
      </c>
      <c r="E318" s="17" t="n">
        <v>100</v>
      </c>
      <c r="F318" s="17" t="n">
        <v>16</v>
      </c>
      <c r="G318" s="18" t="n">
        <f aca="false">F318/E318</f>
        <v>0.16</v>
      </c>
      <c r="H318" s="17" t="n">
        <v>0</v>
      </c>
      <c r="I318" s="18" t="n">
        <f aca="false">H318/E318</f>
        <v>0</v>
      </c>
      <c r="J318" s="19" t="n">
        <v>410</v>
      </c>
      <c r="K318" s="19" t="n">
        <v>1.54</v>
      </c>
      <c r="L318" s="19" t="n">
        <v>396</v>
      </c>
      <c r="M318" s="19" t="n">
        <v>16</v>
      </c>
      <c r="N318" s="20" t="n">
        <f aca="false">M318/L318</f>
        <v>0.0404040404040404</v>
      </c>
      <c r="O318" s="19" t="n">
        <v>2</v>
      </c>
      <c r="P318" s="20" t="n">
        <f aca="false">O318/L318</f>
        <v>0.00505050505050505</v>
      </c>
      <c r="Q318" s="21" t="n">
        <v>101</v>
      </c>
      <c r="R318" s="21" t="n">
        <v>0.38</v>
      </c>
      <c r="S318" s="22" t="n">
        <v>100</v>
      </c>
      <c r="T318" s="21" t="n">
        <v>3</v>
      </c>
      <c r="U318" s="23" t="n">
        <f aca="false">T318/S318</f>
        <v>0.03</v>
      </c>
      <c r="V318" s="21" t="n">
        <v>0</v>
      </c>
      <c r="W318" s="23" t="n">
        <f aca="false">V318/S318</f>
        <v>0</v>
      </c>
    </row>
    <row r="319" s="14" customFormat="true" ht="15" hidden="false" customHeight="true" outlineLevel="0" collapsed="false">
      <c r="A319" s="15" t="n">
        <v>16</v>
      </c>
      <c r="B319" s="16" t="s">
        <v>298</v>
      </c>
      <c r="C319" s="17" t="n">
        <v>220</v>
      </c>
      <c r="D319" s="17" t="n">
        <v>0.83</v>
      </c>
      <c r="E319" s="17" t="n">
        <v>214</v>
      </c>
      <c r="F319" s="17" t="n">
        <v>14</v>
      </c>
      <c r="G319" s="18" t="n">
        <f aca="false">F319/E319</f>
        <v>0.0654205607476635</v>
      </c>
      <c r="H319" s="17" t="n">
        <v>3</v>
      </c>
      <c r="I319" s="18" t="n">
        <f aca="false">H319/E319</f>
        <v>0.014018691588785</v>
      </c>
      <c r="J319" s="19" t="n">
        <v>264</v>
      </c>
      <c r="K319" s="19" t="n">
        <v>0.99</v>
      </c>
      <c r="L319" s="19" t="n">
        <v>261</v>
      </c>
      <c r="M319" s="19" t="n">
        <v>31</v>
      </c>
      <c r="N319" s="20" t="n">
        <f aca="false">M319/L319</f>
        <v>0.118773946360153</v>
      </c>
      <c r="O319" s="19" t="n">
        <v>0</v>
      </c>
      <c r="P319" s="20" t="n">
        <f aca="false">O319/L319</f>
        <v>0</v>
      </c>
      <c r="Q319" s="21" t="n">
        <v>254</v>
      </c>
      <c r="R319" s="21" t="n">
        <v>0.96</v>
      </c>
      <c r="S319" s="22" t="n">
        <v>250</v>
      </c>
      <c r="T319" s="21" t="n">
        <v>28</v>
      </c>
      <c r="U319" s="23" t="n">
        <f aca="false">T319/S319</f>
        <v>0.112</v>
      </c>
      <c r="V319" s="21" t="n">
        <v>0</v>
      </c>
      <c r="W319" s="23" t="n">
        <f aca="false">V319/S319</f>
        <v>0</v>
      </c>
    </row>
    <row r="320" s="14" customFormat="true" ht="15" hidden="false" customHeight="true" outlineLevel="0" collapsed="false">
      <c r="A320" s="15" t="n">
        <v>16</v>
      </c>
      <c r="B320" s="16" t="s">
        <v>299</v>
      </c>
      <c r="C320" s="17" t="n">
        <v>309</v>
      </c>
      <c r="D320" s="17" t="n">
        <v>1.16</v>
      </c>
      <c r="E320" s="17" t="n">
        <v>305</v>
      </c>
      <c r="F320" s="17" t="n">
        <v>15</v>
      </c>
      <c r="G320" s="18" t="n">
        <f aca="false">F320/E320</f>
        <v>0.0491803278688525</v>
      </c>
      <c r="H320" s="17" t="n">
        <v>11</v>
      </c>
      <c r="I320" s="18" t="n">
        <f aca="false">H320/E320</f>
        <v>0.0360655737704918</v>
      </c>
      <c r="J320" s="19" t="n">
        <v>151</v>
      </c>
      <c r="K320" s="19" t="n">
        <v>0.57</v>
      </c>
      <c r="L320" s="19" t="n">
        <v>149</v>
      </c>
      <c r="M320" s="19" t="n">
        <v>16</v>
      </c>
      <c r="N320" s="20" t="n">
        <f aca="false">M320/L320</f>
        <v>0.10738255033557</v>
      </c>
      <c r="O320" s="19" t="n">
        <v>9</v>
      </c>
      <c r="P320" s="20" t="n">
        <f aca="false">O320/L320</f>
        <v>0.0604026845637584</v>
      </c>
      <c r="Q320" s="21" t="n">
        <v>191</v>
      </c>
      <c r="R320" s="21" t="n">
        <v>0.72</v>
      </c>
      <c r="S320" s="22" t="n">
        <v>185</v>
      </c>
      <c r="T320" s="21" t="n">
        <v>32</v>
      </c>
      <c r="U320" s="23" t="n">
        <f aca="false">T320/S320</f>
        <v>0.172972972972973</v>
      </c>
      <c r="V320" s="21" t="n">
        <v>8</v>
      </c>
      <c r="W320" s="23" t="n">
        <f aca="false">V320/S320</f>
        <v>0.0432432432432432</v>
      </c>
    </row>
    <row r="321" s="14" customFormat="true" ht="15" hidden="false" customHeight="true" outlineLevel="0" collapsed="false">
      <c r="A321" s="15" t="n">
        <v>16</v>
      </c>
      <c r="B321" s="16" t="s">
        <v>33</v>
      </c>
      <c r="C321" s="17" t="n">
        <v>365</v>
      </c>
      <c r="D321" s="17" t="n">
        <v>1.37</v>
      </c>
      <c r="E321" s="17" t="n">
        <v>347</v>
      </c>
      <c r="F321" s="17" t="n">
        <v>40</v>
      </c>
      <c r="G321" s="18" t="n">
        <f aca="false">F321/E321</f>
        <v>0.115273775216138</v>
      </c>
      <c r="H321" s="17" t="n">
        <v>0</v>
      </c>
      <c r="I321" s="18" t="n">
        <f aca="false">H321/E321</f>
        <v>0</v>
      </c>
      <c r="J321" s="19" t="n">
        <v>175</v>
      </c>
      <c r="K321" s="19" t="n">
        <v>0.66</v>
      </c>
      <c r="L321" s="19" t="n">
        <v>169</v>
      </c>
      <c r="M321" s="19" t="n">
        <v>77</v>
      </c>
      <c r="N321" s="20" t="n">
        <f aca="false">M321/L321</f>
        <v>0.455621301775148</v>
      </c>
      <c r="O321" s="19" t="n">
        <v>1</v>
      </c>
      <c r="P321" s="20" t="n">
        <f aca="false">O321/L321</f>
        <v>0.00591715976331361</v>
      </c>
      <c r="Q321" s="21" t="n">
        <v>155</v>
      </c>
      <c r="R321" s="21" t="n">
        <v>0.58</v>
      </c>
      <c r="S321" s="22" t="n">
        <v>149</v>
      </c>
      <c r="T321" s="21" t="n">
        <v>103</v>
      </c>
      <c r="U321" s="23" t="n">
        <f aca="false">T321/S321</f>
        <v>0.691275167785235</v>
      </c>
      <c r="V321" s="21" t="n">
        <v>0</v>
      </c>
      <c r="W321" s="23" t="n">
        <f aca="false">V321/S321</f>
        <v>0</v>
      </c>
    </row>
    <row r="322" s="14" customFormat="true" ht="15" hidden="false" customHeight="true" outlineLevel="0" collapsed="false">
      <c r="A322" s="15" t="n">
        <v>16</v>
      </c>
      <c r="B322" s="16" t="s">
        <v>300</v>
      </c>
      <c r="C322" s="17" t="n">
        <v>213</v>
      </c>
      <c r="D322" s="17" t="n">
        <v>0.8</v>
      </c>
      <c r="E322" s="17" t="n">
        <v>209</v>
      </c>
      <c r="F322" s="17" t="n">
        <v>12</v>
      </c>
      <c r="G322" s="18" t="n">
        <f aca="false">F322/E322</f>
        <v>0.0574162679425837</v>
      </c>
      <c r="H322" s="17" t="n">
        <v>0</v>
      </c>
      <c r="I322" s="18" t="n">
        <f aca="false">H322/E322</f>
        <v>0</v>
      </c>
      <c r="J322" s="19" t="n">
        <v>228</v>
      </c>
      <c r="K322" s="19" t="n">
        <v>0.86</v>
      </c>
      <c r="L322" s="19" t="n">
        <v>218</v>
      </c>
      <c r="M322" s="19" t="n">
        <v>7</v>
      </c>
      <c r="N322" s="20" t="n">
        <f aca="false">M322/L322</f>
        <v>0.0321100917431193</v>
      </c>
      <c r="O322" s="19" t="n">
        <v>1</v>
      </c>
      <c r="P322" s="20" t="n">
        <f aca="false">O322/L322</f>
        <v>0.00458715596330275</v>
      </c>
      <c r="Q322" s="21" t="n">
        <v>278</v>
      </c>
      <c r="R322" s="21" t="n">
        <v>1.05</v>
      </c>
      <c r="S322" s="22" t="n">
        <v>268</v>
      </c>
      <c r="T322" s="21" t="n">
        <v>15</v>
      </c>
      <c r="U322" s="23" t="n">
        <f aca="false">T322/S322</f>
        <v>0.0559701492537313</v>
      </c>
      <c r="V322" s="21" t="n">
        <v>2</v>
      </c>
      <c r="W322" s="23" t="n">
        <f aca="false">V322/S322</f>
        <v>0.00746268656716418</v>
      </c>
    </row>
    <row r="323" s="14" customFormat="true" ht="15" hidden="false" customHeight="true" outlineLevel="0" collapsed="false">
      <c r="A323" s="15" t="n">
        <v>17</v>
      </c>
      <c r="B323" s="16" t="s">
        <v>13</v>
      </c>
      <c r="C323" s="17" t="n">
        <v>321</v>
      </c>
      <c r="D323" s="17" t="n">
        <v>0.83</v>
      </c>
      <c r="E323" s="17" t="n">
        <v>303</v>
      </c>
      <c r="F323" s="17" t="n">
        <v>12</v>
      </c>
      <c r="G323" s="18" t="n">
        <f aca="false">F323/E323</f>
        <v>0.0396039603960396</v>
      </c>
      <c r="H323" s="17" t="n">
        <v>11</v>
      </c>
      <c r="I323" s="18" t="n">
        <f aca="false">H323/E323</f>
        <v>0.0363036303630363</v>
      </c>
      <c r="J323" s="19" t="n">
        <v>407</v>
      </c>
      <c r="K323" s="19" t="n">
        <v>1.05</v>
      </c>
      <c r="L323" s="19" t="n">
        <v>388</v>
      </c>
      <c r="M323" s="19" t="n">
        <v>8</v>
      </c>
      <c r="N323" s="20" t="n">
        <f aca="false">M323/L323</f>
        <v>0.0206185567010309</v>
      </c>
      <c r="O323" s="19" t="n">
        <v>10</v>
      </c>
      <c r="P323" s="20" t="n">
        <f aca="false">O323/L323</f>
        <v>0.0257731958762887</v>
      </c>
      <c r="Q323" s="21" t="n">
        <v>430</v>
      </c>
      <c r="R323" s="21" t="n">
        <v>1.11</v>
      </c>
      <c r="S323" s="22" t="n">
        <v>412</v>
      </c>
      <c r="T323" s="21" t="n">
        <v>14</v>
      </c>
      <c r="U323" s="23" t="n">
        <f aca="false">T323/S323</f>
        <v>0.0339805825242718</v>
      </c>
      <c r="V323" s="21" t="n">
        <v>8</v>
      </c>
      <c r="W323" s="23" t="n">
        <f aca="false">V323/S323</f>
        <v>0.0194174757281553</v>
      </c>
    </row>
    <row r="324" s="14" customFormat="true" ht="15" hidden="false" customHeight="true" outlineLevel="0" collapsed="false">
      <c r="A324" s="15" t="n">
        <v>17</v>
      </c>
      <c r="B324" s="16" t="s">
        <v>301</v>
      </c>
      <c r="C324" s="17" t="n">
        <v>673</v>
      </c>
      <c r="D324" s="17" t="n">
        <v>1.74</v>
      </c>
      <c r="E324" s="17" t="n">
        <v>647</v>
      </c>
      <c r="F324" s="17" t="n">
        <v>21</v>
      </c>
      <c r="G324" s="18" t="n">
        <f aca="false">F324/E324</f>
        <v>0.0324574961360124</v>
      </c>
      <c r="H324" s="17" t="n">
        <v>32</v>
      </c>
      <c r="I324" s="18" t="n">
        <f aca="false">H324/E324</f>
        <v>0.0494590417310665</v>
      </c>
      <c r="J324" s="19" t="n">
        <v>335</v>
      </c>
      <c r="K324" s="19" t="n">
        <v>0.87</v>
      </c>
      <c r="L324" s="19" t="n">
        <v>318</v>
      </c>
      <c r="M324" s="19" t="n">
        <v>7</v>
      </c>
      <c r="N324" s="20" t="n">
        <f aca="false">M324/L324</f>
        <v>0.0220125786163522</v>
      </c>
      <c r="O324" s="19" t="n">
        <v>8</v>
      </c>
      <c r="P324" s="20" t="n">
        <f aca="false">O324/L324</f>
        <v>0.0251572327044025</v>
      </c>
      <c r="Q324" s="21" t="n">
        <v>579</v>
      </c>
      <c r="R324" s="21" t="n">
        <v>1.5</v>
      </c>
      <c r="S324" s="22" t="n">
        <v>554</v>
      </c>
      <c r="T324" s="21" t="n">
        <v>11</v>
      </c>
      <c r="U324" s="23" t="n">
        <f aca="false">T324/S324</f>
        <v>0.01985559566787</v>
      </c>
      <c r="V324" s="21" t="n">
        <v>22</v>
      </c>
      <c r="W324" s="23" t="n">
        <f aca="false">V324/S324</f>
        <v>0.0397111913357401</v>
      </c>
    </row>
    <row r="325" s="14" customFormat="true" ht="15" hidden="false" customHeight="true" outlineLevel="0" collapsed="false">
      <c r="A325" s="15" t="n">
        <v>17</v>
      </c>
      <c r="B325" s="16" t="s">
        <v>302</v>
      </c>
      <c r="C325" s="17" t="n">
        <v>575</v>
      </c>
      <c r="D325" s="17" t="n">
        <v>1.49</v>
      </c>
      <c r="E325" s="17" t="n">
        <v>548</v>
      </c>
      <c r="F325" s="17" t="n">
        <v>9</v>
      </c>
      <c r="G325" s="18" t="n">
        <f aca="false">F325/E325</f>
        <v>0.0164233576642336</v>
      </c>
      <c r="H325" s="17" t="n">
        <v>15</v>
      </c>
      <c r="I325" s="18" t="n">
        <f aca="false">H325/E325</f>
        <v>0.0273722627737226</v>
      </c>
      <c r="J325" s="19" t="n">
        <v>522</v>
      </c>
      <c r="K325" s="19" t="n">
        <v>1.35</v>
      </c>
      <c r="L325" s="19" t="n">
        <v>505</v>
      </c>
      <c r="M325" s="19" t="n">
        <v>30</v>
      </c>
      <c r="N325" s="20" t="n">
        <f aca="false">M325/L325</f>
        <v>0.0594059405940594</v>
      </c>
      <c r="O325" s="19" t="n">
        <v>8</v>
      </c>
      <c r="P325" s="20" t="n">
        <f aca="false">O325/L325</f>
        <v>0.0158415841584158</v>
      </c>
      <c r="Q325" s="21" t="n">
        <v>402</v>
      </c>
      <c r="R325" s="21" t="n">
        <v>1.04</v>
      </c>
      <c r="S325" s="22" t="n">
        <v>398</v>
      </c>
      <c r="T325" s="21" t="n">
        <v>6</v>
      </c>
      <c r="U325" s="23" t="n">
        <f aca="false">T325/S325</f>
        <v>0.0150753768844221</v>
      </c>
      <c r="V325" s="21" t="n">
        <v>19</v>
      </c>
      <c r="W325" s="23" t="n">
        <f aca="false">V325/S325</f>
        <v>0.0477386934673367</v>
      </c>
    </row>
    <row r="326" s="14" customFormat="true" ht="15" hidden="false" customHeight="true" outlineLevel="0" collapsed="false">
      <c r="A326" s="15" t="n">
        <v>17</v>
      </c>
      <c r="B326" s="16" t="s">
        <v>303</v>
      </c>
      <c r="C326" s="17" t="n">
        <v>482</v>
      </c>
      <c r="D326" s="17" t="n">
        <v>1.25</v>
      </c>
      <c r="E326" s="17" t="n">
        <v>463</v>
      </c>
      <c r="F326" s="17" t="n">
        <v>11</v>
      </c>
      <c r="G326" s="18" t="n">
        <f aca="false">F326/E326</f>
        <v>0.0237580993520518</v>
      </c>
      <c r="H326" s="17" t="n">
        <v>5</v>
      </c>
      <c r="I326" s="18" t="n">
        <f aca="false">H326/E326</f>
        <v>0.0107991360691145</v>
      </c>
      <c r="J326" s="19" t="n">
        <v>616</v>
      </c>
      <c r="K326" s="19" t="n">
        <v>1.6</v>
      </c>
      <c r="L326" s="19" t="n">
        <v>601</v>
      </c>
      <c r="M326" s="19" t="n">
        <v>10</v>
      </c>
      <c r="N326" s="20" t="n">
        <f aca="false">M326/L326</f>
        <v>0.0166389351081531</v>
      </c>
      <c r="O326" s="19" t="n">
        <v>27</v>
      </c>
      <c r="P326" s="20" t="n">
        <f aca="false">O326/L326</f>
        <v>0.0449251247920133</v>
      </c>
      <c r="Q326" s="21" t="n">
        <v>427</v>
      </c>
      <c r="R326" s="21" t="n">
        <v>1.11</v>
      </c>
      <c r="S326" s="22" t="n">
        <v>406</v>
      </c>
      <c r="T326" s="21" t="n">
        <v>11</v>
      </c>
      <c r="U326" s="23" t="n">
        <f aca="false">T326/S326</f>
        <v>0.0270935960591133</v>
      </c>
      <c r="V326" s="21" t="n">
        <v>13</v>
      </c>
      <c r="W326" s="23" t="n">
        <f aca="false">V326/S326</f>
        <v>0.0320197044334975</v>
      </c>
    </row>
    <row r="327" s="14" customFormat="true" ht="15" hidden="false" customHeight="true" outlineLevel="0" collapsed="false">
      <c r="A327" s="15" t="n">
        <v>17</v>
      </c>
      <c r="B327" s="16" t="s">
        <v>304</v>
      </c>
      <c r="C327" s="17" t="n">
        <v>428</v>
      </c>
      <c r="D327" s="17" t="n">
        <v>1.11</v>
      </c>
      <c r="E327" s="17" t="n">
        <v>408</v>
      </c>
      <c r="F327" s="17" t="n">
        <v>19</v>
      </c>
      <c r="G327" s="18" t="n">
        <f aca="false">F327/E327</f>
        <v>0.0465686274509804</v>
      </c>
      <c r="H327" s="17" t="n">
        <v>4</v>
      </c>
      <c r="I327" s="18" t="n">
        <f aca="false">H327/E327</f>
        <v>0.00980392156862745</v>
      </c>
      <c r="J327" s="19" t="n">
        <v>346</v>
      </c>
      <c r="K327" s="19" t="n">
        <v>0.9</v>
      </c>
      <c r="L327" s="19" t="n">
        <v>316</v>
      </c>
      <c r="M327" s="19" t="n">
        <v>12</v>
      </c>
      <c r="N327" s="20" t="n">
        <f aca="false">M327/L327</f>
        <v>0.0379746835443038</v>
      </c>
      <c r="O327" s="19" t="n">
        <v>23</v>
      </c>
      <c r="P327" s="20" t="n">
        <f aca="false">O327/L327</f>
        <v>0.0727848101265823</v>
      </c>
      <c r="Q327" s="21" t="n">
        <v>459</v>
      </c>
      <c r="R327" s="21" t="n">
        <v>1.19</v>
      </c>
      <c r="S327" s="22" t="n">
        <v>446</v>
      </c>
      <c r="T327" s="21" t="n">
        <v>20</v>
      </c>
      <c r="U327" s="23" t="n">
        <f aca="false">T327/S327</f>
        <v>0.0448430493273543</v>
      </c>
      <c r="V327" s="21" t="n">
        <v>31</v>
      </c>
      <c r="W327" s="23" t="n">
        <f aca="false">V327/S327</f>
        <v>0.0695067264573991</v>
      </c>
    </row>
    <row r="328" s="14" customFormat="true" ht="15" hidden="false" customHeight="true" outlineLevel="0" collapsed="false">
      <c r="A328" s="15" t="n">
        <v>17</v>
      </c>
      <c r="B328" s="16" t="s">
        <v>305</v>
      </c>
      <c r="C328" s="17" t="n">
        <v>333</v>
      </c>
      <c r="D328" s="17" t="n">
        <v>0.86</v>
      </c>
      <c r="E328" s="17" t="n">
        <v>325</v>
      </c>
      <c r="F328" s="17" t="n">
        <v>8</v>
      </c>
      <c r="G328" s="18" t="n">
        <f aca="false">F328/E328</f>
        <v>0.0246153846153846</v>
      </c>
      <c r="H328" s="17" t="n">
        <v>5</v>
      </c>
      <c r="I328" s="18" t="n">
        <f aca="false">H328/E328</f>
        <v>0.0153846153846154</v>
      </c>
      <c r="J328" s="19" t="n">
        <v>430</v>
      </c>
      <c r="K328" s="19" t="n">
        <v>1.11</v>
      </c>
      <c r="L328" s="19" t="n">
        <v>407</v>
      </c>
      <c r="M328" s="19" t="n">
        <v>7</v>
      </c>
      <c r="N328" s="20" t="n">
        <f aca="false">M328/L328</f>
        <v>0.0171990171990172</v>
      </c>
      <c r="O328" s="19" t="n">
        <v>9</v>
      </c>
      <c r="P328" s="20" t="n">
        <f aca="false">O328/L328</f>
        <v>0.0221130221130221</v>
      </c>
      <c r="Q328" s="21" t="n">
        <v>588</v>
      </c>
      <c r="R328" s="21" t="n">
        <v>1.52</v>
      </c>
      <c r="S328" s="22" t="n">
        <v>573</v>
      </c>
      <c r="T328" s="21" t="n">
        <v>15</v>
      </c>
      <c r="U328" s="23" t="n">
        <f aca="false">T328/S328</f>
        <v>0.0261780104712042</v>
      </c>
      <c r="V328" s="21" t="n">
        <v>24</v>
      </c>
      <c r="W328" s="23" t="n">
        <f aca="false">V328/S328</f>
        <v>0.0418848167539267</v>
      </c>
    </row>
    <row r="329" s="14" customFormat="true" ht="15" hidden="false" customHeight="true" outlineLevel="0" collapsed="false">
      <c r="A329" s="15" t="n">
        <v>17</v>
      </c>
      <c r="B329" s="16" t="s">
        <v>306</v>
      </c>
      <c r="C329" s="17" t="n">
        <v>272</v>
      </c>
      <c r="D329" s="17" t="n">
        <v>0.7</v>
      </c>
      <c r="E329" s="17" t="n">
        <v>267</v>
      </c>
      <c r="F329" s="17" t="n">
        <v>14</v>
      </c>
      <c r="G329" s="18" t="n">
        <f aca="false">F329/E329</f>
        <v>0.052434456928839</v>
      </c>
      <c r="H329" s="17" t="n">
        <v>6</v>
      </c>
      <c r="I329" s="18" t="n">
        <f aca="false">H329/E329</f>
        <v>0.0224719101123596</v>
      </c>
      <c r="J329" s="19" t="n">
        <v>317</v>
      </c>
      <c r="K329" s="19" t="n">
        <v>0.82</v>
      </c>
      <c r="L329" s="19" t="n">
        <v>311</v>
      </c>
      <c r="M329" s="19" t="n">
        <v>9</v>
      </c>
      <c r="N329" s="20" t="n">
        <f aca="false">M329/L329</f>
        <v>0.0289389067524116</v>
      </c>
      <c r="O329" s="19" t="n">
        <v>1</v>
      </c>
      <c r="P329" s="20" t="n">
        <f aca="false">O329/L329</f>
        <v>0.00321543408360129</v>
      </c>
      <c r="Q329" s="21" t="n">
        <v>359</v>
      </c>
      <c r="R329" s="21" t="n">
        <v>0.93</v>
      </c>
      <c r="S329" s="22" t="n">
        <v>350</v>
      </c>
      <c r="T329" s="21" t="n">
        <v>2</v>
      </c>
      <c r="U329" s="23" t="n">
        <f aca="false">T329/S329</f>
        <v>0.00571428571428571</v>
      </c>
      <c r="V329" s="21" t="n">
        <v>4</v>
      </c>
      <c r="W329" s="23" t="n">
        <f aca="false">V329/S329</f>
        <v>0.0114285714285714</v>
      </c>
    </row>
    <row r="330" s="14" customFormat="true" ht="15" hidden="false" customHeight="true" outlineLevel="0" collapsed="false">
      <c r="A330" s="15" t="n">
        <v>17</v>
      </c>
      <c r="B330" s="16" t="s">
        <v>307</v>
      </c>
      <c r="C330" s="17" t="n">
        <v>683</v>
      </c>
      <c r="D330" s="17" t="n">
        <v>1.77</v>
      </c>
      <c r="E330" s="17" t="n">
        <v>656</v>
      </c>
      <c r="F330" s="17" t="n">
        <v>18</v>
      </c>
      <c r="G330" s="18" t="n">
        <f aca="false">F330/E330</f>
        <v>0.0274390243902439</v>
      </c>
      <c r="H330" s="17" t="n">
        <v>25</v>
      </c>
      <c r="I330" s="18" t="n">
        <f aca="false">H330/E330</f>
        <v>0.038109756097561</v>
      </c>
      <c r="J330" s="19" t="n">
        <v>613</v>
      </c>
      <c r="K330" s="19" t="n">
        <v>1.59</v>
      </c>
      <c r="L330" s="19" t="n">
        <v>589</v>
      </c>
      <c r="M330" s="19" t="n">
        <v>2</v>
      </c>
      <c r="N330" s="20" t="n">
        <f aca="false">M330/L330</f>
        <v>0.0033955857385399</v>
      </c>
      <c r="O330" s="19" t="n">
        <v>56</v>
      </c>
      <c r="P330" s="20" t="n">
        <f aca="false">O330/L330</f>
        <v>0.0950764006791171</v>
      </c>
      <c r="Q330" s="21" t="n">
        <v>447</v>
      </c>
      <c r="R330" s="21" t="n">
        <v>1.16</v>
      </c>
      <c r="S330" s="22" t="n">
        <v>429</v>
      </c>
      <c r="T330" s="21" t="n">
        <v>6</v>
      </c>
      <c r="U330" s="23" t="n">
        <f aca="false">T330/S330</f>
        <v>0.013986013986014</v>
      </c>
      <c r="V330" s="21" t="n">
        <v>49</v>
      </c>
      <c r="W330" s="23" t="n">
        <f aca="false">V330/S330</f>
        <v>0.114219114219114</v>
      </c>
    </row>
    <row r="331" s="14" customFormat="true" ht="15" hidden="false" customHeight="true" outlineLevel="0" collapsed="false">
      <c r="A331" s="15" t="n">
        <v>17</v>
      </c>
      <c r="B331" s="16" t="s">
        <v>308</v>
      </c>
      <c r="C331" s="17" t="n">
        <v>561</v>
      </c>
      <c r="D331" s="17" t="n">
        <v>1.45</v>
      </c>
      <c r="E331" s="17" t="n">
        <v>525</v>
      </c>
      <c r="F331" s="17" t="n">
        <v>44</v>
      </c>
      <c r="G331" s="18" t="n">
        <f aca="false">F331/E331</f>
        <v>0.0838095238095238</v>
      </c>
      <c r="H331" s="17" t="n">
        <v>14</v>
      </c>
      <c r="I331" s="18" t="n">
        <f aca="false">H331/E331</f>
        <v>0.0266666666666667</v>
      </c>
      <c r="J331" s="19" t="n">
        <v>590</v>
      </c>
      <c r="K331" s="19" t="n">
        <v>1.53</v>
      </c>
      <c r="L331" s="19" t="n">
        <v>565</v>
      </c>
      <c r="M331" s="19" t="n">
        <v>16</v>
      </c>
      <c r="N331" s="20" t="n">
        <f aca="false">M331/L331</f>
        <v>0.0283185840707965</v>
      </c>
      <c r="O331" s="19" t="n">
        <v>62</v>
      </c>
      <c r="P331" s="20" t="n">
        <f aca="false">O331/L331</f>
        <v>0.109734513274336</v>
      </c>
      <c r="Q331" s="21" t="n">
        <v>408</v>
      </c>
      <c r="R331" s="21" t="n">
        <v>1.06</v>
      </c>
      <c r="S331" s="22" t="n">
        <v>393</v>
      </c>
      <c r="T331" s="21" t="n">
        <v>17</v>
      </c>
      <c r="U331" s="23" t="n">
        <f aca="false">T331/S331</f>
        <v>0.0432569974554707</v>
      </c>
      <c r="V331" s="21" t="n">
        <v>27</v>
      </c>
      <c r="W331" s="23" t="n">
        <f aca="false">V331/S331</f>
        <v>0.0687022900763359</v>
      </c>
    </row>
    <row r="332" s="14" customFormat="true" ht="15" hidden="false" customHeight="true" outlineLevel="0" collapsed="false">
      <c r="A332" s="15" t="n">
        <v>17</v>
      </c>
      <c r="B332" s="16" t="s">
        <v>309</v>
      </c>
      <c r="C332" s="17" t="n">
        <v>582</v>
      </c>
      <c r="D332" s="17" t="n">
        <v>1.51</v>
      </c>
      <c r="E332" s="17" t="n">
        <v>557</v>
      </c>
      <c r="F332" s="17" t="n">
        <v>11</v>
      </c>
      <c r="G332" s="18" t="n">
        <f aca="false">F332/E332</f>
        <v>0.0197486535008977</v>
      </c>
      <c r="H332" s="17" t="n">
        <v>11</v>
      </c>
      <c r="I332" s="18" t="n">
        <f aca="false">H332/E332</f>
        <v>0.0197486535008977</v>
      </c>
      <c r="J332" s="19" t="n">
        <v>346</v>
      </c>
      <c r="K332" s="19" t="n">
        <v>0.9</v>
      </c>
      <c r="L332" s="19" t="n">
        <v>341</v>
      </c>
      <c r="M332" s="19" t="n">
        <v>9</v>
      </c>
      <c r="N332" s="20" t="n">
        <f aca="false">M332/L332</f>
        <v>0.0263929618768328</v>
      </c>
      <c r="O332" s="19" t="n">
        <v>7</v>
      </c>
      <c r="P332" s="20" t="n">
        <f aca="false">O332/L332</f>
        <v>0.0205278592375367</v>
      </c>
      <c r="Q332" s="21" t="n">
        <v>384</v>
      </c>
      <c r="R332" s="21" t="n">
        <v>0.99</v>
      </c>
      <c r="S332" s="22" t="n">
        <v>373</v>
      </c>
      <c r="T332" s="21" t="n">
        <v>23</v>
      </c>
      <c r="U332" s="23" t="n">
        <f aca="false">T332/S332</f>
        <v>0.0616621983914209</v>
      </c>
      <c r="V332" s="21" t="n">
        <v>10</v>
      </c>
      <c r="W332" s="23" t="n">
        <f aca="false">V332/S332</f>
        <v>0.0268096514745308</v>
      </c>
    </row>
    <row r="333" s="14" customFormat="true" ht="15" hidden="false" customHeight="true" outlineLevel="0" collapsed="false">
      <c r="A333" s="15" t="n">
        <v>17</v>
      </c>
      <c r="B333" s="16" t="s">
        <v>310</v>
      </c>
      <c r="C333" s="17" t="n">
        <v>160</v>
      </c>
      <c r="D333" s="17" t="n">
        <v>0.41</v>
      </c>
      <c r="E333" s="17" t="n">
        <v>158</v>
      </c>
      <c r="F333" s="17" t="n">
        <v>14</v>
      </c>
      <c r="G333" s="18" t="n">
        <f aca="false">F333/E333</f>
        <v>0.0886075949367089</v>
      </c>
      <c r="H333" s="17" t="n">
        <v>10</v>
      </c>
      <c r="I333" s="18" t="n">
        <f aca="false">H333/E333</f>
        <v>0.0632911392405063</v>
      </c>
      <c r="J333" s="19" t="n">
        <v>106</v>
      </c>
      <c r="K333" s="19" t="n">
        <v>0.27</v>
      </c>
      <c r="L333" s="19" t="n">
        <v>106</v>
      </c>
      <c r="M333" s="19" t="n">
        <v>43</v>
      </c>
      <c r="N333" s="20" t="n">
        <f aca="false">M333/L333</f>
        <v>0.405660377358491</v>
      </c>
      <c r="O333" s="19" t="n">
        <v>14</v>
      </c>
      <c r="P333" s="20" t="n">
        <f aca="false">O333/L333</f>
        <v>0.132075471698113</v>
      </c>
      <c r="Q333" s="21" t="n">
        <v>175</v>
      </c>
      <c r="R333" s="21" t="n">
        <v>0.45</v>
      </c>
      <c r="S333" s="22" t="n">
        <v>172</v>
      </c>
      <c r="T333" s="21" t="n">
        <v>29</v>
      </c>
      <c r="U333" s="23" t="n">
        <f aca="false">T333/S333</f>
        <v>0.168604651162791</v>
      </c>
      <c r="V333" s="21" t="n">
        <v>7</v>
      </c>
      <c r="W333" s="23" t="n">
        <f aca="false">V333/S333</f>
        <v>0.0406976744186047</v>
      </c>
    </row>
    <row r="334" s="14" customFormat="true" ht="15" hidden="false" customHeight="true" outlineLevel="0" collapsed="false">
      <c r="A334" s="15" t="n">
        <v>17</v>
      </c>
      <c r="B334" s="16" t="s">
        <v>311</v>
      </c>
      <c r="C334" s="17" t="n">
        <v>570</v>
      </c>
      <c r="D334" s="17" t="n">
        <v>1.48</v>
      </c>
      <c r="E334" s="17" t="n">
        <v>552</v>
      </c>
      <c r="F334" s="17" t="n">
        <v>16</v>
      </c>
      <c r="G334" s="18" t="n">
        <f aca="false">F334/E334</f>
        <v>0.0289855072463768</v>
      </c>
      <c r="H334" s="17" t="n">
        <v>14</v>
      </c>
      <c r="I334" s="18" t="n">
        <f aca="false">H334/E334</f>
        <v>0.0253623188405797</v>
      </c>
      <c r="J334" s="19" t="n">
        <v>558</v>
      </c>
      <c r="K334" s="19" t="n">
        <v>1.45</v>
      </c>
      <c r="L334" s="19" t="n">
        <v>526</v>
      </c>
      <c r="M334" s="19" t="n">
        <v>14</v>
      </c>
      <c r="N334" s="20" t="n">
        <f aca="false">M334/L334</f>
        <v>0.026615969581749</v>
      </c>
      <c r="O334" s="19" t="n">
        <v>54</v>
      </c>
      <c r="P334" s="20" t="n">
        <f aca="false">O334/L334</f>
        <v>0.102661596958175</v>
      </c>
      <c r="Q334" s="21" t="n">
        <v>330</v>
      </c>
      <c r="R334" s="21" t="n">
        <v>0.85</v>
      </c>
      <c r="S334" s="22" t="n">
        <v>314</v>
      </c>
      <c r="T334" s="21" t="n">
        <v>7</v>
      </c>
      <c r="U334" s="23" t="n">
        <f aca="false">T334/S334</f>
        <v>0.0222929936305732</v>
      </c>
      <c r="V334" s="21" t="n">
        <v>10</v>
      </c>
      <c r="W334" s="23" t="n">
        <f aca="false">V334/S334</f>
        <v>0.0318471337579618</v>
      </c>
    </row>
    <row r="335" s="14" customFormat="true" ht="15" hidden="false" customHeight="true" outlineLevel="0" collapsed="false">
      <c r="A335" s="15" t="n">
        <v>17</v>
      </c>
      <c r="B335" s="16" t="s">
        <v>312</v>
      </c>
      <c r="C335" s="17" t="n">
        <v>519</v>
      </c>
      <c r="D335" s="17" t="n">
        <v>1.34</v>
      </c>
      <c r="E335" s="17" t="n">
        <v>504</v>
      </c>
      <c r="F335" s="17" t="n">
        <v>14</v>
      </c>
      <c r="G335" s="18" t="n">
        <f aca="false">F335/E335</f>
        <v>0.0277777777777778</v>
      </c>
      <c r="H335" s="17" t="n">
        <v>22</v>
      </c>
      <c r="I335" s="18" t="n">
        <f aca="false">H335/E335</f>
        <v>0.0436507936507937</v>
      </c>
      <c r="J335" s="19" t="n">
        <v>490</v>
      </c>
      <c r="K335" s="19" t="n">
        <v>1.27</v>
      </c>
      <c r="L335" s="19" t="n">
        <v>480</v>
      </c>
      <c r="M335" s="19" t="n">
        <v>7</v>
      </c>
      <c r="N335" s="20" t="n">
        <f aca="false">M335/L335</f>
        <v>0.0145833333333333</v>
      </c>
      <c r="O335" s="19" t="n">
        <v>24</v>
      </c>
      <c r="P335" s="20" t="n">
        <f aca="false">O335/L335</f>
        <v>0.05</v>
      </c>
      <c r="Q335" s="21" t="n">
        <v>414</v>
      </c>
      <c r="R335" s="21" t="n">
        <v>1.07</v>
      </c>
      <c r="S335" s="22" t="n">
        <v>411</v>
      </c>
      <c r="T335" s="21" t="n">
        <v>7</v>
      </c>
      <c r="U335" s="23" t="n">
        <f aca="false">T335/S335</f>
        <v>0.0170316301703163</v>
      </c>
      <c r="V335" s="21" t="n">
        <v>16</v>
      </c>
      <c r="W335" s="23" t="n">
        <f aca="false">V335/S335</f>
        <v>0.0389294403892944</v>
      </c>
    </row>
    <row r="336" s="14" customFormat="true" ht="15" hidden="false" customHeight="true" outlineLevel="0" collapsed="false">
      <c r="A336" s="15" t="n">
        <v>17</v>
      </c>
      <c r="B336" s="16" t="s">
        <v>313</v>
      </c>
      <c r="C336" s="17" t="n">
        <v>436</v>
      </c>
      <c r="D336" s="17" t="n">
        <v>1.13</v>
      </c>
      <c r="E336" s="17" t="n">
        <v>423</v>
      </c>
      <c r="F336" s="17" t="n">
        <v>13</v>
      </c>
      <c r="G336" s="18" t="n">
        <f aca="false">F336/E336</f>
        <v>0.0307328605200946</v>
      </c>
      <c r="H336" s="17" t="n">
        <v>2</v>
      </c>
      <c r="I336" s="18" t="n">
        <f aca="false">H336/E336</f>
        <v>0.00472813238770686</v>
      </c>
      <c r="J336" s="19" t="n">
        <v>637</v>
      </c>
      <c r="K336" s="19" t="n">
        <v>1.65</v>
      </c>
      <c r="L336" s="19" t="n">
        <v>626</v>
      </c>
      <c r="M336" s="19" t="n">
        <v>22</v>
      </c>
      <c r="N336" s="20" t="n">
        <f aca="false">M336/L336</f>
        <v>0.0351437699680511</v>
      </c>
      <c r="O336" s="19" t="n">
        <v>37</v>
      </c>
      <c r="P336" s="20" t="n">
        <f aca="false">O336/L336</f>
        <v>0.0591054313099042</v>
      </c>
      <c r="Q336" s="21" t="n">
        <v>434</v>
      </c>
      <c r="R336" s="21" t="n">
        <v>1.12</v>
      </c>
      <c r="S336" s="22" t="n">
        <v>427</v>
      </c>
      <c r="T336" s="21" t="n">
        <v>16</v>
      </c>
      <c r="U336" s="23" t="n">
        <f aca="false">T336/S336</f>
        <v>0.0374707259953162</v>
      </c>
      <c r="V336" s="21" t="n">
        <v>8</v>
      </c>
      <c r="W336" s="23" t="n">
        <f aca="false">V336/S336</f>
        <v>0.0187353629976581</v>
      </c>
    </row>
    <row r="337" s="14" customFormat="true" ht="15" hidden="false" customHeight="true" outlineLevel="0" collapsed="false">
      <c r="A337" s="15" t="n">
        <v>17</v>
      </c>
      <c r="B337" s="16" t="s">
        <v>314</v>
      </c>
      <c r="C337" s="17" t="n">
        <v>449</v>
      </c>
      <c r="D337" s="17" t="n">
        <v>1.16</v>
      </c>
      <c r="E337" s="17" t="n">
        <v>422</v>
      </c>
      <c r="F337" s="17" t="n">
        <v>8</v>
      </c>
      <c r="G337" s="18" t="n">
        <f aca="false">F337/E337</f>
        <v>0.018957345971564</v>
      </c>
      <c r="H337" s="17" t="n">
        <v>10</v>
      </c>
      <c r="I337" s="18" t="n">
        <f aca="false">H337/E337</f>
        <v>0.023696682464455</v>
      </c>
      <c r="J337" s="19" t="n">
        <v>455</v>
      </c>
      <c r="K337" s="19" t="n">
        <v>1.18</v>
      </c>
      <c r="L337" s="19" t="n">
        <v>437</v>
      </c>
      <c r="M337" s="19" t="n">
        <v>9</v>
      </c>
      <c r="N337" s="20" t="n">
        <f aca="false">M337/L337</f>
        <v>0.0205949656750572</v>
      </c>
      <c r="O337" s="19" t="n">
        <v>6</v>
      </c>
      <c r="P337" s="20" t="n">
        <f aca="false">O337/L337</f>
        <v>0.0137299771167048</v>
      </c>
      <c r="Q337" s="21" t="n">
        <v>358</v>
      </c>
      <c r="R337" s="21" t="n">
        <v>0.93</v>
      </c>
      <c r="S337" s="22" t="n">
        <v>350</v>
      </c>
      <c r="T337" s="21" t="n">
        <v>8</v>
      </c>
      <c r="U337" s="23" t="n">
        <f aca="false">T337/S337</f>
        <v>0.0228571428571429</v>
      </c>
      <c r="V337" s="21" t="n">
        <v>10</v>
      </c>
      <c r="W337" s="23" t="n">
        <f aca="false">V337/S337</f>
        <v>0.0285714285714286</v>
      </c>
    </row>
    <row r="338" s="14" customFormat="true" ht="15" hidden="false" customHeight="true" outlineLevel="0" collapsed="false">
      <c r="A338" s="15" t="n">
        <v>17</v>
      </c>
      <c r="B338" s="16" t="s">
        <v>315</v>
      </c>
      <c r="C338" s="17" t="n">
        <v>355</v>
      </c>
      <c r="D338" s="17" t="n">
        <v>0.92</v>
      </c>
      <c r="E338" s="17" t="n">
        <v>337</v>
      </c>
      <c r="F338" s="17" t="n">
        <v>8</v>
      </c>
      <c r="G338" s="18" t="n">
        <f aca="false">F338/E338</f>
        <v>0.0237388724035608</v>
      </c>
      <c r="H338" s="17" t="n">
        <v>5</v>
      </c>
      <c r="I338" s="18" t="n">
        <f aca="false">H338/E338</f>
        <v>0.0148367952522255</v>
      </c>
      <c r="J338" s="19" t="n">
        <v>219</v>
      </c>
      <c r="K338" s="19" t="n">
        <v>0.57</v>
      </c>
      <c r="L338" s="19" t="n">
        <v>211</v>
      </c>
      <c r="M338" s="19" t="n">
        <v>10</v>
      </c>
      <c r="N338" s="20" t="n">
        <f aca="false">M338/L338</f>
        <v>0.04739336492891</v>
      </c>
      <c r="O338" s="19" t="n">
        <v>5</v>
      </c>
      <c r="P338" s="20" t="n">
        <f aca="false">O338/L338</f>
        <v>0.023696682464455</v>
      </c>
      <c r="Q338" s="21" t="n">
        <v>514</v>
      </c>
      <c r="R338" s="21" t="n">
        <v>1.33</v>
      </c>
      <c r="S338" s="22" t="n">
        <v>493</v>
      </c>
      <c r="T338" s="21" t="n">
        <v>10</v>
      </c>
      <c r="U338" s="23" t="n">
        <f aca="false">T338/S338</f>
        <v>0.0202839756592292</v>
      </c>
      <c r="V338" s="21" t="n">
        <v>4</v>
      </c>
      <c r="W338" s="23" t="n">
        <f aca="false">V338/S338</f>
        <v>0.00811359026369168</v>
      </c>
    </row>
    <row r="339" s="14" customFormat="true" ht="15" hidden="false" customHeight="true" outlineLevel="0" collapsed="false">
      <c r="A339" s="15" t="n">
        <v>17</v>
      </c>
      <c r="B339" s="16" t="s">
        <v>316</v>
      </c>
      <c r="C339" s="17" t="n">
        <v>334</v>
      </c>
      <c r="D339" s="17" t="n">
        <v>0.87</v>
      </c>
      <c r="E339" s="17" t="n">
        <v>322</v>
      </c>
      <c r="F339" s="17" t="n">
        <v>8</v>
      </c>
      <c r="G339" s="18" t="n">
        <f aca="false">F339/E339</f>
        <v>0.0248447204968944</v>
      </c>
      <c r="H339" s="17" t="n">
        <v>5</v>
      </c>
      <c r="I339" s="18" t="n">
        <f aca="false">H339/E339</f>
        <v>0.015527950310559</v>
      </c>
      <c r="J339" s="19" t="n">
        <v>565</v>
      </c>
      <c r="K339" s="19" t="n">
        <v>1.46</v>
      </c>
      <c r="L339" s="19" t="n">
        <v>532</v>
      </c>
      <c r="M339" s="19" t="n">
        <v>4</v>
      </c>
      <c r="N339" s="20" t="n">
        <f aca="false">M339/L339</f>
        <v>0.0075187969924812</v>
      </c>
      <c r="O339" s="19" t="n">
        <v>30</v>
      </c>
      <c r="P339" s="20" t="n">
        <f aca="false">O339/L339</f>
        <v>0.056390977443609</v>
      </c>
      <c r="Q339" s="21" t="n">
        <v>443</v>
      </c>
      <c r="R339" s="21" t="n">
        <v>1.15</v>
      </c>
      <c r="S339" s="22" t="n">
        <v>429</v>
      </c>
      <c r="T339" s="21" t="n">
        <v>21</v>
      </c>
      <c r="U339" s="23" t="n">
        <f aca="false">T339/S339</f>
        <v>0.048951048951049</v>
      </c>
      <c r="V339" s="21" t="n">
        <v>5</v>
      </c>
      <c r="W339" s="23" t="n">
        <f aca="false">V339/S339</f>
        <v>0.0116550116550117</v>
      </c>
    </row>
    <row r="340" s="14" customFormat="true" ht="15" hidden="false" customHeight="true" outlineLevel="0" collapsed="false">
      <c r="A340" s="15" t="n">
        <v>17</v>
      </c>
      <c r="B340" s="16" t="s">
        <v>33</v>
      </c>
      <c r="C340" s="17" t="n">
        <v>183</v>
      </c>
      <c r="D340" s="17" t="n">
        <v>0.47</v>
      </c>
      <c r="E340" s="17" t="n">
        <v>180</v>
      </c>
      <c r="F340" s="17" t="n">
        <v>124</v>
      </c>
      <c r="G340" s="18" t="n">
        <f aca="false">F340/E340</f>
        <v>0.688888888888889</v>
      </c>
      <c r="H340" s="17" t="n">
        <v>10</v>
      </c>
      <c r="I340" s="18" t="n">
        <f aca="false">H340/E340</f>
        <v>0.0555555555555556</v>
      </c>
      <c r="J340" s="19" t="n">
        <v>295</v>
      </c>
      <c r="K340" s="19" t="n">
        <v>0.76</v>
      </c>
      <c r="L340" s="19" t="n">
        <v>281</v>
      </c>
      <c r="M340" s="19" t="n">
        <v>179</v>
      </c>
      <c r="N340" s="20" t="n">
        <f aca="false">M340/L340</f>
        <v>0.637010676156584</v>
      </c>
      <c r="O340" s="19" t="n">
        <v>10</v>
      </c>
      <c r="P340" s="20" t="n">
        <f aca="false">O340/L340</f>
        <v>0.0355871886120997</v>
      </c>
      <c r="Q340" s="21" t="n">
        <v>220</v>
      </c>
      <c r="R340" s="21" t="n">
        <v>0.57</v>
      </c>
      <c r="S340" s="22" t="n">
        <v>215</v>
      </c>
      <c r="T340" s="21" t="n">
        <v>122</v>
      </c>
      <c r="U340" s="23" t="n">
        <f aca="false">T340/S340</f>
        <v>0.567441860465116</v>
      </c>
      <c r="V340" s="21" t="n">
        <v>2</v>
      </c>
      <c r="W340" s="23" t="n">
        <f aca="false">V340/S340</f>
        <v>0.00930232558139535</v>
      </c>
    </row>
    <row r="341" s="14" customFormat="true" ht="15" hidden="false" customHeight="true" outlineLevel="0" collapsed="false">
      <c r="A341" s="15" t="n">
        <v>17</v>
      </c>
      <c r="B341" s="16" t="s">
        <v>317</v>
      </c>
      <c r="C341" s="17" t="n">
        <v>543</v>
      </c>
      <c r="D341" s="17" t="n">
        <v>1.41</v>
      </c>
      <c r="E341" s="17" t="n">
        <v>518</v>
      </c>
      <c r="F341" s="17" t="n">
        <v>10</v>
      </c>
      <c r="G341" s="18" t="n">
        <f aca="false">F341/E341</f>
        <v>0.0193050193050193</v>
      </c>
      <c r="H341" s="17" t="n">
        <v>10</v>
      </c>
      <c r="I341" s="18" t="n">
        <f aca="false">H341/E341</f>
        <v>0.0193050193050193</v>
      </c>
      <c r="J341" s="19" t="n">
        <v>300</v>
      </c>
      <c r="K341" s="19" t="n">
        <v>0.78</v>
      </c>
      <c r="L341" s="19" t="n">
        <v>294</v>
      </c>
      <c r="M341" s="19" t="n">
        <v>11</v>
      </c>
      <c r="N341" s="20" t="n">
        <f aca="false">M341/L341</f>
        <v>0.0374149659863946</v>
      </c>
      <c r="O341" s="19" t="n">
        <v>1</v>
      </c>
      <c r="P341" s="20" t="n">
        <f aca="false">O341/L341</f>
        <v>0.00340136054421769</v>
      </c>
      <c r="Q341" s="21" t="n">
        <v>440</v>
      </c>
      <c r="R341" s="21" t="n">
        <v>1.14</v>
      </c>
      <c r="S341" s="22" t="n">
        <v>413</v>
      </c>
      <c r="T341" s="21" t="n">
        <v>10</v>
      </c>
      <c r="U341" s="23" t="n">
        <f aca="false">T341/S341</f>
        <v>0.0242130750605327</v>
      </c>
      <c r="V341" s="21" t="n">
        <v>7</v>
      </c>
      <c r="W341" s="23" t="n">
        <f aca="false">V341/S341</f>
        <v>0.0169491525423729</v>
      </c>
    </row>
    <row r="342" s="14" customFormat="true" ht="15" hidden="false" customHeight="true" outlineLevel="0" collapsed="false">
      <c r="A342" s="15" t="n">
        <v>17</v>
      </c>
      <c r="B342" s="16" t="s">
        <v>318</v>
      </c>
      <c r="C342" s="17" t="n">
        <v>265</v>
      </c>
      <c r="D342" s="17" t="n">
        <v>0.69</v>
      </c>
      <c r="E342" s="17" t="n">
        <v>256</v>
      </c>
      <c r="F342" s="17" t="n">
        <v>6</v>
      </c>
      <c r="G342" s="18" t="n">
        <f aca="false">F342/E342</f>
        <v>0.0234375</v>
      </c>
      <c r="H342" s="17" t="n">
        <v>1</v>
      </c>
      <c r="I342" s="18" t="n">
        <f aca="false">H342/E342</f>
        <v>0.00390625</v>
      </c>
      <c r="J342" s="19" t="n">
        <v>476</v>
      </c>
      <c r="K342" s="19" t="n">
        <v>1.23</v>
      </c>
      <c r="L342" s="19" t="n">
        <v>456</v>
      </c>
      <c r="M342" s="19" t="n">
        <v>11</v>
      </c>
      <c r="N342" s="20" t="n">
        <f aca="false">M342/L342</f>
        <v>0.0241228070175439</v>
      </c>
      <c r="O342" s="19" t="n">
        <v>22</v>
      </c>
      <c r="P342" s="20" t="n">
        <f aca="false">O342/L342</f>
        <v>0.0482456140350877</v>
      </c>
      <c r="Q342" s="21" t="n">
        <v>454</v>
      </c>
      <c r="R342" s="21" t="n">
        <v>1.18</v>
      </c>
      <c r="S342" s="22" t="n">
        <v>442</v>
      </c>
      <c r="T342" s="21" t="n">
        <v>11</v>
      </c>
      <c r="U342" s="23" t="n">
        <f aca="false">T342/S342</f>
        <v>0.0248868778280543</v>
      </c>
      <c r="V342" s="21" t="n">
        <v>11</v>
      </c>
      <c r="W342" s="23" t="n">
        <f aca="false">V342/S342</f>
        <v>0.0248868778280543</v>
      </c>
    </row>
    <row r="343" s="14" customFormat="true" ht="15" hidden="false" customHeight="true" outlineLevel="0" collapsed="false">
      <c r="A343" s="15" t="n">
        <v>18</v>
      </c>
      <c r="B343" s="16" t="s">
        <v>13</v>
      </c>
      <c r="C343" s="17" t="n">
        <v>757</v>
      </c>
      <c r="D343" s="17" t="n">
        <v>1</v>
      </c>
      <c r="E343" s="17" t="n">
        <v>733</v>
      </c>
      <c r="F343" s="17" t="n">
        <v>23</v>
      </c>
      <c r="G343" s="18" t="n">
        <f aca="false">F343/E343</f>
        <v>0.0313778990450205</v>
      </c>
      <c r="H343" s="17" t="n">
        <v>63</v>
      </c>
      <c r="I343" s="18" t="n">
        <f aca="false">H343/E343</f>
        <v>0.0859481582537517</v>
      </c>
      <c r="J343" s="19" t="n">
        <v>784</v>
      </c>
      <c r="K343" s="19" t="n">
        <v>1.03</v>
      </c>
      <c r="L343" s="19" t="n">
        <v>759</v>
      </c>
      <c r="M343" s="19" t="n">
        <v>13</v>
      </c>
      <c r="N343" s="20" t="n">
        <f aca="false">M343/L343</f>
        <v>0.0171277997364954</v>
      </c>
      <c r="O343" s="19" t="n">
        <v>73</v>
      </c>
      <c r="P343" s="20" t="n">
        <f aca="false">O343/L343</f>
        <v>0.0961791831357049</v>
      </c>
      <c r="Q343" s="21" t="n">
        <v>738</v>
      </c>
      <c r="R343" s="21" t="n">
        <v>0.97</v>
      </c>
      <c r="S343" s="22" t="n">
        <v>717</v>
      </c>
      <c r="T343" s="21" t="n">
        <v>15</v>
      </c>
      <c r="U343" s="23" t="n">
        <f aca="false">T343/S343</f>
        <v>0.0209205020920502</v>
      </c>
      <c r="V343" s="21" t="n">
        <v>41</v>
      </c>
      <c r="W343" s="23" t="n">
        <f aca="false">V343/S343</f>
        <v>0.0571827057182706</v>
      </c>
    </row>
    <row r="344" s="14" customFormat="true" ht="15" hidden="false" customHeight="true" outlineLevel="0" collapsed="false">
      <c r="A344" s="15" t="n">
        <v>18</v>
      </c>
      <c r="B344" s="16" t="s">
        <v>319</v>
      </c>
      <c r="C344" s="17" t="n">
        <v>393</v>
      </c>
      <c r="D344" s="17" t="n">
        <v>0.52</v>
      </c>
      <c r="E344" s="17" t="n">
        <v>376</v>
      </c>
      <c r="F344" s="17" t="n">
        <v>45</v>
      </c>
      <c r="G344" s="18" t="n">
        <f aca="false">F344/E344</f>
        <v>0.11968085106383</v>
      </c>
      <c r="H344" s="17" t="n">
        <v>1</v>
      </c>
      <c r="I344" s="18" t="n">
        <f aca="false">H344/E344</f>
        <v>0.00265957446808511</v>
      </c>
      <c r="J344" s="19" t="n">
        <v>575</v>
      </c>
      <c r="K344" s="19" t="n">
        <v>0.76</v>
      </c>
      <c r="L344" s="19" t="n">
        <v>562</v>
      </c>
      <c r="M344" s="19" t="n">
        <v>14</v>
      </c>
      <c r="N344" s="20" t="n">
        <f aca="false">M344/L344</f>
        <v>0.0249110320284698</v>
      </c>
      <c r="O344" s="19" t="n">
        <v>28</v>
      </c>
      <c r="P344" s="20" t="n">
        <f aca="false">O344/L344</f>
        <v>0.0498220640569395</v>
      </c>
      <c r="Q344" s="21" t="n">
        <v>436</v>
      </c>
      <c r="R344" s="21" t="n">
        <v>0.57</v>
      </c>
      <c r="S344" s="22" t="n">
        <v>425</v>
      </c>
      <c r="T344" s="21" t="n">
        <v>22</v>
      </c>
      <c r="U344" s="23" t="n">
        <f aca="false">T344/S344</f>
        <v>0.0517647058823529</v>
      </c>
      <c r="V344" s="21" t="n">
        <v>9</v>
      </c>
      <c r="W344" s="23" t="n">
        <f aca="false">V344/S344</f>
        <v>0.0211764705882353</v>
      </c>
    </row>
    <row r="345" s="14" customFormat="true" ht="15" hidden="false" customHeight="true" outlineLevel="0" collapsed="false">
      <c r="A345" s="15" t="n">
        <v>18</v>
      </c>
      <c r="B345" s="16" t="s">
        <v>320</v>
      </c>
      <c r="C345" s="17" t="n">
        <v>836</v>
      </c>
      <c r="D345" s="17" t="n">
        <v>1.1</v>
      </c>
      <c r="E345" s="17" t="n">
        <v>794</v>
      </c>
      <c r="F345" s="17" t="n">
        <v>114</v>
      </c>
      <c r="G345" s="18" t="n">
        <f aca="false">F345/E345</f>
        <v>0.143576826196474</v>
      </c>
      <c r="H345" s="17" t="n">
        <v>72</v>
      </c>
      <c r="I345" s="18" t="n">
        <f aca="false">H345/E345</f>
        <v>0.0906801007556675</v>
      </c>
      <c r="J345" s="19" t="n">
        <v>704</v>
      </c>
      <c r="K345" s="19" t="n">
        <v>0.93</v>
      </c>
      <c r="L345" s="19" t="n">
        <v>677</v>
      </c>
      <c r="M345" s="19" t="n">
        <v>40</v>
      </c>
      <c r="N345" s="20" t="n">
        <f aca="false">M345/L345</f>
        <v>0.0590841949778434</v>
      </c>
      <c r="O345" s="19" t="n">
        <v>41</v>
      </c>
      <c r="P345" s="20" t="n">
        <f aca="false">O345/L345</f>
        <v>0.0605612998522895</v>
      </c>
      <c r="Q345" s="21" t="n">
        <v>747</v>
      </c>
      <c r="R345" s="21" t="n">
        <v>0.98</v>
      </c>
      <c r="S345" s="22" t="n">
        <v>724</v>
      </c>
      <c r="T345" s="21" t="n">
        <v>57</v>
      </c>
      <c r="U345" s="23" t="n">
        <f aca="false">T345/S345</f>
        <v>0.0787292817679558</v>
      </c>
      <c r="V345" s="21" t="n">
        <v>80</v>
      </c>
      <c r="W345" s="23" t="n">
        <f aca="false">V345/S345</f>
        <v>0.110497237569061</v>
      </c>
    </row>
    <row r="346" s="14" customFormat="true" ht="15" hidden="false" customHeight="true" outlineLevel="0" collapsed="false">
      <c r="A346" s="15" t="n">
        <v>18</v>
      </c>
      <c r="B346" s="16" t="s">
        <v>321</v>
      </c>
      <c r="C346" s="17" t="n">
        <v>431</v>
      </c>
      <c r="D346" s="17" t="n">
        <v>0.57</v>
      </c>
      <c r="E346" s="17" t="n">
        <v>425</v>
      </c>
      <c r="F346" s="17" t="n">
        <v>10</v>
      </c>
      <c r="G346" s="18" t="n">
        <f aca="false">F346/E346</f>
        <v>0.0235294117647059</v>
      </c>
      <c r="H346" s="17" t="n">
        <v>20</v>
      </c>
      <c r="I346" s="18" t="n">
        <f aca="false">H346/E346</f>
        <v>0.0470588235294118</v>
      </c>
      <c r="J346" s="19" t="n">
        <v>715</v>
      </c>
      <c r="K346" s="19" t="n">
        <v>0.94</v>
      </c>
      <c r="L346" s="19" t="n">
        <v>685</v>
      </c>
      <c r="M346" s="19" t="n">
        <v>39</v>
      </c>
      <c r="N346" s="20" t="n">
        <f aca="false">M346/L346</f>
        <v>0.0569343065693431</v>
      </c>
      <c r="O346" s="19" t="n">
        <v>25</v>
      </c>
      <c r="P346" s="20" t="n">
        <f aca="false">O346/L346</f>
        <v>0.0364963503649635</v>
      </c>
      <c r="Q346" s="21" t="n">
        <v>829</v>
      </c>
      <c r="R346" s="21" t="n">
        <v>1.09</v>
      </c>
      <c r="S346" s="22" t="n">
        <v>808</v>
      </c>
      <c r="T346" s="21" t="n">
        <v>18</v>
      </c>
      <c r="U346" s="23" t="n">
        <f aca="false">T346/S346</f>
        <v>0.0222772277227723</v>
      </c>
      <c r="V346" s="21" t="n">
        <v>117</v>
      </c>
      <c r="W346" s="23" t="n">
        <f aca="false">V346/S346</f>
        <v>0.14480198019802</v>
      </c>
    </row>
    <row r="347" s="14" customFormat="true" ht="15" hidden="false" customHeight="true" outlineLevel="0" collapsed="false">
      <c r="A347" s="15" t="n">
        <v>18</v>
      </c>
      <c r="B347" s="16" t="s">
        <v>322</v>
      </c>
      <c r="C347" s="17" t="n">
        <v>856</v>
      </c>
      <c r="D347" s="17" t="n">
        <v>1.13</v>
      </c>
      <c r="E347" s="17" t="n">
        <v>824</v>
      </c>
      <c r="F347" s="17" t="n">
        <v>27</v>
      </c>
      <c r="G347" s="18" t="n">
        <f aca="false">F347/E347</f>
        <v>0.0327669902912621</v>
      </c>
      <c r="H347" s="17" t="n">
        <v>65</v>
      </c>
      <c r="I347" s="18" t="n">
        <f aca="false">H347/E347</f>
        <v>0.0788834951456311</v>
      </c>
      <c r="J347" s="19" t="n">
        <v>705</v>
      </c>
      <c r="K347" s="19" t="n">
        <v>0.93</v>
      </c>
      <c r="L347" s="19" t="n">
        <v>672</v>
      </c>
      <c r="M347" s="19" t="n">
        <v>24</v>
      </c>
      <c r="N347" s="20" t="n">
        <f aca="false">M347/L347</f>
        <v>0.0357142857142857</v>
      </c>
      <c r="O347" s="19" t="n">
        <v>46</v>
      </c>
      <c r="P347" s="20" t="n">
        <f aca="false">O347/L347</f>
        <v>0.068452380952381</v>
      </c>
      <c r="Q347" s="21" t="n">
        <v>743</v>
      </c>
      <c r="R347" s="21" t="n">
        <v>0.98</v>
      </c>
      <c r="S347" s="22" t="n">
        <v>733</v>
      </c>
      <c r="T347" s="21" t="n">
        <v>10</v>
      </c>
      <c r="U347" s="23" t="n">
        <f aca="false">T347/S347</f>
        <v>0.0136425648021828</v>
      </c>
      <c r="V347" s="21" t="n">
        <v>53</v>
      </c>
      <c r="W347" s="23" t="n">
        <f aca="false">V347/S347</f>
        <v>0.0723055934515689</v>
      </c>
    </row>
    <row r="348" s="14" customFormat="true" ht="15" hidden="false" customHeight="true" outlineLevel="0" collapsed="false">
      <c r="A348" s="15" t="n">
        <v>18</v>
      </c>
      <c r="B348" s="16" t="s">
        <v>323</v>
      </c>
      <c r="C348" s="17" t="n">
        <v>873</v>
      </c>
      <c r="D348" s="17" t="n">
        <v>1.15</v>
      </c>
      <c r="E348" s="17" t="n">
        <v>852</v>
      </c>
      <c r="F348" s="17" t="n">
        <v>30</v>
      </c>
      <c r="G348" s="18" t="n">
        <f aca="false">F348/E348</f>
        <v>0.0352112676056338</v>
      </c>
      <c r="H348" s="17" t="n">
        <v>25</v>
      </c>
      <c r="I348" s="18" t="n">
        <f aca="false">H348/E348</f>
        <v>0.0293427230046948</v>
      </c>
      <c r="J348" s="19" t="n">
        <v>853</v>
      </c>
      <c r="K348" s="19" t="n">
        <v>1.12</v>
      </c>
      <c r="L348" s="19" t="n">
        <v>827</v>
      </c>
      <c r="M348" s="19" t="n">
        <v>29</v>
      </c>
      <c r="N348" s="20" t="n">
        <f aca="false">M348/L348</f>
        <v>0.0350665054413543</v>
      </c>
      <c r="O348" s="19" t="n">
        <v>84</v>
      </c>
      <c r="P348" s="20" t="n">
        <f aca="false">O348/L348</f>
        <v>0.101571946795647</v>
      </c>
      <c r="Q348" s="21" t="n">
        <v>838</v>
      </c>
      <c r="R348" s="21" t="n">
        <v>1.1</v>
      </c>
      <c r="S348" s="22" t="n">
        <v>817</v>
      </c>
      <c r="T348" s="21" t="n">
        <v>27</v>
      </c>
      <c r="U348" s="23" t="n">
        <f aca="false">T348/S348</f>
        <v>0.0330477356181151</v>
      </c>
      <c r="V348" s="21" t="n">
        <v>102</v>
      </c>
      <c r="W348" s="23" t="n">
        <f aca="false">V348/S348</f>
        <v>0.12484700122399</v>
      </c>
    </row>
    <row r="349" s="14" customFormat="true" ht="15" hidden="false" customHeight="true" outlineLevel="0" collapsed="false">
      <c r="A349" s="15" t="n">
        <v>18</v>
      </c>
      <c r="B349" s="16" t="s">
        <v>324</v>
      </c>
      <c r="C349" s="17" t="n">
        <v>367</v>
      </c>
      <c r="D349" s="17" t="n">
        <v>0.48</v>
      </c>
      <c r="E349" s="17" t="n">
        <v>351</v>
      </c>
      <c r="F349" s="17" t="n">
        <v>59</v>
      </c>
      <c r="G349" s="18" t="n">
        <f aca="false">F349/E349</f>
        <v>0.168091168091168</v>
      </c>
      <c r="H349" s="17" t="n">
        <v>3</v>
      </c>
      <c r="I349" s="18" t="n">
        <f aca="false">H349/E349</f>
        <v>0.00854700854700855</v>
      </c>
      <c r="J349" s="19" t="n">
        <v>624</v>
      </c>
      <c r="K349" s="19" t="n">
        <v>0.82</v>
      </c>
      <c r="L349" s="19" t="n">
        <v>597</v>
      </c>
      <c r="M349" s="19" t="n">
        <v>44</v>
      </c>
      <c r="N349" s="20" t="n">
        <f aca="false">M349/L349</f>
        <v>0.0737018425460637</v>
      </c>
      <c r="O349" s="19" t="n">
        <v>25</v>
      </c>
      <c r="P349" s="20" t="n">
        <f aca="false">O349/L349</f>
        <v>0.0418760469011725</v>
      </c>
      <c r="Q349" s="21" t="n">
        <v>286</v>
      </c>
      <c r="R349" s="21" t="n">
        <v>0.38</v>
      </c>
      <c r="S349" s="22" t="n">
        <v>263</v>
      </c>
      <c r="T349" s="21" t="n">
        <v>53</v>
      </c>
      <c r="U349" s="23" t="n">
        <f aca="false">T349/S349</f>
        <v>0.201520912547529</v>
      </c>
      <c r="V349" s="21" t="n">
        <v>9</v>
      </c>
      <c r="W349" s="23" t="n">
        <f aca="false">V349/S349</f>
        <v>0.0342205323193916</v>
      </c>
    </row>
    <row r="350" s="14" customFormat="true" ht="15" hidden="false" customHeight="true" outlineLevel="0" collapsed="false">
      <c r="A350" s="15" t="n">
        <v>18</v>
      </c>
      <c r="B350" s="16" t="s">
        <v>325</v>
      </c>
      <c r="C350" s="17" t="n">
        <v>656</v>
      </c>
      <c r="D350" s="17" t="n">
        <v>0.86</v>
      </c>
      <c r="E350" s="17" t="n">
        <v>637</v>
      </c>
      <c r="F350" s="17" t="n">
        <v>27</v>
      </c>
      <c r="G350" s="18" t="n">
        <f aca="false">F350/E350</f>
        <v>0.0423861852433281</v>
      </c>
      <c r="H350" s="17" t="n">
        <v>38</v>
      </c>
      <c r="I350" s="18" t="n">
        <f aca="false">H350/E350</f>
        <v>0.0596546310832025</v>
      </c>
      <c r="J350" s="19" t="n">
        <v>665</v>
      </c>
      <c r="K350" s="19" t="n">
        <v>0.88</v>
      </c>
      <c r="L350" s="19" t="n">
        <v>646</v>
      </c>
      <c r="M350" s="19" t="n">
        <v>19</v>
      </c>
      <c r="N350" s="20" t="n">
        <f aca="false">M350/L350</f>
        <v>0.0294117647058824</v>
      </c>
      <c r="O350" s="19" t="n">
        <v>26</v>
      </c>
      <c r="P350" s="20" t="n">
        <f aca="false">O350/L350</f>
        <v>0.0402476780185759</v>
      </c>
      <c r="Q350" s="21" t="n">
        <v>797</v>
      </c>
      <c r="R350" s="21" t="n">
        <v>1.05</v>
      </c>
      <c r="S350" s="22" t="n">
        <v>775</v>
      </c>
      <c r="T350" s="21" t="n">
        <v>37</v>
      </c>
      <c r="U350" s="23" t="n">
        <f aca="false">T350/S350</f>
        <v>0.047741935483871</v>
      </c>
      <c r="V350" s="21" t="n">
        <v>52</v>
      </c>
      <c r="W350" s="23" t="n">
        <f aca="false">V350/S350</f>
        <v>0.0670967741935484</v>
      </c>
    </row>
    <row r="351" s="14" customFormat="true" ht="15" hidden="false" customHeight="true" outlineLevel="0" collapsed="false">
      <c r="A351" s="15" t="n">
        <v>18</v>
      </c>
      <c r="B351" s="16" t="s">
        <v>326</v>
      </c>
      <c r="C351" s="17" t="n">
        <v>847</v>
      </c>
      <c r="D351" s="17" t="n">
        <v>1.11</v>
      </c>
      <c r="E351" s="17" t="n">
        <v>816</v>
      </c>
      <c r="F351" s="17" t="n">
        <v>29</v>
      </c>
      <c r="G351" s="18" t="n">
        <f aca="false">F351/E351</f>
        <v>0.0355392156862745</v>
      </c>
      <c r="H351" s="17" t="n">
        <v>60</v>
      </c>
      <c r="I351" s="18" t="n">
        <f aca="false">H351/E351</f>
        <v>0.0735294117647059</v>
      </c>
      <c r="J351" s="19" t="n">
        <v>865</v>
      </c>
      <c r="K351" s="19" t="n">
        <v>1.14</v>
      </c>
      <c r="L351" s="19" t="n">
        <v>824</v>
      </c>
      <c r="M351" s="19" t="n">
        <v>30</v>
      </c>
      <c r="N351" s="20" t="n">
        <f aca="false">M351/L351</f>
        <v>0.0364077669902913</v>
      </c>
      <c r="O351" s="19" t="n">
        <v>63</v>
      </c>
      <c r="P351" s="20" t="n">
        <f aca="false">O351/L351</f>
        <v>0.0764563106796116</v>
      </c>
      <c r="Q351" s="21" t="n">
        <v>663</v>
      </c>
      <c r="R351" s="21" t="n">
        <v>0.87</v>
      </c>
      <c r="S351" s="22" t="n">
        <v>638</v>
      </c>
      <c r="T351" s="21" t="n">
        <v>24</v>
      </c>
      <c r="U351" s="23" t="n">
        <f aca="false">T351/S351</f>
        <v>0.0376175548589342</v>
      </c>
      <c r="V351" s="21" t="n">
        <v>20</v>
      </c>
      <c r="W351" s="23" t="n">
        <f aca="false">V351/S351</f>
        <v>0.0313479623824451</v>
      </c>
    </row>
    <row r="352" s="14" customFormat="true" ht="15" hidden="false" customHeight="true" outlineLevel="0" collapsed="false">
      <c r="A352" s="15" t="n">
        <v>18</v>
      </c>
      <c r="B352" s="16" t="s">
        <v>327</v>
      </c>
      <c r="C352" s="17" t="n">
        <v>868</v>
      </c>
      <c r="D352" s="17" t="n">
        <v>1.14</v>
      </c>
      <c r="E352" s="17" t="n">
        <v>828</v>
      </c>
      <c r="F352" s="17" t="n">
        <v>27</v>
      </c>
      <c r="G352" s="18" t="n">
        <f aca="false">F352/E352</f>
        <v>0.0326086956521739</v>
      </c>
      <c r="H352" s="17" t="n">
        <v>83</v>
      </c>
      <c r="I352" s="18" t="n">
        <f aca="false">H352/E352</f>
        <v>0.10024154589372</v>
      </c>
      <c r="J352" s="19" t="n">
        <v>576</v>
      </c>
      <c r="K352" s="19" t="n">
        <v>0.76</v>
      </c>
      <c r="L352" s="19" t="n">
        <v>549</v>
      </c>
      <c r="M352" s="19" t="n">
        <v>12</v>
      </c>
      <c r="N352" s="20" t="n">
        <f aca="false">M352/L352</f>
        <v>0.0218579234972678</v>
      </c>
      <c r="O352" s="19" t="n">
        <v>6</v>
      </c>
      <c r="P352" s="20" t="n">
        <f aca="false">O352/L352</f>
        <v>0.0109289617486339</v>
      </c>
      <c r="Q352" s="21" t="n">
        <v>799</v>
      </c>
      <c r="R352" s="21" t="n">
        <v>1.05</v>
      </c>
      <c r="S352" s="22" t="n">
        <v>772</v>
      </c>
      <c r="T352" s="21" t="n">
        <v>33</v>
      </c>
      <c r="U352" s="23" t="n">
        <f aca="false">T352/S352</f>
        <v>0.0427461139896373</v>
      </c>
      <c r="V352" s="21" t="n">
        <v>58</v>
      </c>
      <c r="W352" s="23" t="n">
        <f aca="false">V352/S352</f>
        <v>0.0751295336787565</v>
      </c>
    </row>
    <row r="353" s="14" customFormat="true" ht="15" hidden="false" customHeight="true" outlineLevel="0" collapsed="false">
      <c r="A353" s="15" t="n">
        <v>18</v>
      </c>
      <c r="B353" s="16" t="s">
        <v>328</v>
      </c>
      <c r="C353" s="17" t="n">
        <v>802</v>
      </c>
      <c r="D353" s="17" t="n">
        <v>1.06</v>
      </c>
      <c r="E353" s="17" t="n">
        <v>778</v>
      </c>
      <c r="F353" s="17" t="n">
        <v>31</v>
      </c>
      <c r="G353" s="18" t="n">
        <f aca="false">F353/E353</f>
        <v>0.0398457583547558</v>
      </c>
      <c r="H353" s="17" t="n">
        <v>38</v>
      </c>
      <c r="I353" s="18" t="n">
        <f aca="false">H353/E353</f>
        <v>0.0488431876606684</v>
      </c>
      <c r="J353" s="19" t="n">
        <v>925</v>
      </c>
      <c r="K353" s="19" t="n">
        <v>1.22</v>
      </c>
      <c r="L353" s="19" t="n">
        <v>883</v>
      </c>
      <c r="M353" s="19" t="n">
        <v>41</v>
      </c>
      <c r="N353" s="20" t="n">
        <f aca="false">M353/L353</f>
        <v>0.0464326160815402</v>
      </c>
      <c r="O353" s="19" t="n">
        <v>110</v>
      </c>
      <c r="P353" s="20" t="n">
        <f aca="false">O353/L353</f>
        <v>0.124575311438279</v>
      </c>
      <c r="Q353" s="21" t="n">
        <v>570</v>
      </c>
      <c r="R353" s="21" t="n">
        <v>0.75</v>
      </c>
      <c r="S353" s="22" t="n">
        <v>557</v>
      </c>
      <c r="T353" s="21" t="n">
        <v>10</v>
      </c>
      <c r="U353" s="23" t="n">
        <f aca="false">T353/S353</f>
        <v>0.0179533213644524</v>
      </c>
      <c r="V353" s="21" t="n">
        <v>17</v>
      </c>
      <c r="W353" s="23" t="n">
        <f aca="false">V353/S353</f>
        <v>0.0305206463195691</v>
      </c>
    </row>
    <row r="354" s="14" customFormat="true" ht="15" hidden="false" customHeight="true" outlineLevel="0" collapsed="false">
      <c r="A354" s="15" t="n">
        <v>18</v>
      </c>
      <c r="B354" s="16" t="s">
        <v>329</v>
      </c>
      <c r="C354" s="17" t="n">
        <v>790</v>
      </c>
      <c r="D354" s="17" t="n">
        <v>1.04</v>
      </c>
      <c r="E354" s="17" t="n">
        <v>766</v>
      </c>
      <c r="F354" s="17" t="n">
        <v>12</v>
      </c>
      <c r="G354" s="18" t="n">
        <f aca="false">F354/E354</f>
        <v>0.0156657963446475</v>
      </c>
      <c r="H354" s="17" t="n">
        <v>54</v>
      </c>
      <c r="I354" s="18" t="n">
        <f aca="false">H354/E354</f>
        <v>0.0704960835509138</v>
      </c>
      <c r="J354" s="19" t="n">
        <v>644</v>
      </c>
      <c r="K354" s="19" t="n">
        <v>0.85</v>
      </c>
      <c r="L354" s="19" t="n">
        <v>617</v>
      </c>
      <c r="M354" s="19" t="n">
        <v>26</v>
      </c>
      <c r="N354" s="20" t="n">
        <f aca="false">M354/L354</f>
        <v>0.0421393841166937</v>
      </c>
      <c r="O354" s="19" t="n">
        <v>127</v>
      </c>
      <c r="P354" s="20" t="n">
        <f aca="false">O354/L354</f>
        <v>0.205834683954619</v>
      </c>
      <c r="Q354" s="21" t="n">
        <v>757</v>
      </c>
      <c r="R354" s="21" t="n">
        <v>1</v>
      </c>
      <c r="S354" s="22" t="n">
        <v>716</v>
      </c>
      <c r="T354" s="21" t="n">
        <v>61</v>
      </c>
      <c r="U354" s="23" t="n">
        <f aca="false">T354/S354</f>
        <v>0.085195530726257</v>
      </c>
      <c r="V354" s="21" t="n">
        <v>105</v>
      </c>
      <c r="W354" s="23" t="n">
        <f aca="false">V354/S354</f>
        <v>0.146648044692737</v>
      </c>
    </row>
    <row r="355" s="14" customFormat="true" ht="15" hidden="false" customHeight="true" outlineLevel="0" collapsed="false">
      <c r="A355" s="15" t="n">
        <v>18</v>
      </c>
      <c r="B355" s="16" t="s">
        <v>330</v>
      </c>
      <c r="C355" s="17" t="n">
        <v>729</v>
      </c>
      <c r="D355" s="17" t="n">
        <v>0.96</v>
      </c>
      <c r="E355" s="17" t="n">
        <v>701</v>
      </c>
      <c r="F355" s="17" t="n">
        <v>21</v>
      </c>
      <c r="G355" s="18" t="n">
        <f aca="false">F355/E355</f>
        <v>0.0299572039942939</v>
      </c>
      <c r="H355" s="17" t="n">
        <v>66</v>
      </c>
      <c r="I355" s="18" t="n">
        <f aca="false">H355/E355</f>
        <v>0.094151212553495</v>
      </c>
      <c r="J355" s="19" t="n">
        <v>683</v>
      </c>
      <c r="K355" s="19" t="n">
        <v>0.9</v>
      </c>
      <c r="L355" s="19" t="n">
        <v>654</v>
      </c>
      <c r="M355" s="19" t="n">
        <v>25</v>
      </c>
      <c r="N355" s="20" t="n">
        <f aca="false">M355/L355</f>
        <v>0.0382262996941896</v>
      </c>
      <c r="O355" s="19" t="n">
        <v>51</v>
      </c>
      <c r="P355" s="20" t="n">
        <f aca="false">O355/L355</f>
        <v>0.0779816513761468</v>
      </c>
      <c r="Q355" s="21" t="n">
        <v>911</v>
      </c>
      <c r="R355" s="21" t="n">
        <v>1.2</v>
      </c>
      <c r="S355" s="22" t="n">
        <v>885</v>
      </c>
      <c r="T355" s="21" t="n">
        <v>43</v>
      </c>
      <c r="U355" s="23" t="n">
        <f aca="false">T355/S355</f>
        <v>0.0485875706214689</v>
      </c>
      <c r="V355" s="21" t="n">
        <v>78</v>
      </c>
      <c r="W355" s="23" t="n">
        <f aca="false">V355/S355</f>
        <v>0.088135593220339</v>
      </c>
    </row>
    <row r="356" s="14" customFormat="true" ht="15" hidden="false" customHeight="true" outlineLevel="0" collapsed="false">
      <c r="A356" s="15" t="n">
        <v>18</v>
      </c>
      <c r="B356" s="16" t="s">
        <v>331</v>
      </c>
      <c r="C356" s="17" t="n">
        <v>697</v>
      </c>
      <c r="D356" s="17" t="n">
        <v>0.92</v>
      </c>
      <c r="E356" s="17" t="n">
        <v>675</v>
      </c>
      <c r="F356" s="17" t="n">
        <v>18</v>
      </c>
      <c r="G356" s="18" t="n">
        <f aca="false">F356/E356</f>
        <v>0.0266666666666667</v>
      </c>
      <c r="H356" s="17" t="n">
        <v>37</v>
      </c>
      <c r="I356" s="18" t="n">
        <f aca="false">H356/E356</f>
        <v>0.0548148148148148</v>
      </c>
      <c r="J356" s="19" t="n">
        <v>745</v>
      </c>
      <c r="K356" s="19" t="n">
        <v>0.98</v>
      </c>
      <c r="L356" s="19" t="n">
        <v>729</v>
      </c>
      <c r="M356" s="19" t="n">
        <v>18</v>
      </c>
      <c r="N356" s="20" t="n">
        <f aca="false">M356/L356</f>
        <v>0.0246913580246914</v>
      </c>
      <c r="O356" s="19" t="n">
        <v>32</v>
      </c>
      <c r="P356" s="20" t="n">
        <f aca="false">O356/L356</f>
        <v>0.0438957475994513</v>
      </c>
      <c r="Q356" s="21" t="n">
        <v>684</v>
      </c>
      <c r="R356" s="21" t="n">
        <v>0.9</v>
      </c>
      <c r="S356" s="22" t="n">
        <v>653</v>
      </c>
      <c r="T356" s="21" t="n">
        <v>10</v>
      </c>
      <c r="U356" s="23" t="n">
        <f aca="false">T356/S356</f>
        <v>0.0153139356814701</v>
      </c>
      <c r="V356" s="21" t="n">
        <v>40</v>
      </c>
      <c r="W356" s="23" t="n">
        <f aca="false">V356/S356</f>
        <v>0.0612557427258806</v>
      </c>
    </row>
    <row r="357" s="14" customFormat="true" ht="15" hidden="false" customHeight="true" outlineLevel="0" collapsed="false">
      <c r="A357" s="15" t="n">
        <v>18</v>
      </c>
      <c r="B357" s="16" t="s">
        <v>332</v>
      </c>
      <c r="C357" s="17" t="n">
        <v>661</v>
      </c>
      <c r="D357" s="17" t="n">
        <v>0.87</v>
      </c>
      <c r="E357" s="17" t="n">
        <v>643</v>
      </c>
      <c r="F357" s="17" t="n">
        <v>18</v>
      </c>
      <c r="G357" s="18" t="n">
        <f aca="false">F357/E357</f>
        <v>0.0279937791601866</v>
      </c>
      <c r="H357" s="17" t="n">
        <v>52</v>
      </c>
      <c r="I357" s="18" t="n">
        <f aca="false">H357/E357</f>
        <v>0.0808709175738725</v>
      </c>
      <c r="J357" s="19" t="n">
        <v>776</v>
      </c>
      <c r="K357" s="19" t="n">
        <v>1.02</v>
      </c>
      <c r="L357" s="19" t="n">
        <v>759</v>
      </c>
      <c r="M357" s="19" t="n">
        <v>14</v>
      </c>
      <c r="N357" s="20" t="n">
        <f aca="false">M357/L357</f>
        <v>0.0184453227931489</v>
      </c>
      <c r="O357" s="19" t="n">
        <v>104</v>
      </c>
      <c r="P357" s="20" t="n">
        <f aca="false">O357/L357</f>
        <v>0.137022397891963</v>
      </c>
      <c r="Q357" s="21" t="n">
        <v>497</v>
      </c>
      <c r="R357" s="21" t="n">
        <v>0.65</v>
      </c>
      <c r="S357" s="22" t="n">
        <v>475</v>
      </c>
      <c r="T357" s="21" t="n">
        <v>9</v>
      </c>
      <c r="U357" s="23" t="n">
        <f aca="false">T357/S357</f>
        <v>0.0189473684210526</v>
      </c>
      <c r="V357" s="21" t="n">
        <v>25</v>
      </c>
      <c r="W357" s="23" t="n">
        <f aca="false">V357/S357</f>
        <v>0.0526315789473684</v>
      </c>
    </row>
    <row r="358" s="14" customFormat="true" ht="15" hidden="false" customHeight="true" outlineLevel="0" collapsed="false">
      <c r="A358" s="15" t="n">
        <v>18</v>
      </c>
      <c r="B358" s="16" t="s">
        <v>333</v>
      </c>
      <c r="C358" s="17" t="n">
        <v>665</v>
      </c>
      <c r="D358" s="17" t="n">
        <v>0.88</v>
      </c>
      <c r="E358" s="17" t="n">
        <v>637</v>
      </c>
      <c r="F358" s="17" t="n">
        <v>16</v>
      </c>
      <c r="G358" s="18" t="n">
        <f aca="false">F358/E358</f>
        <v>0.0251177394034537</v>
      </c>
      <c r="H358" s="17" t="n">
        <v>4</v>
      </c>
      <c r="I358" s="18" t="n">
        <f aca="false">H358/E358</f>
        <v>0.00627943485086342</v>
      </c>
      <c r="J358" s="19" t="n">
        <v>644</v>
      </c>
      <c r="K358" s="19" t="n">
        <v>0.85</v>
      </c>
      <c r="L358" s="19" t="n">
        <v>618</v>
      </c>
      <c r="M358" s="19" t="n">
        <v>25</v>
      </c>
      <c r="N358" s="20" t="n">
        <f aca="false">M358/L358</f>
        <v>0.040453074433657</v>
      </c>
      <c r="O358" s="19" t="n">
        <v>8</v>
      </c>
      <c r="P358" s="20" t="n">
        <f aca="false">O358/L358</f>
        <v>0.0129449838187702</v>
      </c>
      <c r="Q358" s="21" t="n">
        <v>740</v>
      </c>
      <c r="R358" s="21" t="n">
        <v>0.97</v>
      </c>
      <c r="S358" s="22" t="n">
        <v>702</v>
      </c>
      <c r="T358" s="21" t="n">
        <v>22</v>
      </c>
      <c r="U358" s="23" t="n">
        <f aca="false">T358/S358</f>
        <v>0.0313390313390313</v>
      </c>
      <c r="V358" s="21" t="n">
        <v>49</v>
      </c>
      <c r="W358" s="23" t="n">
        <f aca="false">V358/S358</f>
        <v>0.0698005698005698</v>
      </c>
    </row>
    <row r="359" s="14" customFormat="true" ht="15" hidden="false" customHeight="true" outlineLevel="0" collapsed="false">
      <c r="A359" s="15" t="n">
        <v>18</v>
      </c>
      <c r="B359" s="16" t="s">
        <v>334</v>
      </c>
      <c r="C359" s="17" t="n">
        <v>851</v>
      </c>
      <c r="D359" s="17" t="n">
        <v>1.12</v>
      </c>
      <c r="E359" s="17" t="n">
        <v>815</v>
      </c>
      <c r="F359" s="17" t="n">
        <v>35</v>
      </c>
      <c r="G359" s="18" t="n">
        <f aca="false">F359/E359</f>
        <v>0.0429447852760736</v>
      </c>
      <c r="H359" s="17" t="n">
        <v>66</v>
      </c>
      <c r="I359" s="18" t="n">
        <f aca="false">H359/E359</f>
        <v>0.0809815950920245</v>
      </c>
      <c r="J359" s="19" t="n">
        <v>554</v>
      </c>
      <c r="K359" s="19" t="n">
        <v>0.73</v>
      </c>
      <c r="L359" s="19" t="n">
        <v>535</v>
      </c>
      <c r="M359" s="19" t="n">
        <v>9</v>
      </c>
      <c r="N359" s="20" t="n">
        <f aca="false">M359/L359</f>
        <v>0.0168224299065421</v>
      </c>
      <c r="O359" s="19" t="n">
        <v>13</v>
      </c>
      <c r="P359" s="20" t="n">
        <f aca="false">O359/L359</f>
        <v>0.0242990654205607</v>
      </c>
      <c r="Q359" s="21" t="n">
        <v>697</v>
      </c>
      <c r="R359" s="21" t="n">
        <v>0.92</v>
      </c>
      <c r="S359" s="22" t="n">
        <v>674</v>
      </c>
      <c r="T359" s="21" t="n">
        <v>32</v>
      </c>
      <c r="U359" s="23" t="n">
        <f aca="false">T359/S359</f>
        <v>0.0474777448071217</v>
      </c>
      <c r="V359" s="21" t="n">
        <v>93</v>
      </c>
      <c r="W359" s="23" t="n">
        <f aca="false">V359/S359</f>
        <v>0.137982195845697</v>
      </c>
    </row>
    <row r="360" s="14" customFormat="true" ht="15" hidden="false" customHeight="true" outlineLevel="0" collapsed="false">
      <c r="A360" s="15" t="n">
        <v>18</v>
      </c>
      <c r="B360" s="16" t="s">
        <v>335</v>
      </c>
      <c r="C360" s="17" t="n">
        <v>736</v>
      </c>
      <c r="D360" s="17" t="n">
        <v>0.97</v>
      </c>
      <c r="E360" s="17" t="n">
        <v>709</v>
      </c>
      <c r="F360" s="17" t="n">
        <v>8</v>
      </c>
      <c r="G360" s="18" t="n">
        <f aca="false">F360/E360</f>
        <v>0.0112834978843441</v>
      </c>
      <c r="H360" s="17" t="n">
        <v>21</v>
      </c>
      <c r="I360" s="18" t="n">
        <f aca="false">H360/E360</f>
        <v>0.0296191819464034</v>
      </c>
      <c r="J360" s="19" t="n">
        <v>653</v>
      </c>
      <c r="K360" s="19" t="n">
        <v>0.86</v>
      </c>
      <c r="L360" s="19" t="n">
        <v>639</v>
      </c>
      <c r="M360" s="19" t="n">
        <v>192</v>
      </c>
      <c r="N360" s="20" t="n">
        <f aca="false">M360/L360</f>
        <v>0.300469483568075</v>
      </c>
      <c r="O360" s="19" t="n">
        <v>27</v>
      </c>
      <c r="P360" s="20" t="n">
        <f aca="false">O360/L360</f>
        <v>0.0422535211267606</v>
      </c>
      <c r="Q360" s="21" t="n">
        <v>670</v>
      </c>
      <c r="R360" s="21" t="n">
        <v>0.88</v>
      </c>
      <c r="S360" s="22" t="n">
        <v>649</v>
      </c>
      <c r="T360" s="21" t="n">
        <v>410</v>
      </c>
      <c r="U360" s="23" t="n">
        <f aca="false">T360/S360</f>
        <v>0.631741140215717</v>
      </c>
      <c r="V360" s="21" t="n">
        <v>16</v>
      </c>
      <c r="W360" s="23" t="n">
        <f aca="false">V360/S360</f>
        <v>0.024653312788906</v>
      </c>
    </row>
    <row r="361" s="14" customFormat="true" ht="15" hidden="false" customHeight="true" outlineLevel="0" collapsed="false">
      <c r="A361" s="15" t="n">
        <v>18</v>
      </c>
      <c r="B361" s="16" t="s">
        <v>336</v>
      </c>
      <c r="C361" s="17" t="n">
        <v>657</v>
      </c>
      <c r="D361" s="17" t="n">
        <v>0.86</v>
      </c>
      <c r="E361" s="17" t="n">
        <v>626</v>
      </c>
      <c r="F361" s="17" t="n">
        <v>153</v>
      </c>
      <c r="G361" s="18" t="n">
        <f aca="false">F361/E361</f>
        <v>0.244408945686901</v>
      </c>
      <c r="H361" s="17" t="n">
        <v>16</v>
      </c>
      <c r="I361" s="18" t="n">
        <f aca="false">H361/E361</f>
        <v>0.0255591054313099</v>
      </c>
      <c r="J361" s="19" t="n">
        <v>614</v>
      </c>
      <c r="K361" s="19" t="n">
        <v>0.81</v>
      </c>
      <c r="L361" s="19" t="n">
        <v>594</v>
      </c>
      <c r="M361" s="19" t="n">
        <v>58</v>
      </c>
      <c r="N361" s="20" t="n">
        <f aca="false">M361/L361</f>
        <v>0.0976430976430976</v>
      </c>
      <c r="O361" s="19" t="n">
        <v>23</v>
      </c>
      <c r="P361" s="20" t="n">
        <f aca="false">O361/L361</f>
        <v>0.0387205387205387</v>
      </c>
      <c r="Q361" s="21" t="n">
        <v>829</v>
      </c>
      <c r="R361" s="21" t="n">
        <v>1.09</v>
      </c>
      <c r="S361" s="22" t="n">
        <v>792</v>
      </c>
      <c r="T361" s="21" t="n">
        <v>47</v>
      </c>
      <c r="U361" s="23" t="n">
        <f aca="false">T361/S361</f>
        <v>0.0593434343434343</v>
      </c>
      <c r="V361" s="21" t="n">
        <v>122</v>
      </c>
      <c r="W361" s="23" t="n">
        <f aca="false">V361/S361</f>
        <v>0.154040404040404</v>
      </c>
    </row>
    <row r="362" s="14" customFormat="true" ht="15" hidden="false" customHeight="true" outlineLevel="0" collapsed="false">
      <c r="A362" s="15" t="n">
        <v>18</v>
      </c>
      <c r="B362" s="16" t="s">
        <v>33</v>
      </c>
      <c r="C362" s="17" t="n">
        <v>549</v>
      </c>
      <c r="D362" s="17" t="n">
        <v>0.72</v>
      </c>
      <c r="E362" s="17" t="n">
        <v>519</v>
      </c>
      <c r="F362" s="17" t="n">
        <v>172</v>
      </c>
      <c r="G362" s="18" t="n">
        <f aca="false">F362/E362</f>
        <v>0.33140655105973</v>
      </c>
      <c r="H362" s="17" t="n">
        <v>21</v>
      </c>
      <c r="I362" s="18" t="n">
        <f aca="false">H362/E362</f>
        <v>0.0404624277456647</v>
      </c>
      <c r="J362" s="19" t="n">
        <v>631</v>
      </c>
      <c r="K362" s="19" t="n">
        <v>0.83</v>
      </c>
      <c r="L362" s="19" t="n">
        <v>613</v>
      </c>
      <c r="M362" s="19" t="n">
        <v>274</v>
      </c>
      <c r="N362" s="20" t="n">
        <f aca="false">M362/L362</f>
        <v>0.446982055464927</v>
      </c>
      <c r="O362" s="19" t="n">
        <v>27</v>
      </c>
      <c r="P362" s="20" t="n">
        <f aca="false">O362/L362</f>
        <v>0.0440456769983687</v>
      </c>
      <c r="Q362" s="21" t="n">
        <v>622</v>
      </c>
      <c r="R362" s="21" t="n">
        <v>0.82</v>
      </c>
      <c r="S362" s="22" t="n">
        <v>604</v>
      </c>
      <c r="T362" s="21" t="n">
        <v>294</v>
      </c>
      <c r="U362" s="23" t="n">
        <f aca="false">T362/S362</f>
        <v>0.486754966887417</v>
      </c>
      <c r="V362" s="21" t="n">
        <v>17</v>
      </c>
      <c r="W362" s="23" t="n">
        <f aca="false">V362/S362</f>
        <v>0.0281456953642384</v>
      </c>
    </row>
    <row r="363" s="14" customFormat="true" ht="15" hidden="false" customHeight="true" outlineLevel="0" collapsed="false">
      <c r="A363" s="15" t="n">
        <v>19</v>
      </c>
      <c r="B363" s="16" t="s">
        <v>13</v>
      </c>
      <c r="C363" s="17" t="n">
        <v>520</v>
      </c>
      <c r="D363" s="17" t="n">
        <v>1.17</v>
      </c>
      <c r="E363" s="17" t="n">
        <v>492</v>
      </c>
      <c r="F363" s="17" t="n">
        <v>10</v>
      </c>
      <c r="G363" s="18" t="n">
        <f aca="false">F363/E363</f>
        <v>0.0203252032520325</v>
      </c>
      <c r="H363" s="17" t="n">
        <v>11</v>
      </c>
      <c r="I363" s="18" t="n">
        <f aca="false">H363/E363</f>
        <v>0.0223577235772358</v>
      </c>
      <c r="J363" s="19" t="n">
        <v>423</v>
      </c>
      <c r="K363" s="19" t="n">
        <v>0.95</v>
      </c>
      <c r="L363" s="19" t="n">
        <v>411</v>
      </c>
      <c r="M363" s="19" t="n">
        <v>11</v>
      </c>
      <c r="N363" s="20" t="n">
        <f aca="false">M363/L363</f>
        <v>0.0267639902676399</v>
      </c>
      <c r="O363" s="19" t="n">
        <v>14</v>
      </c>
      <c r="P363" s="20" t="n">
        <f aca="false">O363/L363</f>
        <v>0.0340632603406326</v>
      </c>
      <c r="Q363" s="21" t="n">
        <v>393</v>
      </c>
      <c r="R363" s="21" t="n">
        <v>0.88</v>
      </c>
      <c r="S363" s="22" t="n">
        <v>385</v>
      </c>
      <c r="T363" s="21" t="n">
        <v>3</v>
      </c>
      <c r="U363" s="23" t="n">
        <f aca="false">T363/S363</f>
        <v>0.00779220779220779</v>
      </c>
      <c r="V363" s="21" t="n">
        <v>11</v>
      </c>
      <c r="W363" s="23" t="n">
        <f aca="false">V363/S363</f>
        <v>0.0285714285714286</v>
      </c>
    </row>
    <row r="364" s="14" customFormat="true" ht="15" hidden="false" customHeight="true" outlineLevel="0" collapsed="false">
      <c r="A364" s="15" t="n">
        <v>19</v>
      </c>
      <c r="B364" s="16" t="s">
        <v>337</v>
      </c>
      <c r="C364" s="17" t="n">
        <v>344</v>
      </c>
      <c r="D364" s="17" t="n">
        <v>0.77</v>
      </c>
      <c r="E364" s="17" t="n">
        <v>335</v>
      </c>
      <c r="F364" s="17" t="n">
        <v>17</v>
      </c>
      <c r="G364" s="18" t="n">
        <f aca="false">F364/E364</f>
        <v>0.0507462686567164</v>
      </c>
      <c r="H364" s="17" t="n">
        <v>5</v>
      </c>
      <c r="I364" s="18" t="n">
        <f aca="false">H364/E364</f>
        <v>0.0149253731343284</v>
      </c>
      <c r="J364" s="19" t="n">
        <v>561</v>
      </c>
      <c r="K364" s="19" t="n">
        <v>1.26</v>
      </c>
      <c r="L364" s="19" t="n">
        <v>541</v>
      </c>
      <c r="M364" s="19" t="n">
        <v>9</v>
      </c>
      <c r="N364" s="20" t="n">
        <f aca="false">M364/L364</f>
        <v>0.0166358595194085</v>
      </c>
      <c r="O364" s="19" t="n">
        <v>6</v>
      </c>
      <c r="P364" s="20" t="n">
        <f aca="false">O364/L364</f>
        <v>0.011090573012939</v>
      </c>
      <c r="Q364" s="21" t="n">
        <v>421</v>
      </c>
      <c r="R364" s="21" t="n">
        <v>0.95</v>
      </c>
      <c r="S364" s="22" t="n">
        <v>411</v>
      </c>
      <c r="T364" s="21" t="n">
        <v>10</v>
      </c>
      <c r="U364" s="23" t="n">
        <f aca="false">T364/S364</f>
        <v>0.024330900243309</v>
      </c>
      <c r="V364" s="21" t="n">
        <v>11</v>
      </c>
      <c r="W364" s="23" t="n">
        <f aca="false">V364/S364</f>
        <v>0.0267639902676399</v>
      </c>
    </row>
    <row r="365" s="14" customFormat="true" ht="15" hidden="false" customHeight="true" outlineLevel="0" collapsed="false">
      <c r="A365" s="15" t="n">
        <v>19</v>
      </c>
      <c r="B365" s="16" t="s">
        <v>338</v>
      </c>
      <c r="C365" s="17" t="n">
        <v>351</v>
      </c>
      <c r="D365" s="17" t="n">
        <v>0.79</v>
      </c>
      <c r="E365" s="17" t="n">
        <v>349</v>
      </c>
      <c r="F365" s="17" t="n">
        <v>6</v>
      </c>
      <c r="G365" s="18" t="n">
        <f aca="false">F365/E365</f>
        <v>0.0171919770773639</v>
      </c>
      <c r="H365" s="17" t="n">
        <v>2</v>
      </c>
      <c r="I365" s="18" t="n">
        <f aca="false">H365/E365</f>
        <v>0.00573065902578797</v>
      </c>
      <c r="J365" s="19" t="n">
        <v>458</v>
      </c>
      <c r="K365" s="19" t="n">
        <v>1.03</v>
      </c>
      <c r="L365" s="19" t="n">
        <v>438</v>
      </c>
      <c r="M365" s="19" t="n">
        <v>7</v>
      </c>
      <c r="N365" s="20" t="n">
        <f aca="false">M365/L365</f>
        <v>0.0159817351598174</v>
      </c>
      <c r="O365" s="19" t="n">
        <v>21</v>
      </c>
      <c r="P365" s="20" t="n">
        <f aca="false">O365/L365</f>
        <v>0.0479452054794521</v>
      </c>
      <c r="Q365" s="21" t="n">
        <v>513</v>
      </c>
      <c r="R365" s="21" t="n">
        <v>1.15</v>
      </c>
      <c r="S365" s="22" t="n">
        <v>496</v>
      </c>
      <c r="T365" s="21" t="n">
        <v>7</v>
      </c>
      <c r="U365" s="23" t="n">
        <f aca="false">T365/S365</f>
        <v>0.0141129032258065</v>
      </c>
      <c r="V365" s="21" t="n">
        <v>12</v>
      </c>
      <c r="W365" s="23" t="n">
        <f aca="false">V365/S365</f>
        <v>0.0241935483870968</v>
      </c>
    </row>
    <row r="366" s="14" customFormat="true" ht="15" hidden="false" customHeight="true" outlineLevel="0" collapsed="false">
      <c r="A366" s="15" t="n">
        <v>19</v>
      </c>
      <c r="B366" s="16" t="s">
        <v>339</v>
      </c>
      <c r="C366" s="17" t="n">
        <v>253</v>
      </c>
      <c r="D366" s="17" t="n">
        <v>0.57</v>
      </c>
      <c r="E366" s="17" t="n">
        <v>234</v>
      </c>
      <c r="F366" s="17" t="n">
        <v>5</v>
      </c>
      <c r="G366" s="18" t="n">
        <f aca="false">F366/E366</f>
        <v>0.0213675213675214</v>
      </c>
      <c r="H366" s="17" t="n">
        <v>1</v>
      </c>
      <c r="I366" s="18" t="n">
        <f aca="false">H366/E366</f>
        <v>0.00427350427350427</v>
      </c>
      <c r="J366" s="19" t="n">
        <v>400</v>
      </c>
      <c r="K366" s="19" t="n">
        <v>0.9</v>
      </c>
      <c r="L366" s="19" t="n">
        <v>382</v>
      </c>
      <c r="M366" s="19" t="n">
        <v>3</v>
      </c>
      <c r="N366" s="20" t="n">
        <f aca="false">M366/L366</f>
        <v>0.00785340314136126</v>
      </c>
      <c r="O366" s="19" t="n">
        <v>8</v>
      </c>
      <c r="P366" s="20" t="n">
        <f aca="false">O366/L366</f>
        <v>0.0209424083769634</v>
      </c>
      <c r="Q366" s="21" t="n">
        <v>296</v>
      </c>
      <c r="R366" s="21" t="n">
        <v>0.66</v>
      </c>
      <c r="S366" s="22" t="n">
        <v>279</v>
      </c>
      <c r="T366" s="21" t="n">
        <v>3</v>
      </c>
      <c r="U366" s="23" t="n">
        <f aca="false">T366/S366</f>
        <v>0.010752688172043</v>
      </c>
      <c r="V366" s="21" t="n">
        <v>14</v>
      </c>
      <c r="W366" s="23" t="n">
        <f aca="false">V366/S366</f>
        <v>0.0501792114695341</v>
      </c>
    </row>
    <row r="367" s="14" customFormat="true" ht="15" hidden="false" customHeight="true" outlineLevel="0" collapsed="false">
      <c r="A367" s="15" t="n">
        <v>19</v>
      </c>
      <c r="B367" s="16" t="s">
        <v>340</v>
      </c>
      <c r="C367" s="17" t="n">
        <v>388</v>
      </c>
      <c r="D367" s="17" t="n">
        <v>0.87</v>
      </c>
      <c r="E367" s="17" t="n">
        <v>383</v>
      </c>
      <c r="F367" s="17" t="n">
        <v>1</v>
      </c>
      <c r="G367" s="18" t="n">
        <f aca="false">F367/E367</f>
        <v>0.00261096605744125</v>
      </c>
      <c r="H367" s="17" t="n">
        <v>3</v>
      </c>
      <c r="I367" s="18" t="n">
        <f aca="false">H367/E367</f>
        <v>0.00783289817232376</v>
      </c>
      <c r="J367" s="19" t="n">
        <v>276</v>
      </c>
      <c r="K367" s="19" t="n">
        <v>0.62</v>
      </c>
      <c r="L367" s="19" t="n">
        <v>272</v>
      </c>
      <c r="M367" s="19" t="n">
        <v>25</v>
      </c>
      <c r="N367" s="20" t="n">
        <f aca="false">M367/L367</f>
        <v>0.0919117647058824</v>
      </c>
      <c r="O367" s="19" t="n">
        <v>0</v>
      </c>
      <c r="P367" s="20" t="n">
        <f aca="false">O367/L367</f>
        <v>0</v>
      </c>
      <c r="Q367" s="21" t="n">
        <v>376</v>
      </c>
      <c r="R367" s="21" t="n">
        <v>0.84</v>
      </c>
      <c r="S367" s="22" t="n">
        <v>369</v>
      </c>
      <c r="T367" s="21" t="n">
        <v>5</v>
      </c>
      <c r="U367" s="23" t="n">
        <f aca="false">T367/S367</f>
        <v>0.013550135501355</v>
      </c>
      <c r="V367" s="21" t="n">
        <v>9</v>
      </c>
      <c r="W367" s="23" t="n">
        <f aca="false">V367/S367</f>
        <v>0.024390243902439</v>
      </c>
    </row>
    <row r="368" s="14" customFormat="true" ht="15" hidden="false" customHeight="true" outlineLevel="0" collapsed="false">
      <c r="A368" s="15" t="n">
        <v>19</v>
      </c>
      <c r="B368" s="16" t="s">
        <v>341</v>
      </c>
      <c r="C368" s="17" t="n">
        <v>293</v>
      </c>
      <c r="D368" s="17" t="n">
        <v>0.66</v>
      </c>
      <c r="E368" s="17" t="n">
        <v>282</v>
      </c>
      <c r="F368" s="17" t="n">
        <v>4</v>
      </c>
      <c r="G368" s="18" t="n">
        <f aca="false">F368/E368</f>
        <v>0.0141843971631206</v>
      </c>
      <c r="H368" s="17" t="n">
        <v>1</v>
      </c>
      <c r="I368" s="18" t="n">
        <f aca="false">H368/E368</f>
        <v>0.00354609929078014</v>
      </c>
      <c r="J368" s="19" t="n">
        <v>327</v>
      </c>
      <c r="K368" s="19" t="n">
        <v>0.73</v>
      </c>
      <c r="L368" s="19" t="n">
        <v>316</v>
      </c>
      <c r="M368" s="19" t="n">
        <v>3</v>
      </c>
      <c r="N368" s="20" t="n">
        <f aca="false">M368/L368</f>
        <v>0.00949367088607595</v>
      </c>
      <c r="O368" s="19" t="n">
        <v>2</v>
      </c>
      <c r="P368" s="20" t="n">
        <f aca="false">O368/L368</f>
        <v>0.00632911392405063</v>
      </c>
      <c r="Q368" s="21" t="n">
        <v>479</v>
      </c>
      <c r="R368" s="21" t="n">
        <v>1.08</v>
      </c>
      <c r="S368" s="22" t="n">
        <v>469</v>
      </c>
      <c r="T368" s="21" t="n">
        <v>8</v>
      </c>
      <c r="U368" s="23" t="n">
        <f aca="false">T368/S368</f>
        <v>0.0170575692963753</v>
      </c>
      <c r="V368" s="21" t="n">
        <v>8</v>
      </c>
      <c r="W368" s="23" t="n">
        <f aca="false">V368/S368</f>
        <v>0.0170575692963753</v>
      </c>
    </row>
    <row r="369" s="14" customFormat="true" ht="15" hidden="false" customHeight="true" outlineLevel="0" collapsed="false">
      <c r="A369" s="15" t="n">
        <v>19</v>
      </c>
      <c r="B369" s="16" t="s">
        <v>342</v>
      </c>
      <c r="C369" s="17" t="n">
        <v>208</v>
      </c>
      <c r="D369" s="17" t="n">
        <v>0.47</v>
      </c>
      <c r="E369" s="17" t="n">
        <v>203</v>
      </c>
      <c r="F369" s="17" t="n">
        <v>15</v>
      </c>
      <c r="G369" s="18" t="n">
        <f aca="false">F369/E369</f>
        <v>0.0738916256157636</v>
      </c>
      <c r="H369" s="17" t="n">
        <v>2</v>
      </c>
      <c r="I369" s="18" t="n">
        <f aca="false">H369/E369</f>
        <v>0.00985221674876847</v>
      </c>
      <c r="J369" s="19" t="n">
        <v>191</v>
      </c>
      <c r="K369" s="19" t="n">
        <v>0.43</v>
      </c>
      <c r="L369" s="19" t="n">
        <v>190</v>
      </c>
      <c r="M369" s="19" t="n">
        <v>10</v>
      </c>
      <c r="N369" s="20" t="n">
        <f aca="false">M369/L369</f>
        <v>0.0526315789473684</v>
      </c>
      <c r="O369" s="19" t="n">
        <v>4</v>
      </c>
      <c r="P369" s="20" t="n">
        <f aca="false">O369/L369</f>
        <v>0.0210526315789474</v>
      </c>
      <c r="Q369" s="21" t="n">
        <v>210</v>
      </c>
      <c r="R369" s="21" t="n">
        <v>0.47</v>
      </c>
      <c r="S369" s="22" t="n">
        <v>204</v>
      </c>
      <c r="T369" s="21" t="n">
        <v>8</v>
      </c>
      <c r="U369" s="23" t="n">
        <f aca="false">T369/S369</f>
        <v>0.0392156862745098</v>
      </c>
      <c r="V369" s="21" t="n">
        <v>5</v>
      </c>
      <c r="W369" s="23" t="n">
        <f aca="false">V369/S369</f>
        <v>0.0245098039215686</v>
      </c>
    </row>
    <row r="370" s="14" customFormat="true" ht="15" hidden="false" customHeight="true" outlineLevel="0" collapsed="false">
      <c r="A370" s="15" t="n">
        <v>19</v>
      </c>
      <c r="B370" s="16" t="s">
        <v>343</v>
      </c>
      <c r="C370" s="17" t="n">
        <v>291</v>
      </c>
      <c r="D370" s="17" t="n">
        <v>0.65</v>
      </c>
      <c r="E370" s="17" t="n">
        <v>282</v>
      </c>
      <c r="F370" s="17" t="n">
        <v>34</v>
      </c>
      <c r="G370" s="18" t="n">
        <f aca="false">F370/E370</f>
        <v>0.120567375886525</v>
      </c>
      <c r="H370" s="17" t="n">
        <v>14</v>
      </c>
      <c r="I370" s="18" t="n">
        <f aca="false">H370/E370</f>
        <v>0.049645390070922</v>
      </c>
      <c r="J370" s="19" t="n">
        <v>581</v>
      </c>
      <c r="K370" s="19" t="n">
        <v>1.3</v>
      </c>
      <c r="L370" s="19" t="n">
        <v>568</v>
      </c>
      <c r="M370" s="19" t="n">
        <v>44</v>
      </c>
      <c r="N370" s="20" t="n">
        <f aca="false">M370/L370</f>
        <v>0.0774647887323944</v>
      </c>
      <c r="O370" s="19" t="n">
        <v>20</v>
      </c>
      <c r="P370" s="20" t="n">
        <f aca="false">O370/L370</f>
        <v>0.0352112676056338</v>
      </c>
      <c r="Q370" s="21" t="n">
        <v>373</v>
      </c>
      <c r="R370" s="21" t="n">
        <v>0.84</v>
      </c>
      <c r="S370" s="22" t="n">
        <v>366</v>
      </c>
      <c r="T370" s="21" t="n">
        <v>59</v>
      </c>
      <c r="U370" s="23" t="n">
        <f aca="false">T370/S370</f>
        <v>0.16120218579235</v>
      </c>
      <c r="V370" s="21" t="n">
        <v>9</v>
      </c>
      <c r="W370" s="23" t="n">
        <f aca="false">V370/S370</f>
        <v>0.0245901639344262</v>
      </c>
    </row>
    <row r="371" s="14" customFormat="true" ht="15" hidden="false" customHeight="true" outlineLevel="0" collapsed="false">
      <c r="A371" s="15" t="n">
        <v>19</v>
      </c>
      <c r="B371" s="16" t="s">
        <v>344</v>
      </c>
      <c r="C371" s="17" t="n">
        <v>83</v>
      </c>
      <c r="D371" s="17" t="n">
        <v>0.19</v>
      </c>
      <c r="E371" s="17" t="n">
        <v>78</v>
      </c>
      <c r="F371" s="17" t="n">
        <v>14</v>
      </c>
      <c r="G371" s="18" t="n">
        <f aca="false">F371/E371</f>
        <v>0.17948717948718</v>
      </c>
      <c r="H371" s="17" t="n">
        <v>2</v>
      </c>
      <c r="I371" s="18" t="n">
        <f aca="false">H371/E371</f>
        <v>0.0256410256410256</v>
      </c>
      <c r="J371" s="19" t="n">
        <v>539</v>
      </c>
      <c r="K371" s="19" t="n">
        <v>1.21</v>
      </c>
      <c r="L371" s="19" t="n">
        <v>524</v>
      </c>
      <c r="M371" s="19" t="n">
        <v>9</v>
      </c>
      <c r="N371" s="20" t="n">
        <f aca="false">M371/L371</f>
        <v>0.017175572519084</v>
      </c>
      <c r="O371" s="19" t="n">
        <v>36</v>
      </c>
      <c r="P371" s="20" t="n">
        <f aca="false">O371/L371</f>
        <v>0.0687022900763359</v>
      </c>
      <c r="Q371" s="21" t="n">
        <v>453</v>
      </c>
      <c r="R371" s="21" t="n">
        <v>1.02</v>
      </c>
      <c r="S371" s="22" t="n">
        <v>435</v>
      </c>
      <c r="T371" s="21" t="n">
        <v>12</v>
      </c>
      <c r="U371" s="23" t="n">
        <f aca="false">T371/S371</f>
        <v>0.0275862068965517</v>
      </c>
      <c r="V371" s="21" t="n">
        <v>36</v>
      </c>
      <c r="W371" s="23" t="n">
        <f aca="false">V371/S371</f>
        <v>0.0827586206896552</v>
      </c>
    </row>
    <row r="372" s="14" customFormat="true" ht="15" hidden="false" customHeight="true" outlineLevel="0" collapsed="false">
      <c r="A372" s="15" t="n">
        <v>19</v>
      </c>
      <c r="B372" s="16" t="s">
        <v>345</v>
      </c>
      <c r="C372" s="17" t="n">
        <v>343</v>
      </c>
      <c r="D372" s="17" t="n">
        <v>0.77</v>
      </c>
      <c r="E372" s="17" t="n">
        <v>324</v>
      </c>
      <c r="F372" s="17" t="n">
        <v>11</v>
      </c>
      <c r="G372" s="18" t="n">
        <f aca="false">F372/E372</f>
        <v>0.0339506172839506</v>
      </c>
      <c r="H372" s="17" t="n">
        <v>13</v>
      </c>
      <c r="I372" s="18" t="n">
        <f aca="false">H372/E372</f>
        <v>0.0401234567901235</v>
      </c>
      <c r="J372" s="19" t="n">
        <v>250</v>
      </c>
      <c r="K372" s="19" t="n">
        <v>0.56</v>
      </c>
      <c r="L372" s="19" t="n">
        <v>241</v>
      </c>
      <c r="M372" s="19" t="n">
        <v>2</v>
      </c>
      <c r="N372" s="20" t="n">
        <f aca="false">M372/L372</f>
        <v>0.00829875518672199</v>
      </c>
      <c r="O372" s="19" t="n">
        <v>1</v>
      </c>
      <c r="P372" s="20" t="n">
        <f aca="false">O372/L372</f>
        <v>0.004149377593361</v>
      </c>
      <c r="Q372" s="21" t="n">
        <v>404</v>
      </c>
      <c r="R372" s="21" t="n">
        <v>0.91</v>
      </c>
      <c r="S372" s="22" t="n">
        <v>392</v>
      </c>
      <c r="T372" s="21" t="n">
        <v>9</v>
      </c>
      <c r="U372" s="23" t="n">
        <f aca="false">T372/S372</f>
        <v>0.0229591836734694</v>
      </c>
      <c r="V372" s="21" t="n">
        <v>3</v>
      </c>
      <c r="W372" s="23" t="n">
        <f aca="false">V372/S372</f>
        <v>0.0076530612244898</v>
      </c>
    </row>
    <row r="373" s="14" customFormat="true" ht="15" hidden="false" customHeight="true" outlineLevel="0" collapsed="false">
      <c r="A373" s="15" t="n">
        <v>19</v>
      </c>
      <c r="B373" s="16" t="s">
        <v>346</v>
      </c>
      <c r="C373" s="17" t="n">
        <v>341</v>
      </c>
      <c r="D373" s="17" t="n">
        <v>0.77</v>
      </c>
      <c r="E373" s="17" t="n">
        <v>334</v>
      </c>
      <c r="F373" s="17" t="n">
        <v>7</v>
      </c>
      <c r="G373" s="18" t="n">
        <f aca="false">F373/E373</f>
        <v>0.0209580838323353</v>
      </c>
      <c r="H373" s="17" t="n">
        <v>8</v>
      </c>
      <c r="I373" s="18" t="n">
        <f aca="false">H373/E373</f>
        <v>0.0239520958083832</v>
      </c>
      <c r="J373" s="19" t="n">
        <v>383</v>
      </c>
      <c r="K373" s="19" t="n">
        <v>0.86</v>
      </c>
      <c r="L373" s="19" t="n">
        <v>372</v>
      </c>
      <c r="M373" s="19" t="n">
        <v>2</v>
      </c>
      <c r="N373" s="20" t="n">
        <f aca="false">M373/L373</f>
        <v>0.00537634408602151</v>
      </c>
      <c r="O373" s="19" t="n">
        <v>12</v>
      </c>
      <c r="P373" s="20" t="n">
        <f aca="false">O373/L373</f>
        <v>0.032258064516129</v>
      </c>
      <c r="Q373" s="21" t="n">
        <v>382</v>
      </c>
      <c r="R373" s="21" t="n">
        <v>0.86</v>
      </c>
      <c r="S373" s="22" t="n">
        <v>365</v>
      </c>
      <c r="T373" s="21" t="n">
        <v>4</v>
      </c>
      <c r="U373" s="23" t="n">
        <f aca="false">T373/S373</f>
        <v>0.010958904109589</v>
      </c>
      <c r="V373" s="21" t="n">
        <v>7</v>
      </c>
      <c r="W373" s="23" t="n">
        <f aca="false">V373/S373</f>
        <v>0.0191780821917808</v>
      </c>
    </row>
    <row r="374" s="14" customFormat="true" ht="15" hidden="false" customHeight="true" outlineLevel="0" collapsed="false">
      <c r="A374" s="15" t="n">
        <v>19</v>
      </c>
      <c r="B374" s="16" t="s">
        <v>347</v>
      </c>
      <c r="C374" s="17" t="n">
        <v>422</v>
      </c>
      <c r="D374" s="17" t="n">
        <v>0.95</v>
      </c>
      <c r="E374" s="17" t="n">
        <v>408</v>
      </c>
      <c r="F374" s="17" t="n">
        <v>16</v>
      </c>
      <c r="G374" s="18" t="n">
        <f aca="false">F374/E374</f>
        <v>0.0392156862745098</v>
      </c>
      <c r="H374" s="17" t="n">
        <v>9</v>
      </c>
      <c r="I374" s="18" t="n">
        <f aca="false">H374/E374</f>
        <v>0.0220588235294118</v>
      </c>
      <c r="J374" s="19" t="n">
        <v>352</v>
      </c>
      <c r="K374" s="19" t="n">
        <v>0.79</v>
      </c>
      <c r="L374" s="19" t="n">
        <v>337</v>
      </c>
      <c r="M374" s="19" t="n">
        <v>12</v>
      </c>
      <c r="N374" s="20" t="n">
        <f aca="false">M374/L374</f>
        <v>0.0356083086053413</v>
      </c>
      <c r="O374" s="19" t="n">
        <v>5</v>
      </c>
      <c r="P374" s="20" t="n">
        <f aca="false">O374/L374</f>
        <v>0.0148367952522255</v>
      </c>
      <c r="Q374" s="21" t="n">
        <v>391</v>
      </c>
      <c r="R374" s="21" t="n">
        <v>0.88</v>
      </c>
      <c r="S374" s="22" t="n">
        <v>374</v>
      </c>
      <c r="T374" s="21" t="n">
        <v>13</v>
      </c>
      <c r="U374" s="23" t="n">
        <f aca="false">T374/S374</f>
        <v>0.0347593582887701</v>
      </c>
      <c r="V374" s="21" t="n">
        <v>5</v>
      </c>
      <c r="W374" s="23" t="n">
        <f aca="false">V374/S374</f>
        <v>0.0133689839572193</v>
      </c>
    </row>
    <row r="375" s="14" customFormat="true" ht="15" hidden="false" customHeight="true" outlineLevel="0" collapsed="false">
      <c r="A375" s="15" t="n">
        <v>19</v>
      </c>
      <c r="B375" s="16" t="s">
        <v>348</v>
      </c>
      <c r="C375" s="17" t="n">
        <v>469</v>
      </c>
      <c r="D375" s="17" t="n">
        <v>1.05</v>
      </c>
      <c r="E375" s="17" t="n">
        <v>456</v>
      </c>
      <c r="F375" s="17" t="n">
        <v>3</v>
      </c>
      <c r="G375" s="18" t="n">
        <f aca="false">F375/E375</f>
        <v>0.00657894736842105</v>
      </c>
      <c r="H375" s="17" t="n">
        <v>30</v>
      </c>
      <c r="I375" s="18" t="n">
        <f aca="false">H375/E375</f>
        <v>0.0657894736842105</v>
      </c>
      <c r="J375" s="19" t="n">
        <v>319</v>
      </c>
      <c r="K375" s="19" t="n">
        <v>0.72</v>
      </c>
      <c r="L375" s="19" t="n">
        <v>316</v>
      </c>
      <c r="M375" s="19" t="n">
        <v>9</v>
      </c>
      <c r="N375" s="20" t="n">
        <f aca="false">M375/L375</f>
        <v>0.0284810126582278</v>
      </c>
      <c r="O375" s="19" t="n">
        <v>5</v>
      </c>
      <c r="P375" s="20" t="n">
        <f aca="false">O375/L375</f>
        <v>0.0158227848101266</v>
      </c>
      <c r="Q375" s="21" t="n">
        <v>428</v>
      </c>
      <c r="R375" s="21" t="n">
        <v>0.96</v>
      </c>
      <c r="S375" s="22" t="n">
        <v>413</v>
      </c>
      <c r="T375" s="21" t="n">
        <v>6</v>
      </c>
      <c r="U375" s="23" t="n">
        <f aca="false">T375/S375</f>
        <v>0.0145278450363196</v>
      </c>
      <c r="V375" s="21" t="n">
        <v>6</v>
      </c>
      <c r="W375" s="23" t="n">
        <f aca="false">V375/S375</f>
        <v>0.0145278450363196</v>
      </c>
    </row>
    <row r="376" s="14" customFormat="true" ht="15" hidden="false" customHeight="true" outlineLevel="0" collapsed="false">
      <c r="A376" s="15" t="n">
        <v>19</v>
      </c>
      <c r="B376" s="16" t="s">
        <v>349</v>
      </c>
      <c r="C376" s="17" t="n">
        <v>206</v>
      </c>
      <c r="D376" s="17" t="n">
        <v>0.46</v>
      </c>
      <c r="E376" s="17" t="n">
        <v>200</v>
      </c>
      <c r="F376" s="17" t="n">
        <v>1</v>
      </c>
      <c r="G376" s="18" t="n">
        <f aca="false">F376/E376</f>
        <v>0.005</v>
      </c>
      <c r="H376" s="17" t="n">
        <v>5</v>
      </c>
      <c r="I376" s="18" t="n">
        <f aca="false">H376/E376</f>
        <v>0.025</v>
      </c>
      <c r="J376" s="19" t="n">
        <v>426</v>
      </c>
      <c r="K376" s="19" t="n">
        <v>0.96</v>
      </c>
      <c r="L376" s="19" t="n">
        <v>411</v>
      </c>
      <c r="M376" s="19" t="n">
        <v>7</v>
      </c>
      <c r="N376" s="20" t="n">
        <f aca="false">M376/L376</f>
        <v>0.0170316301703163</v>
      </c>
      <c r="O376" s="19" t="n">
        <v>9</v>
      </c>
      <c r="P376" s="20" t="n">
        <f aca="false">O376/L376</f>
        <v>0.0218978102189781</v>
      </c>
      <c r="Q376" s="21" t="n">
        <v>363</v>
      </c>
      <c r="R376" s="21" t="n">
        <v>0.82</v>
      </c>
      <c r="S376" s="22" t="n">
        <v>357</v>
      </c>
      <c r="T376" s="21" t="n">
        <v>22</v>
      </c>
      <c r="U376" s="23" t="n">
        <f aca="false">T376/S376</f>
        <v>0.061624649859944</v>
      </c>
      <c r="V376" s="21" t="n">
        <v>1</v>
      </c>
      <c r="W376" s="23" t="n">
        <f aca="false">V376/S376</f>
        <v>0.00280112044817927</v>
      </c>
    </row>
    <row r="377" s="14" customFormat="true" ht="15" hidden="false" customHeight="true" outlineLevel="0" collapsed="false">
      <c r="A377" s="15" t="n">
        <v>19</v>
      </c>
      <c r="B377" s="16" t="s">
        <v>350</v>
      </c>
      <c r="C377" s="17" t="n">
        <v>383</v>
      </c>
      <c r="D377" s="17" t="n">
        <v>0.86</v>
      </c>
      <c r="E377" s="17" t="n">
        <v>373</v>
      </c>
      <c r="F377" s="17" t="n">
        <v>8</v>
      </c>
      <c r="G377" s="18" t="n">
        <f aca="false">F377/E377</f>
        <v>0.0214477211796247</v>
      </c>
      <c r="H377" s="17" t="n">
        <v>15</v>
      </c>
      <c r="I377" s="18" t="n">
        <f aca="false">H377/E377</f>
        <v>0.0402144772117962</v>
      </c>
      <c r="J377" s="19" t="n">
        <v>344</v>
      </c>
      <c r="K377" s="19" t="n">
        <v>0.77</v>
      </c>
      <c r="L377" s="19" t="n">
        <v>329</v>
      </c>
      <c r="M377" s="19" t="n">
        <v>3</v>
      </c>
      <c r="N377" s="20" t="n">
        <f aca="false">M377/L377</f>
        <v>0.00911854103343465</v>
      </c>
      <c r="O377" s="19" t="n">
        <v>21</v>
      </c>
      <c r="P377" s="20" t="n">
        <f aca="false">O377/L377</f>
        <v>0.0638297872340426</v>
      </c>
      <c r="Q377" s="21" t="n">
        <v>429</v>
      </c>
      <c r="R377" s="21" t="n">
        <v>0.96</v>
      </c>
      <c r="S377" s="22" t="n">
        <v>409</v>
      </c>
      <c r="T377" s="21" t="n">
        <v>5</v>
      </c>
      <c r="U377" s="23" t="n">
        <f aca="false">T377/S377</f>
        <v>0.0122249388753056</v>
      </c>
      <c r="V377" s="21" t="n">
        <v>11</v>
      </c>
      <c r="W377" s="23" t="n">
        <f aca="false">V377/S377</f>
        <v>0.0268948655256724</v>
      </c>
    </row>
    <row r="378" s="14" customFormat="true" ht="15" hidden="false" customHeight="true" outlineLevel="0" collapsed="false">
      <c r="A378" s="15" t="n">
        <v>19</v>
      </c>
      <c r="B378" s="16" t="s">
        <v>351</v>
      </c>
      <c r="C378" s="17" t="n">
        <v>359</v>
      </c>
      <c r="D378" s="17" t="n">
        <v>0.81</v>
      </c>
      <c r="E378" s="17" t="n">
        <v>351</v>
      </c>
      <c r="F378" s="17" t="n">
        <v>6</v>
      </c>
      <c r="G378" s="18" t="n">
        <f aca="false">F378/E378</f>
        <v>0.0170940170940171</v>
      </c>
      <c r="H378" s="17" t="n">
        <v>5</v>
      </c>
      <c r="I378" s="18" t="n">
        <f aca="false">H378/E378</f>
        <v>0.0142450142450142</v>
      </c>
      <c r="J378" s="19" t="n">
        <v>321</v>
      </c>
      <c r="K378" s="19" t="n">
        <v>0.72</v>
      </c>
      <c r="L378" s="19" t="n">
        <v>316</v>
      </c>
      <c r="M378" s="19" t="n">
        <v>2</v>
      </c>
      <c r="N378" s="20" t="n">
        <f aca="false">M378/L378</f>
        <v>0.00632911392405063</v>
      </c>
      <c r="O378" s="19" t="n">
        <v>2</v>
      </c>
      <c r="P378" s="20" t="n">
        <f aca="false">O378/L378</f>
        <v>0.00632911392405063</v>
      </c>
      <c r="Q378" s="21" t="n">
        <v>396</v>
      </c>
      <c r="R378" s="21" t="n">
        <v>0.89</v>
      </c>
      <c r="S378" s="22" t="n">
        <v>373</v>
      </c>
      <c r="T378" s="21" t="n">
        <v>6</v>
      </c>
      <c r="U378" s="23" t="n">
        <f aca="false">T378/S378</f>
        <v>0.0160857908847185</v>
      </c>
      <c r="V378" s="21" t="n">
        <v>11</v>
      </c>
      <c r="W378" s="23" t="n">
        <f aca="false">V378/S378</f>
        <v>0.0294906166219839</v>
      </c>
    </row>
    <row r="379" s="14" customFormat="true" ht="15" hidden="false" customHeight="true" outlineLevel="0" collapsed="false">
      <c r="A379" s="15" t="n">
        <v>19</v>
      </c>
      <c r="B379" s="16" t="s">
        <v>352</v>
      </c>
      <c r="C379" s="17" t="n">
        <v>406</v>
      </c>
      <c r="D379" s="17" t="n">
        <v>0.91</v>
      </c>
      <c r="E379" s="17" t="n">
        <v>399</v>
      </c>
      <c r="F379" s="17" t="n">
        <v>13</v>
      </c>
      <c r="G379" s="18" t="n">
        <f aca="false">F379/E379</f>
        <v>0.0325814536340852</v>
      </c>
      <c r="H379" s="17" t="n">
        <v>6</v>
      </c>
      <c r="I379" s="18" t="n">
        <f aca="false">H379/E379</f>
        <v>0.0150375939849624</v>
      </c>
      <c r="J379" s="19" t="n">
        <v>460</v>
      </c>
      <c r="K379" s="19" t="n">
        <v>1.03</v>
      </c>
      <c r="L379" s="19" t="n">
        <v>443</v>
      </c>
      <c r="M379" s="19" t="n">
        <v>8</v>
      </c>
      <c r="N379" s="20" t="n">
        <f aca="false">M379/L379</f>
        <v>0.018058690744921</v>
      </c>
      <c r="O379" s="19" t="n">
        <v>27</v>
      </c>
      <c r="P379" s="20" t="n">
        <f aca="false">O379/L379</f>
        <v>0.0609480812641084</v>
      </c>
      <c r="Q379" s="21" t="n">
        <v>218</v>
      </c>
      <c r="R379" s="21" t="n">
        <v>0.49</v>
      </c>
      <c r="S379" s="22" t="n">
        <v>209</v>
      </c>
      <c r="T379" s="21" t="n">
        <v>5</v>
      </c>
      <c r="U379" s="23" t="n">
        <f aca="false">T379/S379</f>
        <v>0.0239234449760766</v>
      </c>
      <c r="V379" s="21" t="n">
        <v>3</v>
      </c>
      <c r="W379" s="23" t="n">
        <f aca="false">V379/S379</f>
        <v>0.0143540669856459</v>
      </c>
    </row>
    <row r="380" s="14" customFormat="true" ht="15" hidden="false" customHeight="true" outlineLevel="0" collapsed="false">
      <c r="A380" s="15" t="n">
        <v>19</v>
      </c>
      <c r="B380" s="16" t="s">
        <v>353</v>
      </c>
      <c r="C380" s="17" t="n">
        <v>453</v>
      </c>
      <c r="D380" s="17" t="n">
        <v>1.02</v>
      </c>
      <c r="E380" s="17" t="n">
        <v>432</v>
      </c>
      <c r="F380" s="17" t="n">
        <v>4</v>
      </c>
      <c r="G380" s="18" t="n">
        <f aca="false">F380/E380</f>
        <v>0.00925925925925926</v>
      </c>
      <c r="H380" s="17" t="n">
        <v>4</v>
      </c>
      <c r="I380" s="18" t="n">
        <f aca="false">H380/E380</f>
        <v>0.00925925925925926</v>
      </c>
      <c r="J380" s="19" t="n">
        <v>355</v>
      </c>
      <c r="K380" s="19" t="n">
        <v>0.8</v>
      </c>
      <c r="L380" s="19" t="n">
        <v>343</v>
      </c>
      <c r="M380" s="19" t="n">
        <v>3</v>
      </c>
      <c r="N380" s="20" t="n">
        <f aca="false">M380/L380</f>
        <v>0.0087463556851312</v>
      </c>
      <c r="O380" s="19" t="n">
        <v>11</v>
      </c>
      <c r="P380" s="20" t="n">
        <f aca="false">O380/L380</f>
        <v>0.0320699708454811</v>
      </c>
      <c r="Q380" s="21" t="n">
        <v>436</v>
      </c>
      <c r="R380" s="21" t="n">
        <v>0.98</v>
      </c>
      <c r="S380" s="22" t="n">
        <v>422</v>
      </c>
      <c r="T380" s="21" t="n">
        <v>1</v>
      </c>
      <c r="U380" s="23" t="n">
        <f aca="false">T380/S380</f>
        <v>0.0023696682464455</v>
      </c>
      <c r="V380" s="21" t="n">
        <v>13</v>
      </c>
      <c r="W380" s="23" t="n">
        <f aca="false">V380/S380</f>
        <v>0.0308056872037915</v>
      </c>
    </row>
    <row r="381" s="14" customFormat="true" ht="15" hidden="false" customHeight="true" outlineLevel="0" collapsed="false">
      <c r="A381" s="15" t="n">
        <v>19</v>
      </c>
      <c r="B381" s="16" t="s">
        <v>354</v>
      </c>
      <c r="C381" s="17" t="n">
        <v>404</v>
      </c>
      <c r="D381" s="17" t="n">
        <v>0.91</v>
      </c>
      <c r="E381" s="17" t="n">
        <v>386</v>
      </c>
      <c r="F381" s="17" t="n">
        <v>2</v>
      </c>
      <c r="G381" s="18" t="n">
        <f aca="false">F381/E381</f>
        <v>0.00518134715025907</v>
      </c>
      <c r="H381" s="17" t="n">
        <v>2</v>
      </c>
      <c r="I381" s="18" t="n">
        <f aca="false">H381/E381</f>
        <v>0.00518134715025907</v>
      </c>
      <c r="J381" s="19" t="n">
        <v>361</v>
      </c>
      <c r="K381" s="19" t="n">
        <v>0.81</v>
      </c>
      <c r="L381" s="19" t="n">
        <v>350</v>
      </c>
      <c r="M381" s="19" t="n">
        <v>2</v>
      </c>
      <c r="N381" s="20" t="n">
        <f aca="false">M381/L381</f>
        <v>0.00571428571428571</v>
      </c>
      <c r="O381" s="19" t="n">
        <v>7</v>
      </c>
      <c r="P381" s="20" t="n">
        <f aca="false">O381/L381</f>
        <v>0.02</v>
      </c>
      <c r="Q381" s="21" t="n">
        <v>402</v>
      </c>
      <c r="R381" s="21" t="n">
        <v>0.9</v>
      </c>
      <c r="S381" s="22" t="n">
        <v>387</v>
      </c>
      <c r="T381" s="21" t="n">
        <v>9</v>
      </c>
      <c r="U381" s="23" t="n">
        <f aca="false">T381/S381</f>
        <v>0.0232558139534884</v>
      </c>
      <c r="V381" s="21" t="n">
        <v>13</v>
      </c>
      <c r="W381" s="23" t="n">
        <f aca="false">V381/S381</f>
        <v>0.0335917312661499</v>
      </c>
    </row>
    <row r="382" s="14" customFormat="true" ht="15" hidden="false" customHeight="true" outlineLevel="0" collapsed="false">
      <c r="A382" s="15" t="n">
        <v>19</v>
      </c>
      <c r="B382" s="16" t="s">
        <v>33</v>
      </c>
      <c r="C382" s="17" t="n">
        <v>309</v>
      </c>
      <c r="D382" s="17" t="n">
        <v>0.69</v>
      </c>
      <c r="E382" s="17" t="n">
        <v>303</v>
      </c>
      <c r="F382" s="17" t="n">
        <v>154</v>
      </c>
      <c r="G382" s="18" t="n">
        <f aca="false">F382/E382</f>
        <v>0.508250825082508</v>
      </c>
      <c r="H382" s="17" t="n">
        <v>7</v>
      </c>
      <c r="I382" s="18" t="n">
        <f aca="false">H382/E382</f>
        <v>0.0231023102310231</v>
      </c>
      <c r="J382" s="19" t="n">
        <v>226</v>
      </c>
      <c r="K382" s="19" t="n">
        <v>0.51</v>
      </c>
      <c r="L382" s="19" t="n">
        <v>223</v>
      </c>
      <c r="M382" s="19" t="n">
        <v>145</v>
      </c>
      <c r="N382" s="20" t="n">
        <f aca="false">M382/L382</f>
        <v>0.650224215246637</v>
      </c>
      <c r="O382" s="19" t="n">
        <v>0</v>
      </c>
      <c r="P382" s="20" t="n">
        <f aca="false">O382/L382</f>
        <v>0</v>
      </c>
      <c r="Q382" s="21" t="n">
        <v>264</v>
      </c>
      <c r="R382" s="21" t="n">
        <v>0.59</v>
      </c>
      <c r="S382" s="22" t="n">
        <v>261</v>
      </c>
      <c r="T382" s="21" t="n">
        <v>198</v>
      </c>
      <c r="U382" s="23" t="n">
        <f aca="false">T382/S382</f>
        <v>0.758620689655172</v>
      </c>
      <c r="V382" s="21" t="n">
        <v>1</v>
      </c>
      <c r="W382" s="23" t="n">
        <f aca="false">V382/S382</f>
        <v>0.00383141762452107</v>
      </c>
    </row>
    <row r="383" s="14" customFormat="true" ht="15" hidden="false" customHeight="true" outlineLevel="0" collapsed="false">
      <c r="A383" s="15" t="n">
        <v>20</v>
      </c>
      <c r="B383" s="16" t="s">
        <v>13</v>
      </c>
      <c r="C383" s="17" t="n">
        <v>381</v>
      </c>
      <c r="D383" s="17" t="n">
        <v>1.33</v>
      </c>
      <c r="E383" s="17" t="n">
        <v>370</v>
      </c>
      <c r="F383" s="17" t="n">
        <v>5</v>
      </c>
      <c r="G383" s="18" t="n">
        <f aca="false">F383/E383</f>
        <v>0.0135135135135135</v>
      </c>
      <c r="H383" s="17" t="n">
        <v>5</v>
      </c>
      <c r="I383" s="18" t="n">
        <f aca="false">H383/E383</f>
        <v>0.0135135135135135</v>
      </c>
      <c r="J383" s="19" t="n">
        <v>161</v>
      </c>
      <c r="K383" s="19" t="n">
        <v>0.56</v>
      </c>
      <c r="L383" s="19" t="n">
        <v>157</v>
      </c>
      <c r="M383" s="19" t="n">
        <v>10</v>
      </c>
      <c r="N383" s="20" t="n">
        <f aca="false">M383/L383</f>
        <v>0.0636942675159236</v>
      </c>
      <c r="O383" s="19" t="n">
        <v>4</v>
      </c>
      <c r="P383" s="20" t="n">
        <f aca="false">O383/L383</f>
        <v>0.0254777070063694</v>
      </c>
      <c r="Q383" s="21" t="n">
        <v>318</v>
      </c>
      <c r="R383" s="21" t="n">
        <v>1.11</v>
      </c>
      <c r="S383" s="22" t="n">
        <v>311</v>
      </c>
      <c r="T383" s="21" t="n">
        <v>3</v>
      </c>
      <c r="U383" s="23" t="n">
        <f aca="false">T383/S383</f>
        <v>0.00964630225080386</v>
      </c>
      <c r="V383" s="21" t="n">
        <v>7</v>
      </c>
      <c r="W383" s="23" t="n">
        <f aca="false">V383/S383</f>
        <v>0.022508038585209</v>
      </c>
    </row>
    <row r="384" s="14" customFormat="true" ht="15" hidden="false" customHeight="true" outlineLevel="0" collapsed="false">
      <c r="A384" s="15" t="n">
        <v>20</v>
      </c>
      <c r="B384" s="16" t="s">
        <v>355</v>
      </c>
      <c r="C384" s="17" t="n">
        <v>188</v>
      </c>
      <c r="D384" s="17" t="n">
        <v>0.66</v>
      </c>
      <c r="E384" s="17" t="n">
        <v>187</v>
      </c>
      <c r="F384" s="17" t="n">
        <v>19</v>
      </c>
      <c r="G384" s="18" t="n">
        <f aca="false">F384/E384</f>
        <v>0.101604278074866</v>
      </c>
      <c r="H384" s="17" t="n">
        <v>1</v>
      </c>
      <c r="I384" s="18" t="n">
        <f aca="false">H384/E384</f>
        <v>0.0053475935828877</v>
      </c>
      <c r="J384" s="19" t="n">
        <v>311</v>
      </c>
      <c r="K384" s="19" t="n">
        <v>1.08</v>
      </c>
      <c r="L384" s="19" t="n">
        <v>302</v>
      </c>
      <c r="M384" s="19" t="n">
        <v>13</v>
      </c>
      <c r="N384" s="20" t="n">
        <f aca="false">M384/L384</f>
        <v>0.043046357615894</v>
      </c>
      <c r="O384" s="19" t="n">
        <v>0</v>
      </c>
      <c r="P384" s="20" t="n">
        <f aca="false">O384/L384</f>
        <v>0</v>
      </c>
      <c r="Q384" s="21" t="n">
        <v>366</v>
      </c>
      <c r="R384" s="21" t="n">
        <v>1.28</v>
      </c>
      <c r="S384" s="22" t="n">
        <v>354</v>
      </c>
      <c r="T384" s="21" t="n">
        <v>7</v>
      </c>
      <c r="U384" s="23" t="n">
        <f aca="false">T384/S384</f>
        <v>0.019774011299435</v>
      </c>
      <c r="V384" s="21" t="n">
        <v>5</v>
      </c>
      <c r="W384" s="23" t="n">
        <f aca="false">V384/S384</f>
        <v>0.0141242937853107</v>
      </c>
    </row>
    <row r="385" s="14" customFormat="true" ht="15" hidden="false" customHeight="true" outlineLevel="0" collapsed="false">
      <c r="A385" s="15" t="n">
        <v>20</v>
      </c>
      <c r="B385" s="16" t="s">
        <v>356</v>
      </c>
      <c r="C385" s="17" t="n">
        <v>319</v>
      </c>
      <c r="D385" s="17" t="n">
        <v>1.11</v>
      </c>
      <c r="E385" s="17" t="n">
        <v>311</v>
      </c>
      <c r="F385" s="17" t="n">
        <v>14</v>
      </c>
      <c r="G385" s="18" t="n">
        <f aca="false">F385/E385</f>
        <v>0.045016077170418</v>
      </c>
      <c r="H385" s="17" t="n">
        <v>0</v>
      </c>
      <c r="I385" s="18" t="n">
        <f aca="false">H385/E385</f>
        <v>0</v>
      </c>
      <c r="J385" s="19" t="n">
        <v>513</v>
      </c>
      <c r="K385" s="19" t="n">
        <v>1.79</v>
      </c>
      <c r="L385" s="19" t="n">
        <v>497</v>
      </c>
      <c r="M385" s="19" t="n">
        <v>9</v>
      </c>
      <c r="N385" s="20" t="n">
        <f aca="false">M385/L385</f>
        <v>0.0181086519114688</v>
      </c>
      <c r="O385" s="19" t="n">
        <v>9</v>
      </c>
      <c r="P385" s="20" t="n">
        <f aca="false">O385/L385</f>
        <v>0.0181086519114688</v>
      </c>
      <c r="Q385" s="21" t="n">
        <v>289</v>
      </c>
      <c r="R385" s="21" t="n">
        <v>1.01</v>
      </c>
      <c r="S385" s="22" t="n">
        <v>283</v>
      </c>
      <c r="T385" s="21" t="n">
        <v>12</v>
      </c>
      <c r="U385" s="23" t="n">
        <f aca="false">T385/S385</f>
        <v>0.0424028268551237</v>
      </c>
      <c r="V385" s="21" t="n">
        <v>8</v>
      </c>
      <c r="W385" s="23" t="n">
        <f aca="false">V385/S385</f>
        <v>0.0282685512367491</v>
      </c>
    </row>
    <row r="386" s="14" customFormat="true" ht="15" hidden="false" customHeight="true" outlineLevel="0" collapsed="false">
      <c r="A386" s="15" t="n">
        <v>20</v>
      </c>
      <c r="B386" s="16" t="s">
        <v>357</v>
      </c>
      <c r="C386" s="17" t="n">
        <v>396</v>
      </c>
      <c r="D386" s="17" t="n">
        <v>1.38</v>
      </c>
      <c r="E386" s="17" t="n">
        <v>381</v>
      </c>
      <c r="F386" s="17" t="n">
        <v>9</v>
      </c>
      <c r="G386" s="18" t="n">
        <f aca="false">F386/E386</f>
        <v>0.0236220472440945</v>
      </c>
      <c r="H386" s="17" t="n">
        <v>13</v>
      </c>
      <c r="I386" s="18" t="n">
        <f aca="false">H386/E386</f>
        <v>0.0341207349081365</v>
      </c>
      <c r="J386" s="19" t="n">
        <v>490</v>
      </c>
      <c r="K386" s="19" t="n">
        <v>1.71</v>
      </c>
      <c r="L386" s="19" t="n">
        <v>468</v>
      </c>
      <c r="M386" s="19" t="n">
        <v>16</v>
      </c>
      <c r="N386" s="20" t="n">
        <f aca="false">M386/L386</f>
        <v>0.0341880341880342</v>
      </c>
      <c r="O386" s="19" t="n">
        <v>10</v>
      </c>
      <c r="P386" s="20" t="n">
        <f aca="false">O386/L386</f>
        <v>0.0213675213675214</v>
      </c>
      <c r="Q386" s="21" t="n">
        <v>326</v>
      </c>
      <c r="R386" s="21" t="n">
        <v>1.14</v>
      </c>
      <c r="S386" s="22" t="n">
        <v>313</v>
      </c>
      <c r="T386" s="21" t="n">
        <v>3</v>
      </c>
      <c r="U386" s="23" t="n">
        <f aca="false">T386/S386</f>
        <v>0.00958466453674121</v>
      </c>
      <c r="V386" s="21" t="n">
        <v>3</v>
      </c>
      <c r="W386" s="23" t="n">
        <f aca="false">V386/S386</f>
        <v>0.00958466453674121</v>
      </c>
    </row>
    <row r="387" s="14" customFormat="true" ht="15" hidden="false" customHeight="true" outlineLevel="0" collapsed="false">
      <c r="A387" s="15" t="n">
        <v>20</v>
      </c>
      <c r="B387" s="16" t="s">
        <v>358</v>
      </c>
      <c r="C387" s="17" t="n">
        <v>315</v>
      </c>
      <c r="D387" s="17" t="n">
        <v>1.1</v>
      </c>
      <c r="E387" s="17" t="n">
        <v>307</v>
      </c>
      <c r="F387" s="17" t="n">
        <v>16</v>
      </c>
      <c r="G387" s="18" t="n">
        <f aca="false">F387/E387</f>
        <v>0.0521172638436482</v>
      </c>
      <c r="H387" s="17" t="n">
        <v>2</v>
      </c>
      <c r="I387" s="18" t="n">
        <f aca="false">H387/E387</f>
        <v>0.00651465798045603</v>
      </c>
      <c r="J387" s="19" t="n">
        <v>282</v>
      </c>
      <c r="K387" s="19" t="n">
        <v>0.98</v>
      </c>
      <c r="L387" s="19" t="n">
        <v>280</v>
      </c>
      <c r="M387" s="19" t="n">
        <v>1</v>
      </c>
      <c r="N387" s="20" t="n">
        <f aca="false">M387/L387</f>
        <v>0.00357142857142857</v>
      </c>
      <c r="O387" s="19" t="n">
        <v>8</v>
      </c>
      <c r="P387" s="20" t="n">
        <f aca="false">O387/L387</f>
        <v>0.0285714285714286</v>
      </c>
      <c r="Q387" s="21" t="n">
        <v>356</v>
      </c>
      <c r="R387" s="21" t="n">
        <v>1.24</v>
      </c>
      <c r="S387" s="22" t="n">
        <v>341</v>
      </c>
      <c r="T387" s="21" t="n">
        <v>6</v>
      </c>
      <c r="U387" s="23" t="n">
        <f aca="false">T387/S387</f>
        <v>0.0175953079178886</v>
      </c>
      <c r="V387" s="21" t="n">
        <v>2</v>
      </c>
      <c r="W387" s="23" t="n">
        <f aca="false">V387/S387</f>
        <v>0.00586510263929619</v>
      </c>
    </row>
    <row r="388" s="14" customFormat="true" ht="15" hidden="false" customHeight="true" outlineLevel="0" collapsed="false">
      <c r="A388" s="15" t="n">
        <v>20</v>
      </c>
      <c r="B388" s="16" t="s">
        <v>359</v>
      </c>
      <c r="C388" s="17" t="n">
        <v>332</v>
      </c>
      <c r="D388" s="17" t="n">
        <v>1.16</v>
      </c>
      <c r="E388" s="17" t="n">
        <v>317</v>
      </c>
      <c r="F388" s="17" t="n">
        <v>5</v>
      </c>
      <c r="G388" s="18" t="n">
        <f aca="false">F388/E388</f>
        <v>0.0157728706624606</v>
      </c>
      <c r="H388" s="17" t="n">
        <v>96</v>
      </c>
      <c r="I388" s="18" t="n">
        <f aca="false">H388/E388</f>
        <v>0.302839116719243</v>
      </c>
      <c r="J388" s="19" t="n">
        <v>392</v>
      </c>
      <c r="K388" s="19" t="n">
        <v>1.37</v>
      </c>
      <c r="L388" s="19" t="n">
        <v>388</v>
      </c>
      <c r="M388" s="19" t="n">
        <v>11</v>
      </c>
      <c r="N388" s="20" t="n">
        <f aca="false">M388/L388</f>
        <v>0.0283505154639175</v>
      </c>
      <c r="O388" s="19" t="n">
        <v>7</v>
      </c>
      <c r="P388" s="20" t="n">
        <f aca="false">O388/L388</f>
        <v>0.0180412371134021</v>
      </c>
      <c r="Q388" s="21" t="n">
        <v>427</v>
      </c>
      <c r="R388" s="21" t="n">
        <v>1.49</v>
      </c>
      <c r="S388" s="22" t="n">
        <v>415</v>
      </c>
      <c r="T388" s="21" t="n">
        <v>4</v>
      </c>
      <c r="U388" s="23" t="n">
        <f aca="false">T388/S388</f>
        <v>0.00963855421686747</v>
      </c>
      <c r="V388" s="21" t="n">
        <v>10</v>
      </c>
      <c r="W388" s="23" t="n">
        <f aca="false">V388/S388</f>
        <v>0.0240963855421687</v>
      </c>
    </row>
    <row r="389" s="14" customFormat="true" ht="15" hidden="false" customHeight="true" outlineLevel="0" collapsed="false">
      <c r="A389" s="15" t="n">
        <v>20</v>
      </c>
      <c r="B389" s="16" t="s">
        <v>360</v>
      </c>
      <c r="C389" s="17" t="n">
        <v>232</v>
      </c>
      <c r="D389" s="17" t="n">
        <v>0.81</v>
      </c>
      <c r="E389" s="17" t="n">
        <v>224</v>
      </c>
      <c r="F389" s="17" t="n">
        <v>6</v>
      </c>
      <c r="G389" s="18" t="n">
        <f aca="false">F389/E389</f>
        <v>0.0267857142857143</v>
      </c>
      <c r="H389" s="17" t="n">
        <v>0</v>
      </c>
      <c r="I389" s="18" t="n">
        <f aca="false">H389/E389</f>
        <v>0</v>
      </c>
      <c r="J389" s="19" t="n">
        <v>602</v>
      </c>
      <c r="K389" s="19" t="n">
        <v>2.1</v>
      </c>
      <c r="L389" s="19" t="n">
        <v>589</v>
      </c>
      <c r="M389" s="19" t="n">
        <v>8</v>
      </c>
      <c r="N389" s="20" t="n">
        <f aca="false">M389/L389</f>
        <v>0.0135823429541596</v>
      </c>
      <c r="O389" s="19" t="n">
        <v>9</v>
      </c>
      <c r="P389" s="20" t="n">
        <f aca="false">O389/L389</f>
        <v>0.0152801358234295</v>
      </c>
      <c r="Q389" s="21" t="n">
        <v>220</v>
      </c>
      <c r="R389" s="21" t="n">
        <v>0.77</v>
      </c>
      <c r="S389" s="22" t="n">
        <v>215</v>
      </c>
      <c r="T389" s="21" t="n">
        <v>7</v>
      </c>
      <c r="U389" s="23" t="n">
        <f aca="false">T389/S389</f>
        <v>0.0325581395348837</v>
      </c>
      <c r="V389" s="21" t="n">
        <v>3</v>
      </c>
      <c r="W389" s="23" t="n">
        <f aca="false">V389/S389</f>
        <v>0.013953488372093</v>
      </c>
    </row>
    <row r="390" s="14" customFormat="true" ht="15" hidden="false" customHeight="true" outlineLevel="0" collapsed="false">
      <c r="A390" s="15" t="n">
        <v>20</v>
      </c>
      <c r="B390" s="16" t="s">
        <v>361</v>
      </c>
      <c r="C390" s="17" t="n">
        <v>584</v>
      </c>
      <c r="D390" s="17" t="n">
        <v>2.04</v>
      </c>
      <c r="E390" s="17" t="n">
        <v>576</v>
      </c>
      <c r="F390" s="17" t="n">
        <v>15</v>
      </c>
      <c r="G390" s="18" t="n">
        <f aca="false">F390/E390</f>
        <v>0.0260416666666667</v>
      </c>
      <c r="H390" s="17" t="n">
        <v>34</v>
      </c>
      <c r="I390" s="18" t="n">
        <f aca="false">H390/E390</f>
        <v>0.0590277777777778</v>
      </c>
      <c r="J390" s="19" t="n">
        <v>550</v>
      </c>
      <c r="K390" s="19" t="n">
        <v>1.92</v>
      </c>
      <c r="L390" s="19" t="n">
        <v>541</v>
      </c>
      <c r="M390" s="19" t="n">
        <v>9</v>
      </c>
      <c r="N390" s="20" t="n">
        <f aca="false">M390/L390</f>
        <v>0.0166358595194085</v>
      </c>
      <c r="O390" s="19" t="n">
        <v>18</v>
      </c>
      <c r="P390" s="20" t="n">
        <f aca="false">O390/L390</f>
        <v>0.033271719038817</v>
      </c>
      <c r="Q390" s="21" t="n">
        <v>269</v>
      </c>
      <c r="R390" s="21" t="n">
        <v>0.94</v>
      </c>
      <c r="S390" s="22" t="n">
        <v>259</v>
      </c>
      <c r="T390" s="21" t="n">
        <v>4</v>
      </c>
      <c r="U390" s="23" t="n">
        <f aca="false">T390/S390</f>
        <v>0.0154440154440154</v>
      </c>
      <c r="V390" s="21" t="n">
        <v>1</v>
      </c>
      <c r="W390" s="23" t="n">
        <f aca="false">V390/S390</f>
        <v>0.00386100386100386</v>
      </c>
    </row>
    <row r="391" s="14" customFormat="true" ht="15" hidden="false" customHeight="true" outlineLevel="0" collapsed="false">
      <c r="A391" s="15" t="n">
        <v>20</v>
      </c>
      <c r="B391" s="16" t="s">
        <v>362</v>
      </c>
      <c r="C391" s="17" t="n">
        <v>371</v>
      </c>
      <c r="D391" s="17" t="n">
        <v>1.29</v>
      </c>
      <c r="E391" s="17" t="n">
        <v>363</v>
      </c>
      <c r="F391" s="17" t="n">
        <v>8</v>
      </c>
      <c r="G391" s="18" t="n">
        <f aca="false">F391/E391</f>
        <v>0.022038567493113</v>
      </c>
      <c r="H391" s="17" t="n">
        <v>11</v>
      </c>
      <c r="I391" s="18" t="n">
        <f aca="false">H391/E391</f>
        <v>0.0303030303030303</v>
      </c>
      <c r="J391" s="19" t="n">
        <v>540</v>
      </c>
      <c r="K391" s="19" t="n">
        <v>1.88</v>
      </c>
      <c r="L391" s="19" t="n">
        <v>507</v>
      </c>
      <c r="M391" s="19" t="n">
        <v>3</v>
      </c>
      <c r="N391" s="20" t="n">
        <f aca="false">M391/L391</f>
        <v>0.00591715976331361</v>
      </c>
      <c r="O391" s="19" t="n">
        <v>9</v>
      </c>
      <c r="P391" s="20" t="n">
        <f aca="false">O391/L391</f>
        <v>0.0177514792899408</v>
      </c>
      <c r="Q391" s="21" t="n">
        <v>339</v>
      </c>
      <c r="R391" s="21" t="n">
        <v>1.18</v>
      </c>
      <c r="S391" s="22" t="n">
        <v>329</v>
      </c>
      <c r="T391" s="21" t="n">
        <v>6</v>
      </c>
      <c r="U391" s="23" t="n">
        <f aca="false">T391/S391</f>
        <v>0.0182370820668693</v>
      </c>
      <c r="V391" s="21" t="n">
        <v>5</v>
      </c>
      <c r="W391" s="23" t="n">
        <f aca="false">V391/S391</f>
        <v>0.0151975683890578</v>
      </c>
    </row>
    <row r="392" s="14" customFormat="true" ht="15" hidden="false" customHeight="true" outlineLevel="0" collapsed="false">
      <c r="A392" s="15" t="n">
        <v>20</v>
      </c>
      <c r="B392" s="16" t="s">
        <v>363</v>
      </c>
      <c r="C392" s="17" t="n">
        <v>320</v>
      </c>
      <c r="D392" s="17" t="n">
        <v>1.12</v>
      </c>
      <c r="E392" s="17" t="n">
        <v>310</v>
      </c>
      <c r="F392" s="17" t="n">
        <v>6</v>
      </c>
      <c r="G392" s="18" t="n">
        <f aca="false">F392/E392</f>
        <v>0.0193548387096774</v>
      </c>
      <c r="H392" s="17" t="n">
        <v>8</v>
      </c>
      <c r="I392" s="18" t="n">
        <f aca="false">H392/E392</f>
        <v>0.0258064516129032</v>
      </c>
      <c r="J392" s="19" t="n">
        <v>441</v>
      </c>
      <c r="K392" s="19" t="n">
        <v>1.54</v>
      </c>
      <c r="L392" s="19" t="n">
        <v>434</v>
      </c>
      <c r="M392" s="19" t="n">
        <v>19</v>
      </c>
      <c r="N392" s="20" t="n">
        <f aca="false">M392/L392</f>
        <v>0.043778801843318</v>
      </c>
      <c r="O392" s="19" t="n">
        <v>16</v>
      </c>
      <c r="P392" s="20" t="n">
        <f aca="false">O392/L392</f>
        <v>0.0368663594470046</v>
      </c>
      <c r="Q392" s="21" t="n">
        <v>285</v>
      </c>
      <c r="R392" s="21" t="n">
        <v>0.99</v>
      </c>
      <c r="S392" s="22" t="n">
        <v>281</v>
      </c>
      <c r="T392" s="21" t="n">
        <v>3</v>
      </c>
      <c r="U392" s="23" t="n">
        <f aca="false">T392/S392</f>
        <v>0.0106761565836299</v>
      </c>
      <c r="V392" s="21" t="n">
        <v>5</v>
      </c>
      <c r="W392" s="23" t="n">
        <f aca="false">V392/S392</f>
        <v>0.0177935943060498</v>
      </c>
    </row>
    <row r="393" s="14" customFormat="true" ht="15" hidden="false" customHeight="true" outlineLevel="0" collapsed="false">
      <c r="A393" s="15" t="n">
        <v>20</v>
      </c>
      <c r="B393" s="16" t="s">
        <v>364</v>
      </c>
      <c r="C393" s="17" t="n">
        <v>402</v>
      </c>
      <c r="D393" s="17" t="n">
        <v>1.4</v>
      </c>
      <c r="E393" s="17" t="n">
        <v>390</v>
      </c>
      <c r="F393" s="17" t="n">
        <v>6</v>
      </c>
      <c r="G393" s="18" t="n">
        <f aca="false">F393/E393</f>
        <v>0.0153846153846154</v>
      </c>
      <c r="H393" s="17" t="n">
        <v>7</v>
      </c>
      <c r="I393" s="18" t="n">
        <f aca="false">H393/E393</f>
        <v>0.0179487179487179</v>
      </c>
      <c r="J393" s="19" t="n">
        <v>400</v>
      </c>
      <c r="K393" s="19" t="n">
        <v>1.4</v>
      </c>
      <c r="L393" s="19" t="n">
        <v>388</v>
      </c>
      <c r="M393" s="19" t="n">
        <v>3</v>
      </c>
      <c r="N393" s="20" t="n">
        <f aca="false">M393/L393</f>
        <v>0.0077319587628866</v>
      </c>
      <c r="O393" s="19" t="n">
        <v>3</v>
      </c>
      <c r="P393" s="20" t="n">
        <f aca="false">O393/L393</f>
        <v>0.0077319587628866</v>
      </c>
      <c r="Q393" s="21" t="n">
        <v>456</v>
      </c>
      <c r="R393" s="21" t="n">
        <v>1.59</v>
      </c>
      <c r="S393" s="22" t="n">
        <v>429</v>
      </c>
      <c r="T393" s="21" t="n">
        <v>10</v>
      </c>
      <c r="U393" s="23" t="n">
        <f aca="false">T393/S393</f>
        <v>0.0233100233100233</v>
      </c>
      <c r="V393" s="21" t="n">
        <v>18</v>
      </c>
      <c r="W393" s="23" t="n">
        <f aca="false">V393/S393</f>
        <v>0.041958041958042</v>
      </c>
    </row>
    <row r="394" s="14" customFormat="true" ht="15" hidden="false" customHeight="true" outlineLevel="0" collapsed="false">
      <c r="A394" s="15" t="n">
        <v>20</v>
      </c>
      <c r="B394" s="16" t="s">
        <v>365</v>
      </c>
      <c r="C394" s="17" t="n">
        <v>345</v>
      </c>
      <c r="D394" s="17" t="n">
        <v>1.2</v>
      </c>
      <c r="E394" s="17" t="n">
        <v>338</v>
      </c>
      <c r="F394" s="17" t="n">
        <v>8</v>
      </c>
      <c r="G394" s="18" t="n">
        <f aca="false">F394/E394</f>
        <v>0.0236686390532544</v>
      </c>
      <c r="H394" s="17" t="n">
        <v>5</v>
      </c>
      <c r="I394" s="18" t="n">
        <f aca="false">H394/E394</f>
        <v>0.014792899408284</v>
      </c>
      <c r="J394" s="19" t="n">
        <v>336</v>
      </c>
      <c r="K394" s="19" t="n">
        <v>1.17</v>
      </c>
      <c r="L394" s="19" t="n">
        <v>326</v>
      </c>
      <c r="M394" s="19" t="n">
        <v>4</v>
      </c>
      <c r="N394" s="20" t="n">
        <f aca="false">M394/L394</f>
        <v>0.0122699386503067</v>
      </c>
      <c r="O394" s="19" t="n">
        <v>1</v>
      </c>
      <c r="P394" s="20" t="n">
        <f aca="false">O394/L394</f>
        <v>0.00306748466257669</v>
      </c>
      <c r="Q394" s="21" t="n">
        <v>545</v>
      </c>
      <c r="R394" s="21" t="n">
        <v>1.9</v>
      </c>
      <c r="S394" s="22" t="n">
        <v>529</v>
      </c>
      <c r="T394" s="21" t="n">
        <v>4</v>
      </c>
      <c r="U394" s="23" t="n">
        <f aca="false">T394/S394</f>
        <v>0.00756143667296786</v>
      </c>
      <c r="V394" s="21" t="n">
        <v>14</v>
      </c>
      <c r="W394" s="23" t="n">
        <f aca="false">V394/S394</f>
        <v>0.0264650283553875</v>
      </c>
    </row>
    <row r="395" s="14" customFormat="true" ht="15" hidden="false" customHeight="true" outlineLevel="0" collapsed="false">
      <c r="A395" s="15" t="n">
        <v>20</v>
      </c>
      <c r="B395" s="16" t="s">
        <v>366</v>
      </c>
      <c r="C395" s="17" t="n">
        <v>310</v>
      </c>
      <c r="D395" s="17" t="n">
        <v>1.08</v>
      </c>
      <c r="E395" s="17" t="n">
        <v>305</v>
      </c>
      <c r="F395" s="17" t="n">
        <v>4</v>
      </c>
      <c r="G395" s="18" t="n">
        <f aca="false">F395/E395</f>
        <v>0.0131147540983607</v>
      </c>
      <c r="H395" s="17" t="n">
        <v>5</v>
      </c>
      <c r="I395" s="18" t="n">
        <f aca="false">H395/E395</f>
        <v>0.0163934426229508</v>
      </c>
      <c r="J395" s="19" t="n">
        <v>418</v>
      </c>
      <c r="K395" s="19" t="n">
        <v>1.46</v>
      </c>
      <c r="L395" s="19" t="n">
        <v>409</v>
      </c>
      <c r="M395" s="19" t="n">
        <v>6</v>
      </c>
      <c r="N395" s="20" t="n">
        <f aca="false">M395/L395</f>
        <v>0.0146699266503667</v>
      </c>
      <c r="O395" s="19" t="n">
        <v>4</v>
      </c>
      <c r="P395" s="20" t="n">
        <f aca="false">O395/L395</f>
        <v>0.0097799511002445</v>
      </c>
      <c r="Q395" s="21" t="n">
        <v>360</v>
      </c>
      <c r="R395" s="21" t="n">
        <v>1.26</v>
      </c>
      <c r="S395" s="22" t="n">
        <v>346</v>
      </c>
      <c r="T395" s="21" t="n">
        <v>21</v>
      </c>
      <c r="U395" s="23" t="n">
        <f aca="false">T395/S395</f>
        <v>0.0606936416184971</v>
      </c>
      <c r="V395" s="21" t="n">
        <v>25</v>
      </c>
      <c r="W395" s="23" t="n">
        <f aca="false">V395/S395</f>
        <v>0.0722543352601156</v>
      </c>
    </row>
    <row r="396" s="14" customFormat="true" ht="15" hidden="false" customHeight="true" outlineLevel="0" collapsed="false">
      <c r="A396" s="15" t="n">
        <v>20</v>
      </c>
      <c r="B396" s="16" t="s">
        <v>367</v>
      </c>
      <c r="C396" s="17" t="n">
        <v>324</v>
      </c>
      <c r="D396" s="17" t="n">
        <v>1.13</v>
      </c>
      <c r="E396" s="17" t="n">
        <v>318</v>
      </c>
      <c r="F396" s="17" t="n">
        <v>7</v>
      </c>
      <c r="G396" s="18" t="n">
        <f aca="false">F396/E396</f>
        <v>0.0220125786163522</v>
      </c>
      <c r="H396" s="17" t="n">
        <v>9</v>
      </c>
      <c r="I396" s="18" t="n">
        <f aca="false">H396/E396</f>
        <v>0.0283018867924528</v>
      </c>
      <c r="J396" s="19" t="n">
        <v>386</v>
      </c>
      <c r="K396" s="19" t="n">
        <v>1.35</v>
      </c>
      <c r="L396" s="19" t="n">
        <v>380</v>
      </c>
      <c r="M396" s="19" t="n">
        <v>1</v>
      </c>
      <c r="N396" s="20" t="n">
        <f aca="false">M396/L396</f>
        <v>0.00263157894736842</v>
      </c>
      <c r="O396" s="19" t="n">
        <v>2</v>
      </c>
      <c r="P396" s="20" t="n">
        <f aca="false">O396/L396</f>
        <v>0.00526315789473684</v>
      </c>
      <c r="Q396" s="21" t="n">
        <v>340</v>
      </c>
      <c r="R396" s="21" t="n">
        <v>1.19</v>
      </c>
      <c r="S396" s="22" t="n">
        <v>334</v>
      </c>
      <c r="T396" s="21" t="n">
        <v>4</v>
      </c>
      <c r="U396" s="23" t="n">
        <f aca="false">T396/S396</f>
        <v>0.0119760479041916</v>
      </c>
      <c r="V396" s="21" t="n">
        <v>32</v>
      </c>
      <c r="W396" s="23" t="n">
        <f aca="false">V396/S396</f>
        <v>0.0958083832335329</v>
      </c>
    </row>
    <row r="397" s="14" customFormat="true" ht="15" hidden="false" customHeight="true" outlineLevel="0" collapsed="false">
      <c r="A397" s="15" t="n">
        <v>20</v>
      </c>
      <c r="B397" s="16" t="s">
        <v>368</v>
      </c>
      <c r="C397" s="17" t="n">
        <v>253</v>
      </c>
      <c r="D397" s="17" t="n">
        <v>0.88</v>
      </c>
      <c r="E397" s="17" t="n">
        <v>248</v>
      </c>
      <c r="F397" s="17" t="n">
        <v>7</v>
      </c>
      <c r="G397" s="18" t="n">
        <f aca="false">F397/E397</f>
        <v>0.0282258064516129</v>
      </c>
      <c r="H397" s="17" t="n">
        <v>5</v>
      </c>
      <c r="I397" s="18" t="n">
        <f aca="false">H397/E397</f>
        <v>0.0201612903225806</v>
      </c>
      <c r="J397" s="19" t="n">
        <v>423</v>
      </c>
      <c r="K397" s="19" t="n">
        <v>1.48</v>
      </c>
      <c r="L397" s="19" t="n">
        <v>411</v>
      </c>
      <c r="M397" s="19" t="n">
        <v>5</v>
      </c>
      <c r="N397" s="20" t="n">
        <f aca="false">M397/L397</f>
        <v>0.0121654501216545</v>
      </c>
      <c r="O397" s="19" t="n">
        <v>5</v>
      </c>
      <c r="P397" s="20" t="n">
        <f aca="false">O397/L397</f>
        <v>0.0121654501216545</v>
      </c>
      <c r="Q397" s="21" t="n">
        <v>349</v>
      </c>
      <c r="R397" s="21" t="n">
        <v>1.22</v>
      </c>
      <c r="S397" s="22" t="n">
        <v>342</v>
      </c>
      <c r="T397" s="21" t="n">
        <v>17</v>
      </c>
      <c r="U397" s="23" t="n">
        <f aca="false">T397/S397</f>
        <v>0.0497076023391813</v>
      </c>
      <c r="V397" s="21" t="n">
        <v>3</v>
      </c>
      <c r="W397" s="23" t="n">
        <f aca="false">V397/S397</f>
        <v>0.0087719298245614</v>
      </c>
    </row>
    <row r="398" s="14" customFormat="true" ht="15" hidden="false" customHeight="true" outlineLevel="0" collapsed="false">
      <c r="A398" s="15" t="n">
        <v>20</v>
      </c>
      <c r="B398" s="16" t="s">
        <v>369</v>
      </c>
      <c r="C398" s="17" t="n">
        <v>395</v>
      </c>
      <c r="D398" s="17" t="n">
        <v>1.38</v>
      </c>
      <c r="E398" s="17" t="n">
        <v>370</v>
      </c>
      <c r="F398" s="17" t="n">
        <v>21</v>
      </c>
      <c r="G398" s="18" t="n">
        <f aca="false">F398/E398</f>
        <v>0.0567567567567568</v>
      </c>
      <c r="H398" s="17" t="n">
        <v>81</v>
      </c>
      <c r="I398" s="18" t="n">
        <f aca="false">H398/E398</f>
        <v>0.218918918918919</v>
      </c>
      <c r="J398" s="19" t="n">
        <v>559</v>
      </c>
      <c r="K398" s="19" t="n">
        <v>1.95</v>
      </c>
      <c r="L398" s="19" t="n">
        <v>540</v>
      </c>
      <c r="M398" s="19" t="n">
        <v>7</v>
      </c>
      <c r="N398" s="20" t="n">
        <f aca="false">M398/L398</f>
        <v>0.012962962962963</v>
      </c>
      <c r="O398" s="19" t="n">
        <v>19</v>
      </c>
      <c r="P398" s="20" t="n">
        <f aca="false">O398/L398</f>
        <v>0.0351851851851852</v>
      </c>
      <c r="Q398" s="21" t="n">
        <v>402</v>
      </c>
      <c r="R398" s="21" t="n">
        <v>1.4</v>
      </c>
      <c r="S398" s="22" t="n">
        <v>389</v>
      </c>
      <c r="T398" s="21" t="n">
        <v>8</v>
      </c>
      <c r="U398" s="23" t="n">
        <f aca="false">T398/S398</f>
        <v>0.0205655526992288</v>
      </c>
      <c r="V398" s="21" t="n">
        <v>7</v>
      </c>
      <c r="W398" s="23" t="n">
        <f aca="false">V398/S398</f>
        <v>0.0179948586118252</v>
      </c>
    </row>
    <row r="399" s="14" customFormat="true" ht="15" hidden="false" customHeight="true" outlineLevel="0" collapsed="false">
      <c r="A399" s="15" t="n">
        <v>20</v>
      </c>
      <c r="B399" s="16" t="s">
        <v>370</v>
      </c>
      <c r="C399" s="17" t="n">
        <v>392</v>
      </c>
      <c r="D399" s="17" t="n">
        <v>1.37</v>
      </c>
      <c r="E399" s="17" t="n">
        <v>370</v>
      </c>
      <c r="F399" s="17" t="n">
        <v>12</v>
      </c>
      <c r="G399" s="18" t="n">
        <f aca="false">F399/E399</f>
        <v>0.0324324324324324</v>
      </c>
      <c r="H399" s="17" t="n">
        <v>16</v>
      </c>
      <c r="I399" s="18" t="n">
        <f aca="false">H399/E399</f>
        <v>0.0432432432432432</v>
      </c>
      <c r="J399" s="19" t="n">
        <v>481</v>
      </c>
      <c r="K399" s="19" t="n">
        <v>1.68</v>
      </c>
      <c r="L399" s="19" t="n">
        <v>461</v>
      </c>
      <c r="M399" s="19" t="n">
        <v>4</v>
      </c>
      <c r="N399" s="20" t="n">
        <f aca="false">M399/L399</f>
        <v>0.0086767895878525</v>
      </c>
      <c r="O399" s="19" t="n">
        <v>15</v>
      </c>
      <c r="P399" s="20" t="n">
        <f aca="false">O399/L399</f>
        <v>0.0325379609544469</v>
      </c>
      <c r="Q399" s="21" t="n">
        <v>261</v>
      </c>
      <c r="R399" s="21" t="n">
        <v>0.91</v>
      </c>
      <c r="S399" s="22" t="n">
        <v>251</v>
      </c>
      <c r="T399" s="21" t="n">
        <v>5</v>
      </c>
      <c r="U399" s="23" t="n">
        <f aca="false">T399/S399</f>
        <v>0.0199203187250996</v>
      </c>
      <c r="V399" s="21" t="n">
        <v>2</v>
      </c>
      <c r="W399" s="23" t="n">
        <f aca="false">V399/S399</f>
        <v>0.00796812749003984</v>
      </c>
    </row>
    <row r="400" s="14" customFormat="true" ht="15" hidden="false" customHeight="true" outlineLevel="0" collapsed="false">
      <c r="A400" s="15" t="n">
        <v>20</v>
      </c>
      <c r="B400" s="16" t="s">
        <v>371</v>
      </c>
      <c r="C400" s="17" t="n">
        <v>476</v>
      </c>
      <c r="D400" s="17" t="n">
        <v>1.66</v>
      </c>
      <c r="E400" s="17" t="n">
        <v>457</v>
      </c>
      <c r="F400" s="17" t="n">
        <v>19</v>
      </c>
      <c r="G400" s="18" t="n">
        <f aca="false">F400/E400</f>
        <v>0.0415754923413567</v>
      </c>
      <c r="H400" s="17" t="n">
        <v>13</v>
      </c>
      <c r="I400" s="18" t="n">
        <f aca="false">H400/E400</f>
        <v>0.0284463894967177</v>
      </c>
      <c r="J400" s="19" t="n">
        <v>417</v>
      </c>
      <c r="K400" s="19" t="n">
        <v>1.45</v>
      </c>
      <c r="L400" s="19" t="n">
        <v>406</v>
      </c>
      <c r="M400" s="19" t="n">
        <v>9</v>
      </c>
      <c r="N400" s="20" t="n">
        <f aca="false">M400/L400</f>
        <v>0.0221674876847291</v>
      </c>
      <c r="O400" s="19" t="n">
        <v>1</v>
      </c>
      <c r="P400" s="20" t="n">
        <f aca="false">O400/L400</f>
        <v>0.00246305418719212</v>
      </c>
      <c r="Q400" s="21" t="n">
        <v>306</v>
      </c>
      <c r="R400" s="21" t="n">
        <v>1.07</v>
      </c>
      <c r="S400" s="22" t="n">
        <v>302</v>
      </c>
      <c r="T400" s="21" t="n">
        <v>5</v>
      </c>
      <c r="U400" s="23" t="n">
        <f aca="false">T400/S400</f>
        <v>0.0165562913907285</v>
      </c>
      <c r="V400" s="21" t="n">
        <v>1</v>
      </c>
      <c r="W400" s="23" t="n">
        <f aca="false">V400/S400</f>
        <v>0.0033112582781457</v>
      </c>
    </row>
    <row r="401" s="14" customFormat="true" ht="15" hidden="false" customHeight="true" outlineLevel="0" collapsed="false">
      <c r="A401" s="15" t="n">
        <v>20</v>
      </c>
      <c r="B401" s="16" t="s">
        <v>372</v>
      </c>
      <c r="C401" s="17" t="n">
        <v>321</v>
      </c>
      <c r="D401" s="17" t="n">
        <v>1.12</v>
      </c>
      <c r="E401" s="17" t="n">
        <v>311</v>
      </c>
      <c r="F401" s="17" t="n">
        <v>15</v>
      </c>
      <c r="G401" s="18" t="n">
        <f aca="false">F401/E401</f>
        <v>0.0482315112540193</v>
      </c>
      <c r="H401" s="17" t="n">
        <v>2</v>
      </c>
      <c r="I401" s="18" t="n">
        <f aca="false">H401/E401</f>
        <v>0.00643086816720257</v>
      </c>
      <c r="J401" s="19" t="n">
        <v>466</v>
      </c>
      <c r="K401" s="19" t="n">
        <v>1.63</v>
      </c>
      <c r="L401" s="19" t="n">
        <v>457</v>
      </c>
      <c r="M401" s="19" t="n">
        <v>6</v>
      </c>
      <c r="N401" s="20" t="n">
        <f aca="false">M401/L401</f>
        <v>0.013129102844639</v>
      </c>
      <c r="O401" s="19" t="n">
        <v>5</v>
      </c>
      <c r="P401" s="20" t="n">
        <f aca="false">O401/L401</f>
        <v>0.0109409190371991</v>
      </c>
      <c r="Q401" s="21" t="n">
        <v>525</v>
      </c>
      <c r="R401" s="21" t="n">
        <v>1.83</v>
      </c>
      <c r="S401" s="22" t="n">
        <v>513</v>
      </c>
      <c r="T401" s="21" t="n">
        <v>7</v>
      </c>
      <c r="U401" s="23" t="n">
        <f aca="false">T401/S401</f>
        <v>0.01364522417154</v>
      </c>
      <c r="V401" s="21" t="n">
        <v>12</v>
      </c>
      <c r="W401" s="23" t="n">
        <f aca="false">V401/S401</f>
        <v>0.0233918128654971</v>
      </c>
    </row>
    <row r="402" s="14" customFormat="true" ht="15" hidden="false" customHeight="true" outlineLevel="0" collapsed="false">
      <c r="A402" s="15" t="n">
        <v>20</v>
      </c>
      <c r="B402" s="16" t="s">
        <v>33</v>
      </c>
      <c r="C402" s="17" t="n">
        <v>324</v>
      </c>
      <c r="D402" s="17" t="n">
        <v>1.13</v>
      </c>
      <c r="E402" s="17" t="n">
        <v>315</v>
      </c>
      <c r="F402" s="17" t="n">
        <v>85</v>
      </c>
      <c r="G402" s="18" t="n">
        <f aca="false">F402/E402</f>
        <v>0.26984126984127</v>
      </c>
      <c r="H402" s="17" t="n">
        <v>1</v>
      </c>
      <c r="I402" s="18" t="n">
        <f aca="false">H402/E402</f>
        <v>0.00317460317460317</v>
      </c>
      <c r="J402" s="19" t="n">
        <v>202</v>
      </c>
      <c r="K402" s="19" t="n">
        <v>0.7</v>
      </c>
      <c r="L402" s="19" t="n">
        <v>197</v>
      </c>
      <c r="M402" s="19" t="n">
        <v>104</v>
      </c>
      <c r="N402" s="20" t="n">
        <f aca="false">M402/L402</f>
        <v>0.527918781725888</v>
      </c>
      <c r="O402" s="19" t="n">
        <v>1</v>
      </c>
      <c r="P402" s="20" t="n">
        <f aca="false">O402/L402</f>
        <v>0.0050761421319797</v>
      </c>
      <c r="Q402" s="21" t="n">
        <v>295</v>
      </c>
      <c r="R402" s="21" t="n">
        <v>1.03</v>
      </c>
      <c r="S402" s="22" t="n">
        <v>290</v>
      </c>
      <c r="T402" s="21" t="n">
        <v>151</v>
      </c>
      <c r="U402" s="23" t="n">
        <f aca="false">T402/S402</f>
        <v>0.520689655172414</v>
      </c>
      <c r="V402" s="21" t="n">
        <v>9</v>
      </c>
      <c r="W402" s="23" t="n">
        <f aca="false">V402/S402</f>
        <v>0.0310344827586207</v>
      </c>
    </row>
    <row r="403" s="14" customFormat="true" ht="15" hidden="false" customHeight="true" outlineLevel="0" collapsed="false">
      <c r="A403" s="15" t="n">
        <v>21</v>
      </c>
      <c r="B403" s="16" t="s">
        <v>13</v>
      </c>
      <c r="C403" s="17" t="n">
        <v>583</v>
      </c>
      <c r="D403" s="17" t="n">
        <v>1.1</v>
      </c>
      <c r="E403" s="17" t="n">
        <v>571</v>
      </c>
      <c r="F403" s="17" t="n">
        <v>8</v>
      </c>
      <c r="G403" s="18" t="n">
        <f aca="false">F403/E403</f>
        <v>0.0140105078809107</v>
      </c>
      <c r="H403" s="17" t="n">
        <v>7</v>
      </c>
      <c r="I403" s="18" t="n">
        <f aca="false">H403/E403</f>
        <v>0.0122591943957968</v>
      </c>
      <c r="J403" s="19" t="n">
        <v>581</v>
      </c>
      <c r="K403" s="19" t="n">
        <v>1.09</v>
      </c>
      <c r="L403" s="19" t="n">
        <v>563</v>
      </c>
      <c r="M403" s="19" t="n">
        <v>11</v>
      </c>
      <c r="N403" s="20" t="n">
        <f aca="false">M403/L403</f>
        <v>0.019538188277087</v>
      </c>
      <c r="O403" s="19" t="n">
        <v>46</v>
      </c>
      <c r="P403" s="20" t="n">
        <f aca="false">O403/L403</f>
        <v>0.0817051509769094</v>
      </c>
      <c r="Q403" s="21" t="n">
        <v>432</v>
      </c>
      <c r="R403" s="21" t="n">
        <v>0.81</v>
      </c>
      <c r="S403" s="22" t="n">
        <v>416</v>
      </c>
      <c r="T403" s="21" t="n">
        <v>4</v>
      </c>
      <c r="U403" s="23" t="n">
        <f aca="false">T403/S403</f>
        <v>0.00961538461538462</v>
      </c>
      <c r="V403" s="21" t="n">
        <v>10</v>
      </c>
      <c r="W403" s="23" t="n">
        <f aca="false">V403/S403</f>
        <v>0.0240384615384615</v>
      </c>
    </row>
    <row r="404" s="14" customFormat="true" ht="15" hidden="false" customHeight="true" outlineLevel="0" collapsed="false">
      <c r="A404" s="15" t="n">
        <v>21</v>
      </c>
      <c r="B404" s="16" t="s">
        <v>373</v>
      </c>
      <c r="C404" s="17" t="n">
        <v>235</v>
      </c>
      <c r="D404" s="17" t="n">
        <v>0.44</v>
      </c>
      <c r="E404" s="17" t="n">
        <v>233</v>
      </c>
      <c r="F404" s="17" t="n">
        <v>19</v>
      </c>
      <c r="G404" s="18" t="n">
        <f aca="false">F404/E404</f>
        <v>0.0815450643776824</v>
      </c>
      <c r="H404" s="17" t="n">
        <v>0</v>
      </c>
      <c r="I404" s="18" t="n">
        <f aca="false">H404/E404</f>
        <v>0</v>
      </c>
      <c r="J404" s="19" t="n">
        <v>152</v>
      </c>
      <c r="K404" s="19" t="n">
        <v>0.29</v>
      </c>
      <c r="L404" s="19" t="n">
        <v>152</v>
      </c>
      <c r="M404" s="19" t="n">
        <v>24</v>
      </c>
      <c r="N404" s="20" t="n">
        <f aca="false">M404/L404</f>
        <v>0.157894736842105</v>
      </c>
      <c r="O404" s="19" t="n">
        <v>7</v>
      </c>
      <c r="P404" s="20" t="n">
        <f aca="false">O404/L404</f>
        <v>0.0460526315789474</v>
      </c>
      <c r="Q404" s="21" t="n">
        <v>179</v>
      </c>
      <c r="R404" s="21" t="n">
        <v>0.34</v>
      </c>
      <c r="S404" s="22" t="n">
        <v>176</v>
      </c>
      <c r="T404" s="21" t="n">
        <v>33</v>
      </c>
      <c r="U404" s="23" t="n">
        <f aca="false">T404/S404</f>
        <v>0.1875</v>
      </c>
      <c r="V404" s="21" t="n">
        <v>4</v>
      </c>
      <c r="W404" s="23" t="n">
        <f aca="false">V404/S404</f>
        <v>0.0227272727272727</v>
      </c>
    </row>
    <row r="405" s="14" customFormat="true" ht="15" hidden="false" customHeight="true" outlineLevel="0" collapsed="false">
      <c r="A405" s="15" t="n">
        <v>21</v>
      </c>
      <c r="B405" s="16" t="s">
        <v>374</v>
      </c>
      <c r="C405" s="17" t="n">
        <v>375</v>
      </c>
      <c r="D405" s="17" t="n">
        <v>0.7</v>
      </c>
      <c r="E405" s="17" t="n">
        <v>358</v>
      </c>
      <c r="F405" s="17" t="n">
        <v>8</v>
      </c>
      <c r="G405" s="18" t="n">
        <f aca="false">F405/E405</f>
        <v>0.0223463687150838</v>
      </c>
      <c r="H405" s="17" t="n">
        <v>6</v>
      </c>
      <c r="I405" s="18" t="n">
        <f aca="false">H405/E405</f>
        <v>0.0167597765363129</v>
      </c>
      <c r="J405" s="19" t="n">
        <v>431</v>
      </c>
      <c r="K405" s="19" t="n">
        <v>0.81</v>
      </c>
      <c r="L405" s="19" t="n">
        <v>421</v>
      </c>
      <c r="M405" s="19" t="n">
        <v>9</v>
      </c>
      <c r="N405" s="20" t="n">
        <f aca="false">M405/L405</f>
        <v>0.0213776722090261</v>
      </c>
      <c r="O405" s="19" t="n">
        <v>5</v>
      </c>
      <c r="P405" s="20" t="n">
        <f aca="false">O405/L405</f>
        <v>0.0118764845605701</v>
      </c>
      <c r="Q405" s="21" t="n">
        <v>385</v>
      </c>
      <c r="R405" s="21" t="n">
        <v>0.72</v>
      </c>
      <c r="S405" s="22" t="n">
        <v>370</v>
      </c>
      <c r="T405" s="21" t="n">
        <v>8</v>
      </c>
      <c r="U405" s="23" t="n">
        <f aca="false">T405/S405</f>
        <v>0.0216216216216216</v>
      </c>
      <c r="V405" s="21" t="n">
        <v>3</v>
      </c>
      <c r="W405" s="23" t="n">
        <f aca="false">V405/S405</f>
        <v>0.00810810810810811</v>
      </c>
    </row>
    <row r="406" s="14" customFormat="true" ht="15" hidden="false" customHeight="true" outlineLevel="0" collapsed="false">
      <c r="A406" s="15" t="n">
        <v>21</v>
      </c>
      <c r="B406" s="16" t="s">
        <v>375</v>
      </c>
      <c r="C406" s="17" t="n">
        <v>501</v>
      </c>
      <c r="D406" s="17" t="n">
        <v>0.94</v>
      </c>
      <c r="E406" s="17" t="n">
        <v>475</v>
      </c>
      <c r="F406" s="17" t="n">
        <v>10</v>
      </c>
      <c r="G406" s="18" t="n">
        <f aca="false">F406/E406</f>
        <v>0.0210526315789474</v>
      </c>
      <c r="H406" s="17" t="n">
        <v>7</v>
      </c>
      <c r="I406" s="18" t="n">
        <f aca="false">H406/E406</f>
        <v>0.0147368421052632</v>
      </c>
      <c r="J406" s="19" t="n">
        <v>390</v>
      </c>
      <c r="K406" s="19" t="n">
        <v>0.73</v>
      </c>
      <c r="L406" s="19" t="n">
        <v>376</v>
      </c>
      <c r="M406" s="19" t="n">
        <v>5</v>
      </c>
      <c r="N406" s="20" t="n">
        <f aca="false">M406/L406</f>
        <v>0.0132978723404255</v>
      </c>
      <c r="O406" s="19" t="n">
        <v>5</v>
      </c>
      <c r="P406" s="20" t="n">
        <f aca="false">O406/L406</f>
        <v>0.0132978723404255</v>
      </c>
      <c r="Q406" s="21" t="n">
        <v>240</v>
      </c>
      <c r="R406" s="21" t="n">
        <v>0.45</v>
      </c>
      <c r="S406" s="22" t="n">
        <v>232</v>
      </c>
      <c r="T406" s="21" t="n">
        <v>20</v>
      </c>
      <c r="U406" s="23" t="n">
        <f aca="false">T406/S406</f>
        <v>0.0862068965517241</v>
      </c>
      <c r="V406" s="21" t="n">
        <v>2</v>
      </c>
      <c r="W406" s="23" t="n">
        <f aca="false">V406/S406</f>
        <v>0.00862068965517241</v>
      </c>
    </row>
    <row r="407" s="14" customFormat="true" ht="15" hidden="false" customHeight="true" outlineLevel="0" collapsed="false">
      <c r="A407" s="15" t="n">
        <v>21</v>
      </c>
      <c r="B407" s="16" t="s">
        <v>376</v>
      </c>
      <c r="C407" s="17" t="n">
        <v>379</v>
      </c>
      <c r="D407" s="17" t="n">
        <v>0.71</v>
      </c>
      <c r="E407" s="17" t="n">
        <v>372</v>
      </c>
      <c r="F407" s="17" t="n">
        <v>7</v>
      </c>
      <c r="G407" s="18" t="n">
        <f aca="false">F407/E407</f>
        <v>0.0188172043010753</v>
      </c>
      <c r="H407" s="17" t="n">
        <v>19</v>
      </c>
      <c r="I407" s="18" t="n">
        <f aca="false">H407/E407</f>
        <v>0.0510752688172043</v>
      </c>
      <c r="J407" s="19" t="n">
        <v>390</v>
      </c>
      <c r="K407" s="19" t="n">
        <v>0.73</v>
      </c>
      <c r="L407" s="19" t="n">
        <v>374</v>
      </c>
      <c r="M407" s="19" t="n">
        <v>8</v>
      </c>
      <c r="N407" s="20" t="n">
        <f aca="false">M407/L407</f>
        <v>0.0213903743315508</v>
      </c>
      <c r="O407" s="19" t="n">
        <v>7</v>
      </c>
      <c r="P407" s="20" t="n">
        <f aca="false">O407/L407</f>
        <v>0.018716577540107</v>
      </c>
      <c r="Q407" s="21" t="n">
        <v>453</v>
      </c>
      <c r="R407" s="21" t="n">
        <v>0.85</v>
      </c>
      <c r="S407" s="22" t="n">
        <v>433</v>
      </c>
      <c r="T407" s="21" t="n">
        <v>9</v>
      </c>
      <c r="U407" s="23" t="n">
        <f aca="false">T407/S407</f>
        <v>0.0207852193995381</v>
      </c>
      <c r="V407" s="21" t="n">
        <v>8</v>
      </c>
      <c r="W407" s="23" t="n">
        <f aca="false">V407/S407</f>
        <v>0.0184757505773672</v>
      </c>
    </row>
    <row r="408" s="14" customFormat="true" ht="15" hidden="false" customHeight="true" outlineLevel="0" collapsed="false">
      <c r="A408" s="15" t="n">
        <v>21</v>
      </c>
      <c r="B408" s="16" t="s">
        <v>377</v>
      </c>
      <c r="C408" s="17" t="n">
        <v>478</v>
      </c>
      <c r="D408" s="17" t="n">
        <v>0.9</v>
      </c>
      <c r="E408" s="17" t="n">
        <v>468</v>
      </c>
      <c r="F408" s="17" t="n">
        <v>7</v>
      </c>
      <c r="G408" s="18" t="n">
        <f aca="false">F408/E408</f>
        <v>0.014957264957265</v>
      </c>
      <c r="H408" s="17" t="n">
        <v>3</v>
      </c>
      <c r="I408" s="18" t="n">
        <f aca="false">H408/E408</f>
        <v>0.00641025641025641</v>
      </c>
      <c r="J408" s="19" t="n">
        <v>461</v>
      </c>
      <c r="K408" s="19" t="n">
        <v>0.87</v>
      </c>
      <c r="L408" s="19" t="n">
        <v>447</v>
      </c>
      <c r="M408" s="19" t="n">
        <v>7</v>
      </c>
      <c r="N408" s="20" t="n">
        <f aca="false">M408/L408</f>
        <v>0.0156599552572707</v>
      </c>
      <c r="O408" s="19" t="n">
        <v>10</v>
      </c>
      <c r="P408" s="20" t="n">
        <f aca="false">O408/L408</f>
        <v>0.0223713646532439</v>
      </c>
      <c r="Q408" s="21" t="n">
        <v>464</v>
      </c>
      <c r="R408" s="21" t="n">
        <v>0.87</v>
      </c>
      <c r="S408" s="22" t="n">
        <v>434</v>
      </c>
      <c r="T408" s="21" t="n">
        <v>13</v>
      </c>
      <c r="U408" s="23" t="n">
        <f aca="false">T408/S408</f>
        <v>0.0299539170506912</v>
      </c>
      <c r="V408" s="21" t="n">
        <v>31</v>
      </c>
      <c r="W408" s="23" t="n">
        <f aca="false">V408/S408</f>
        <v>0.0714285714285714</v>
      </c>
    </row>
    <row r="409" s="14" customFormat="true" ht="15" hidden="false" customHeight="true" outlineLevel="0" collapsed="false">
      <c r="A409" s="15" t="n">
        <v>21</v>
      </c>
      <c r="B409" s="16" t="s">
        <v>378</v>
      </c>
      <c r="C409" s="17" t="n">
        <v>238</v>
      </c>
      <c r="D409" s="17" t="n">
        <v>0.45</v>
      </c>
      <c r="E409" s="17" t="n">
        <v>230</v>
      </c>
      <c r="F409" s="17" t="n">
        <v>6</v>
      </c>
      <c r="G409" s="18" t="n">
        <f aca="false">F409/E409</f>
        <v>0.0260869565217391</v>
      </c>
      <c r="H409" s="17" t="n">
        <v>8</v>
      </c>
      <c r="I409" s="18" t="n">
        <f aca="false">H409/E409</f>
        <v>0.0347826086956522</v>
      </c>
      <c r="J409" s="19" t="n">
        <v>404</v>
      </c>
      <c r="K409" s="19" t="n">
        <v>0.76</v>
      </c>
      <c r="L409" s="19" t="n">
        <v>393</v>
      </c>
      <c r="M409" s="19" t="n">
        <v>3</v>
      </c>
      <c r="N409" s="20" t="n">
        <f aca="false">M409/L409</f>
        <v>0.00763358778625954</v>
      </c>
      <c r="O409" s="19" t="n">
        <v>4</v>
      </c>
      <c r="P409" s="20" t="n">
        <f aca="false">O409/L409</f>
        <v>0.0101781170483461</v>
      </c>
      <c r="Q409" s="21" t="n">
        <v>392</v>
      </c>
      <c r="R409" s="21" t="n">
        <v>0.74</v>
      </c>
      <c r="S409" s="22" t="n">
        <v>386</v>
      </c>
      <c r="T409" s="21" t="n">
        <v>7</v>
      </c>
      <c r="U409" s="23" t="n">
        <f aca="false">T409/S409</f>
        <v>0.0181347150259067</v>
      </c>
      <c r="V409" s="21" t="n">
        <v>9</v>
      </c>
      <c r="W409" s="23" t="n">
        <f aca="false">V409/S409</f>
        <v>0.0233160621761658</v>
      </c>
    </row>
    <row r="410" s="14" customFormat="true" ht="15" hidden="false" customHeight="true" outlineLevel="0" collapsed="false">
      <c r="A410" s="15" t="n">
        <v>21</v>
      </c>
      <c r="B410" s="16" t="s">
        <v>379</v>
      </c>
      <c r="C410" s="17" t="n">
        <v>492</v>
      </c>
      <c r="D410" s="17" t="n">
        <v>0.92</v>
      </c>
      <c r="E410" s="17" t="n">
        <v>474</v>
      </c>
      <c r="F410" s="17" t="n">
        <v>5</v>
      </c>
      <c r="G410" s="18" t="n">
        <f aca="false">F410/E410</f>
        <v>0.0105485232067511</v>
      </c>
      <c r="H410" s="17" t="n">
        <v>4</v>
      </c>
      <c r="I410" s="18" t="n">
        <f aca="false">H410/E410</f>
        <v>0.00843881856540084</v>
      </c>
      <c r="J410" s="19" t="n">
        <v>372</v>
      </c>
      <c r="K410" s="19" t="n">
        <v>0.7</v>
      </c>
      <c r="L410" s="19" t="n">
        <v>356</v>
      </c>
      <c r="M410" s="19" t="n">
        <v>9</v>
      </c>
      <c r="N410" s="20" t="n">
        <f aca="false">M410/L410</f>
        <v>0.0252808988764045</v>
      </c>
      <c r="O410" s="19" t="n">
        <v>7</v>
      </c>
      <c r="P410" s="20" t="n">
        <f aca="false">O410/L410</f>
        <v>0.0196629213483146</v>
      </c>
      <c r="Q410" s="21" t="n">
        <v>407</v>
      </c>
      <c r="R410" s="21" t="n">
        <v>0.77</v>
      </c>
      <c r="S410" s="22" t="n">
        <v>382</v>
      </c>
      <c r="T410" s="21" t="n">
        <v>4</v>
      </c>
      <c r="U410" s="23" t="n">
        <f aca="false">T410/S410</f>
        <v>0.0104712041884817</v>
      </c>
      <c r="V410" s="21" t="n">
        <v>18</v>
      </c>
      <c r="W410" s="23" t="n">
        <f aca="false">V410/S410</f>
        <v>0.0471204188481675</v>
      </c>
    </row>
    <row r="411" s="14" customFormat="true" ht="15" hidden="false" customHeight="true" outlineLevel="0" collapsed="false">
      <c r="A411" s="15" t="n">
        <v>21</v>
      </c>
      <c r="B411" s="16" t="s">
        <v>380</v>
      </c>
      <c r="C411" s="17" t="n">
        <v>266</v>
      </c>
      <c r="D411" s="17" t="n">
        <v>0.5</v>
      </c>
      <c r="E411" s="17" t="n">
        <v>263</v>
      </c>
      <c r="F411" s="17" t="n">
        <v>2</v>
      </c>
      <c r="G411" s="18" t="n">
        <f aca="false">F411/E411</f>
        <v>0.00760456273764259</v>
      </c>
      <c r="H411" s="17" t="n">
        <v>0</v>
      </c>
      <c r="I411" s="18" t="n">
        <f aca="false">H411/E411</f>
        <v>0</v>
      </c>
      <c r="J411" s="19" t="n">
        <v>397</v>
      </c>
      <c r="K411" s="19" t="n">
        <v>0.75</v>
      </c>
      <c r="L411" s="19" t="n">
        <v>385</v>
      </c>
      <c r="M411" s="19" t="n">
        <v>13</v>
      </c>
      <c r="N411" s="20" t="n">
        <f aca="false">M411/L411</f>
        <v>0.0337662337662338</v>
      </c>
      <c r="O411" s="19" t="n">
        <v>6</v>
      </c>
      <c r="P411" s="20" t="n">
        <f aca="false">O411/L411</f>
        <v>0.0155844155844156</v>
      </c>
      <c r="Q411" s="21" t="n">
        <v>382</v>
      </c>
      <c r="R411" s="21" t="n">
        <v>0.72</v>
      </c>
      <c r="S411" s="22" t="n">
        <v>374</v>
      </c>
      <c r="T411" s="21" t="n">
        <v>11</v>
      </c>
      <c r="U411" s="23" t="n">
        <f aca="false">T411/S411</f>
        <v>0.0294117647058824</v>
      </c>
      <c r="V411" s="21" t="n">
        <v>9</v>
      </c>
      <c r="W411" s="23" t="n">
        <f aca="false">V411/S411</f>
        <v>0.0240641711229947</v>
      </c>
    </row>
    <row r="412" s="14" customFormat="true" ht="15" hidden="false" customHeight="true" outlineLevel="0" collapsed="false">
      <c r="A412" s="15" t="n">
        <v>21</v>
      </c>
      <c r="B412" s="16" t="s">
        <v>381</v>
      </c>
      <c r="C412" s="17" t="n">
        <v>486</v>
      </c>
      <c r="D412" s="17" t="n">
        <v>0.91</v>
      </c>
      <c r="E412" s="17" t="n">
        <v>465</v>
      </c>
      <c r="F412" s="17" t="n">
        <v>8</v>
      </c>
      <c r="G412" s="18" t="n">
        <f aca="false">F412/E412</f>
        <v>0.0172043010752688</v>
      </c>
      <c r="H412" s="17" t="n">
        <v>13</v>
      </c>
      <c r="I412" s="18" t="n">
        <f aca="false">H412/E412</f>
        <v>0.0279569892473118</v>
      </c>
      <c r="J412" s="19" t="n">
        <v>564</v>
      </c>
      <c r="K412" s="19" t="n">
        <v>1.06</v>
      </c>
      <c r="L412" s="19" t="n">
        <v>557</v>
      </c>
      <c r="M412" s="19" t="n">
        <v>9</v>
      </c>
      <c r="N412" s="20" t="n">
        <f aca="false">M412/L412</f>
        <v>0.0161579892280072</v>
      </c>
      <c r="O412" s="19" t="n">
        <v>16</v>
      </c>
      <c r="P412" s="20" t="n">
        <f aca="false">O412/L412</f>
        <v>0.0287253141831239</v>
      </c>
      <c r="Q412" s="21" t="n">
        <v>347</v>
      </c>
      <c r="R412" s="21" t="n">
        <v>0.65</v>
      </c>
      <c r="S412" s="22" t="n">
        <v>329</v>
      </c>
      <c r="T412" s="21" t="n">
        <v>1</v>
      </c>
      <c r="U412" s="23" t="n">
        <f aca="false">T412/S412</f>
        <v>0.00303951367781155</v>
      </c>
      <c r="V412" s="21" t="n">
        <v>20</v>
      </c>
      <c r="W412" s="23" t="n">
        <f aca="false">V412/S412</f>
        <v>0.060790273556231</v>
      </c>
    </row>
    <row r="413" s="14" customFormat="true" ht="15" hidden="false" customHeight="true" outlineLevel="0" collapsed="false">
      <c r="A413" s="15" t="n">
        <v>21</v>
      </c>
      <c r="B413" s="16" t="s">
        <v>382</v>
      </c>
      <c r="C413" s="17" t="n">
        <v>262</v>
      </c>
      <c r="D413" s="17" t="n">
        <v>0.49</v>
      </c>
      <c r="E413" s="17" t="n">
        <v>254</v>
      </c>
      <c r="F413" s="17" t="n">
        <v>33</v>
      </c>
      <c r="G413" s="18" t="n">
        <f aca="false">F413/E413</f>
        <v>0.12992125984252</v>
      </c>
      <c r="H413" s="17" t="n">
        <v>25</v>
      </c>
      <c r="I413" s="18" t="n">
        <f aca="false">H413/E413</f>
        <v>0.0984251968503937</v>
      </c>
      <c r="J413" s="19" t="n">
        <v>393</v>
      </c>
      <c r="K413" s="19" t="n">
        <v>0.74</v>
      </c>
      <c r="L413" s="19" t="n">
        <v>375</v>
      </c>
      <c r="M413" s="19" t="n">
        <v>56</v>
      </c>
      <c r="N413" s="20" t="n">
        <f aca="false">M413/L413</f>
        <v>0.149333333333333</v>
      </c>
      <c r="O413" s="19" t="n">
        <v>41</v>
      </c>
      <c r="P413" s="20" t="n">
        <f aca="false">O413/L413</f>
        <v>0.109333333333333</v>
      </c>
      <c r="Q413" s="21" t="n">
        <v>380</v>
      </c>
      <c r="R413" s="21" t="n">
        <v>0.71</v>
      </c>
      <c r="S413" s="22" t="n">
        <v>362</v>
      </c>
      <c r="T413" s="21" t="n">
        <v>24</v>
      </c>
      <c r="U413" s="23" t="n">
        <f aca="false">T413/S413</f>
        <v>0.0662983425414365</v>
      </c>
      <c r="V413" s="21" t="n">
        <v>7</v>
      </c>
      <c r="W413" s="23" t="n">
        <f aca="false">V413/S413</f>
        <v>0.0193370165745856</v>
      </c>
    </row>
    <row r="414" s="14" customFormat="true" ht="15" hidden="false" customHeight="true" outlineLevel="0" collapsed="false">
      <c r="A414" s="15" t="n">
        <v>21</v>
      </c>
      <c r="B414" s="16" t="s">
        <v>383</v>
      </c>
      <c r="C414" s="17" t="n">
        <v>280</v>
      </c>
      <c r="D414" s="17" t="n">
        <v>0.53</v>
      </c>
      <c r="E414" s="17" t="n">
        <v>262</v>
      </c>
      <c r="F414" s="17" t="n">
        <v>7</v>
      </c>
      <c r="G414" s="18" t="n">
        <f aca="false">F414/E414</f>
        <v>0.0267175572519084</v>
      </c>
      <c r="H414" s="17" t="n">
        <v>2</v>
      </c>
      <c r="I414" s="18" t="n">
        <f aca="false">H414/E414</f>
        <v>0.00763358778625954</v>
      </c>
      <c r="J414" s="19" t="n">
        <v>448</v>
      </c>
      <c r="K414" s="19" t="n">
        <v>0.84</v>
      </c>
      <c r="L414" s="19" t="n">
        <v>442</v>
      </c>
      <c r="M414" s="19" t="n">
        <v>9</v>
      </c>
      <c r="N414" s="20" t="n">
        <f aca="false">M414/L414</f>
        <v>0.0203619909502262</v>
      </c>
      <c r="O414" s="19" t="n">
        <v>5</v>
      </c>
      <c r="P414" s="20" t="n">
        <f aca="false">O414/L414</f>
        <v>0.0113122171945701</v>
      </c>
      <c r="Q414" s="21" t="n">
        <v>316</v>
      </c>
      <c r="R414" s="21" t="n">
        <v>0.59</v>
      </c>
      <c r="S414" s="22" t="n">
        <v>313</v>
      </c>
      <c r="T414" s="21" t="n">
        <v>5</v>
      </c>
      <c r="U414" s="23" t="n">
        <f aca="false">T414/S414</f>
        <v>0.0159744408945687</v>
      </c>
      <c r="V414" s="21" t="n">
        <v>7</v>
      </c>
      <c r="W414" s="23" t="n">
        <f aca="false">V414/S414</f>
        <v>0.0223642172523962</v>
      </c>
    </row>
    <row r="415" s="14" customFormat="true" ht="15" hidden="false" customHeight="true" outlineLevel="0" collapsed="false">
      <c r="A415" s="15" t="n">
        <v>21</v>
      </c>
      <c r="B415" s="16" t="s">
        <v>384</v>
      </c>
      <c r="C415" s="17" t="n">
        <v>400</v>
      </c>
      <c r="D415" s="17" t="n">
        <v>0.75</v>
      </c>
      <c r="E415" s="17" t="n">
        <v>391</v>
      </c>
      <c r="F415" s="17" t="n">
        <v>7</v>
      </c>
      <c r="G415" s="18" t="n">
        <f aca="false">F415/E415</f>
        <v>0.0179028132992327</v>
      </c>
      <c r="H415" s="17" t="n">
        <v>15</v>
      </c>
      <c r="I415" s="18" t="n">
        <f aca="false">H415/E415</f>
        <v>0.0383631713554987</v>
      </c>
      <c r="J415" s="19" t="n">
        <v>383</v>
      </c>
      <c r="K415" s="19" t="n">
        <v>0.72</v>
      </c>
      <c r="L415" s="19" t="n">
        <v>365</v>
      </c>
      <c r="M415" s="19" t="n">
        <v>4</v>
      </c>
      <c r="N415" s="20" t="n">
        <f aca="false">M415/L415</f>
        <v>0.010958904109589</v>
      </c>
      <c r="O415" s="19" t="n">
        <v>12</v>
      </c>
      <c r="P415" s="20" t="n">
        <f aca="false">O415/L415</f>
        <v>0.0328767123287671</v>
      </c>
      <c r="Q415" s="21" t="n">
        <v>394</v>
      </c>
      <c r="R415" s="21" t="n">
        <v>0.74</v>
      </c>
      <c r="S415" s="22" t="n">
        <v>377</v>
      </c>
      <c r="T415" s="21" t="n">
        <v>0</v>
      </c>
      <c r="U415" s="23" t="n">
        <f aca="false">T415/S415</f>
        <v>0</v>
      </c>
      <c r="V415" s="21" t="n">
        <v>53</v>
      </c>
      <c r="W415" s="23" t="n">
        <f aca="false">V415/S415</f>
        <v>0.140583554376658</v>
      </c>
    </row>
    <row r="416" s="14" customFormat="true" ht="15" hidden="false" customHeight="true" outlineLevel="0" collapsed="false">
      <c r="A416" s="15" t="n">
        <v>21</v>
      </c>
      <c r="B416" s="16" t="s">
        <v>385</v>
      </c>
      <c r="C416" s="17" t="n">
        <v>211</v>
      </c>
      <c r="D416" s="17" t="n">
        <v>0.4</v>
      </c>
      <c r="E416" s="17" t="n">
        <v>208</v>
      </c>
      <c r="F416" s="17" t="n">
        <v>8</v>
      </c>
      <c r="G416" s="18" t="n">
        <f aca="false">F416/E416</f>
        <v>0.0384615384615385</v>
      </c>
      <c r="H416" s="17" t="n">
        <v>1</v>
      </c>
      <c r="I416" s="18" t="n">
        <f aca="false">H416/E416</f>
        <v>0.00480769230769231</v>
      </c>
      <c r="J416" s="19" t="n">
        <v>375</v>
      </c>
      <c r="K416" s="19" t="n">
        <v>0.7</v>
      </c>
      <c r="L416" s="19" t="n">
        <v>365</v>
      </c>
      <c r="M416" s="19" t="n">
        <v>2</v>
      </c>
      <c r="N416" s="20" t="n">
        <f aca="false">M416/L416</f>
        <v>0.00547945205479452</v>
      </c>
      <c r="O416" s="19" t="n">
        <v>10</v>
      </c>
      <c r="P416" s="20" t="n">
        <f aca="false">O416/L416</f>
        <v>0.0273972602739726</v>
      </c>
      <c r="Q416" s="21" t="n">
        <v>239</v>
      </c>
      <c r="R416" s="21" t="n">
        <v>0.45</v>
      </c>
      <c r="S416" s="22" t="n">
        <v>234</v>
      </c>
      <c r="T416" s="21" t="n">
        <v>0</v>
      </c>
      <c r="U416" s="23" t="n">
        <f aca="false">T416/S416</f>
        <v>0</v>
      </c>
      <c r="V416" s="21" t="n">
        <v>17</v>
      </c>
      <c r="W416" s="23" t="n">
        <f aca="false">V416/S416</f>
        <v>0.0726495726495727</v>
      </c>
    </row>
    <row r="417" s="14" customFormat="true" ht="15" hidden="false" customHeight="true" outlineLevel="0" collapsed="false">
      <c r="A417" s="15" t="n">
        <v>21</v>
      </c>
      <c r="B417" s="16" t="s">
        <v>386</v>
      </c>
      <c r="C417" s="17" t="n">
        <v>554</v>
      </c>
      <c r="D417" s="17" t="n">
        <v>1.04</v>
      </c>
      <c r="E417" s="17" t="n">
        <v>536</v>
      </c>
      <c r="F417" s="17" t="n">
        <v>8</v>
      </c>
      <c r="G417" s="18" t="n">
        <f aca="false">F417/E417</f>
        <v>0.0149253731343284</v>
      </c>
      <c r="H417" s="17" t="n">
        <v>2</v>
      </c>
      <c r="I417" s="18" t="n">
        <f aca="false">H417/E417</f>
        <v>0.00373134328358209</v>
      </c>
      <c r="J417" s="19" t="n">
        <v>419</v>
      </c>
      <c r="K417" s="19" t="n">
        <v>0.79</v>
      </c>
      <c r="L417" s="19" t="n">
        <v>402</v>
      </c>
      <c r="M417" s="19" t="n">
        <v>10</v>
      </c>
      <c r="N417" s="20" t="n">
        <f aca="false">M417/L417</f>
        <v>0.0248756218905473</v>
      </c>
      <c r="O417" s="19" t="n">
        <v>6</v>
      </c>
      <c r="P417" s="20" t="n">
        <f aca="false">O417/L417</f>
        <v>0.0149253731343284</v>
      </c>
      <c r="Q417" s="21" t="n">
        <v>383</v>
      </c>
      <c r="R417" s="21" t="n">
        <v>0.72</v>
      </c>
      <c r="S417" s="22" t="n">
        <v>365</v>
      </c>
      <c r="T417" s="21" t="n">
        <v>8</v>
      </c>
      <c r="U417" s="23" t="n">
        <f aca="false">T417/S417</f>
        <v>0.0219178082191781</v>
      </c>
      <c r="V417" s="21" t="n">
        <v>1</v>
      </c>
      <c r="W417" s="23" t="n">
        <f aca="false">V417/S417</f>
        <v>0.00273972602739726</v>
      </c>
    </row>
    <row r="418" s="14" customFormat="true" ht="15" hidden="false" customHeight="true" outlineLevel="0" collapsed="false">
      <c r="A418" s="15" t="n">
        <v>21</v>
      </c>
      <c r="B418" s="16" t="s">
        <v>387</v>
      </c>
      <c r="C418" s="17" t="n">
        <v>389</v>
      </c>
      <c r="D418" s="17" t="n">
        <v>0.73</v>
      </c>
      <c r="E418" s="17" t="n">
        <v>378</v>
      </c>
      <c r="F418" s="17" t="n">
        <v>14</v>
      </c>
      <c r="G418" s="18" t="n">
        <f aca="false">F418/E418</f>
        <v>0.037037037037037</v>
      </c>
      <c r="H418" s="17" t="n">
        <v>10</v>
      </c>
      <c r="I418" s="18" t="n">
        <f aca="false">H418/E418</f>
        <v>0.0264550264550265</v>
      </c>
      <c r="J418" s="19" t="n">
        <v>464</v>
      </c>
      <c r="K418" s="19" t="n">
        <v>0.87</v>
      </c>
      <c r="L418" s="19" t="n">
        <v>451</v>
      </c>
      <c r="M418" s="19" t="n">
        <v>6</v>
      </c>
      <c r="N418" s="20" t="n">
        <f aca="false">M418/L418</f>
        <v>0.0133037694013304</v>
      </c>
      <c r="O418" s="19" t="n">
        <v>9</v>
      </c>
      <c r="P418" s="20" t="n">
        <f aca="false">O418/L418</f>
        <v>0.0199556541019956</v>
      </c>
      <c r="Q418" s="21" t="n">
        <v>326</v>
      </c>
      <c r="R418" s="21" t="n">
        <v>0.61</v>
      </c>
      <c r="S418" s="22" t="n">
        <v>315</v>
      </c>
      <c r="T418" s="21" t="n">
        <v>5</v>
      </c>
      <c r="U418" s="23" t="n">
        <f aca="false">T418/S418</f>
        <v>0.0158730158730159</v>
      </c>
      <c r="V418" s="21" t="n">
        <v>9</v>
      </c>
      <c r="W418" s="23" t="n">
        <f aca="false">V418/S418</f>
        <v>0.0285714285714286</v>
      </c>
    </row>
    <row r="419" s="14" customFormat="true" ht="15" hidden="false" customHeight="true" outlineLevel="0" collapsed="false">
      <c r="A419" s="15" t="n">
        <v>21</v>
      </c>
      <c r="B419" s="16" t="s">
        <v>388</v>
      </c>
      <c r="C419" s="17" t="n">
        <v>420</v>
      </c>
      <c r="D419" s="17" t="n">
        <v>0.79</v>
      </c>
      <c r="E419" s="17" t="n">
        <v>412</v>
      </c>
      <c r="F419" s="17" t="n">
        <v>3</v>
      </c>
      <c r="G419" s="18" t="n">
        <f aca="false">F419/E419</f>
        <v>0.00728155339805825</v>
      </c>
      <c r="H419" s="17" t="n">
        <v>2</v>
      </c>
      <c r="I419" s="18" t="n">
        <f aca="false">H419/E419</f>
        <v>0.00485436893203883</v>
      </c>
      <c r="J419" s="19" t="n">
        <v>502</v>
      </c>
      <c r="K419" s="19" t="n">
        <v>0.94</v>
      </c>
      <c r="L419" s="19" t="n">
        <v>489</v>
      </c>
      <c r="M419" s="19" t="n">
        <v>6</v>
      </c>
      <c r="N419" s="20" t="n">
        <f aca="false">M419/L419</f>
        <v>0.0122699386503067</v>
      </c>
      <c r="O419" s="19" t="n">
        <v>10</v>
      </c>
      <c r="P419" s="20" t="n">
        <f aca="false">O419/L419</f>
        <v>0.0204498977505113</v>
      </c>
      <c r="Q419" s="21" t="n">
        <v>439</v>
      </c>
      <c r="R419" s="21" t="n">
        <v>0.83</v>
      </c>
      <c r="S419" s="22" t="n">
        <v>418</v>
      </c>
      <c r="T419" s="21" t="n">
        <v>2</v>
      </c>
      <c r="U419" s="23" t="n">
        <f aca="false">T419/S419</f>
        <v>0.00478468899521531</v>
      </c>
      <c r="V419" s="21" t="n">
        <v>4</v>
      </c>
      <c r="W419" s="23" t="n">
        <f aca="false">V419/S419</f>
        <v>0.00956937799043062</v>
      </c>
    </row>
    <row r="420" s="14" customFormat="true" ht="15" hidden="false" customHeight="true" outlineLevel="0" collapsed="false">
      <c r="A420" s="15" t="n">
        <v>21</v>
      </c>
      <c r="B420" s="16" t="s">
        <v>389</v>
      </c>
      <c r="C420" s="17" t="n">
        <v>418</v>
      </c>
      <c r="D420" s="17" t="n">
        <v>0.79</v>
      </c>
      <c r="E420" s="17" t="n">
        <v>407</v>
      </c>
      <c r="F420" s="17" t="n">
        <v>6</v>
      </c>
      <c r="G420" s="18" t="n">
        <f aca="false">F420/E420</f>
        <v>0.0147420147420147</v>
      </c>
      <c r="H420" s="17" t="n">
        <v>6</v>
      </c>
      <c r="I420" s="18" t="n">
        <f aca="false">H420/E420</f>
        <v>0.0147420147420147</v>
      </c>
      <c r="J420" s="19" t="n">
        <v>191</v>
      </c>
      <c r="K420" s="19" t="n">
        <v>0.36</v>
      </c>
      <c r="L420" s="19" t="n">
        <v>184</v>
      </c>
      <c r="M420" s="19" t="n">
        <v>3</v>
      </c>
      <c r="N420" s="20" t="n">
        <f aca="false">M420/L420</f>
        <v>0.016304347826087</v>
      </c>
      <c r="O420" s="19" t="n">
        <v>7</v>
      </c>
      <c r="P420" s="20" t="n">
        <f aca="false">O420/L420</f>
        <v>0.0380434782608696</v>
      </c>
      <c r="Q420" s="21" t="n">
        <v>335</v>
      </c>
      <c r="R420" s="21" t="n">
        <v>0.63</v>
      </c>
      <c r="S420" s="22" t="n">
        <v>327</v>
      </c>
      <c r="T420" s="21" t="n">
        <v>10</v>
      </c>
      <c r="U420" s="23" t="n">
        <f aca="false">T420/S420</f>
        <v>0.0305810397553517</v>
      </c>
      <c r="V420" s="21" t="n">
        <v>15</v>
      </c>
      <c r="W420" s="23" t="n">
        <f aca="false">V420/S420</f>
        <v>0.0458715596330275</v>
      </c>
    </row>
    <row r="421" s="14" customFormat="true" ht="15" hidden="false" customHeight="true" outlineLevel="0" collapsed="false">
      <c r="A421" s="15" t="n">
        <v>21</v>
      </c>
      <c r="B421" s="16" t="s">
        <v>33</v>
      </c>
      <c r="C421" s="17" t="n">
        <v>269</v>
      </c>
      <c r="D421" s="17" t="n">
        <v>0.51</v>
      </c>
      <c r="E421" s="17" t="n">
        <v>266</v>
      </c>
      <c r="F421" s="17" t="n">
        <v>193</v>
      </c>
      <c r="G421" s="18" t="n">
        <f aca="false">F421/E421</f>
        <v>0.725563909774436</v>
      </c>
      <c r="H421" s="17" t="n">
        <v>3</v>
      </c>
      <c r="I421" s="18" t="n">
        <f aca="false">H421/E421</f>
        <v>0.0112781954887218</v>
      </c>
      <c r="J421" s="19" t="n">
        <v>280</v>
      </c>
      <c r="K421" s="19" t="n">
        <v>0.53</v>
      </c>
      <c r="L421" s="19" t="n">
        <v>278</v>
      </c>
      <c r="M421" s="19" t="n">
        <v>178</v>
      </c>
      <c r="N421" s="20" t="n">
        <f aca="false">M421/L421</f>
        <v>0.640287769784173</v>
      </c>
      <c r="O421" s="19" t="n">
        <v>3</v>
      </c>
      <c r="P421" s="20" t="n">
        <f aca="false">O421/L421</f>
        <v>0.0107913669064748</v>
      </c>
      <c r="Q421" s="21" t="n">
        <v>280</v>
      </c>
      <c r="R421" s="21" t="n">
        <v>0.53</v>
      </c>
      <c r="S421" s="22" t="n">
        <v>275</v>
      </c>
      <c r="T421" s="21" t="n">
        <v>215</v>
      </c>
      <c r="U421" s="23" t="n">
        <f aca="false">T421/S421</f>
        <v>0.781818181818182</v>
      </c>
      <c r="V421" s="21" t="n">
        <v>2</v>
      </c>
      <c r="W421" s="23" t="n">
        <f aca="false">V421/S421</f>
        <v>0.00727272727272727</v>
      </c>
    </row>
    <row r="422" s="14" customFormat="true" ht="15" hidden="false" customHeight="true" outlineLevel="0" collapsed="false">
      <c r="A422" s="15" t="n">
        <v>22</v>
      </c>
      <c r="B422" s="16" t="s">
        <v>13</v>
      </c>
      <c r="C422" s="17" t="n">
        <v>498</v>
      </c>
      <c r="D422" s="17" t="n">
        <v>1.16</v>
      </c>
      <c r="E422" s="17" t="n">
        <v>487</v>
      </c>
      <c r="F422" s="17" t="n">
        <v>15</v>
      </c>
      <c r="G422" s="18" t="n">
        <f aca="false">F422/E422</f>
        <v>0.0308008213552361</v>
      </c>
      <c r="H422" s="17" t="n">
        <v>8</v>
      </c>
      <c r="I422" s="18" t="n">
        <f aca="false">H422/E422</f>
        <v>0.0164271047227926</v>
      </c>
      <c r="J422" s="19" t="n">
        <v>347</v>
      </c>
      <c r="K422" s="19" t="n">
        <v>0.81</v>
      </c>
      <c r="L422" s="19" t="n">
        <v>342</v>
      </c>
      <c r="M422" s="19" t="n">
        <v>9</v>
      </c>
      <c r="N422" s="20" t="n">
        <f aca="false">M422/L422</f>
        <v>0.0263157894736842</v>
      </c>
      <c r="O422" s="19" t="n">
        <v>11</v>
      </c>
      <c r="P422" s="20" t="n">
        <f aca="false">O422/L422</f>
        <v>0.0321637426900585</v>
      </c>
      <c r="Q422" s="21" t="n">
        <v>446</v>
      </c>
      <c r="R422" s="21" t="n">
        <v>1.04</v>
      </c>
      <c r="S422" s="22" t="n">
        <v>412</v>
      </c>
      <c r="T422" s="21" t="n">
        <v>7</v>
      </c>
      <c r="U422" s="23" t="n">
        <f aca="false">T422/S422</f>
        <v>0.0169902912621359</v>
      </c>
      <c r="V422" s="21" t="n">
        <v>7</v>
      </c>
      <c r="W422" s="23" t="n">
        <f aca="false">V422/S422</f>
        <v>0.0169902912621359</v>
      </c>
    </row>
    <row r="423" s="14" customFormat="true" ht="15" hidden="false" customHeight="true" outlineLevel="0" collapsed="false">
      <c r="A423" s="15" t="n">
        <v>22</v>
      </c>
      <c r="B423" s="16" t="s">
        <v>390</v>
      </c>
      <c r="C423" s="17" t="n">
        <v>234</v>
      </c>
      <c r="D423" s="17" t="n">
        <v>0.54</v>
      </c>
      <c r="E423" s="17" t="n">
        <v>227</v>
      </c>
      <c r="F423" s="17" t="n">
        <v>4</v>
      </c>
      <c r="G423" s="18" t="n">
        <f aca="false">F423/E423</f>
        <v>0.0176211453744493</v>
      </c>
      <c r="H423" s="17" t="n">
        <v>3</v>
      </c>
      <c r="I423" s="18" t="n">
        <f aca="false">H423/E423</f>
        <v>0.013215859030837</v>
      </c>
      <c r="J423" s="19" t="n">
        <v>520</v>
      </c>
      <c r="K423" s="19" t="n">
        <v>1.21</v>
      </c>
      <c r="L423" s="19" t="n">
        <v>495</v>
      </c>
      <c r="M423" s="19" t="n">
        <v>13</v>
      </c>
      <c r="N423" s="20" t="n">
        <f aca="false">M423/L423</f>
        <v>0.0262626262626263</v>
      </c>
      <c r="O423" s="19" t="n">
        <v>11</v>
      </c>
      <c r="P423" s="20" t="n">
        <f aca="false">O423/L423</f>
        <v>0.0222222222222222</v>
      </c>
      <c r="Q423" s="21" t="n">
        <v>392</v>
      </c>
      <c r="R423" s="21" t="n">
        <v>0.91</v>
      </c>
      <c r="S423" s="22" t="n">
        <v>387</v>
      </c>
      <c r="T423" s="21" t="n">
        <v>8</v>
      </c>
      <c r="U423" s="23" t="n">
        <f aca="false">T423/S423</f>
        <v>0.020671834625323</v>
      </c>
      <c r="V423" s="21" t="n">
        <v>6</v>
      </c>
      <c r="W423" s="23" t="n">
        <f aca="false">V423/S423</f>
        <v>0.0155038759689922</v>
      </c>
    </row>
    <row r="424" s="14" customFormat="true" ht="15" hidden="false" customHeight="true" outlineLevel="0" collapsed="false">
      <c r="A424" s="15" t="n">
        <v>22</v>
      </c>
      <c r="B424" s="16" t="s">
        <v>391</v>
      </c>
      <c r="C424" s="17" t="n">
        <v>175</v>
      </c>
      <c r="D424" s="17" t="n">
        <v>0.41</v>
      </c>
      <c r="E424" s="17" t="n">
        <v>169</v>
      </c>
      <c r="F424" s="17" t="n">
        <v>4</v>
      </c>
      <c r="G424" s="18" t="n">
        <f aca="false">F424/E424</f>
        <v>0.0236686390532544</v>
      </c>
      <c r="H424" s="17" t="n">
        <v>37</v>
      </c>
      <c r="I424" s="18" t="n">
        <f aca="false">H424/E424</f>
        <v>0.218934911242604</v>
      </c>
      <c r="J424" s="19" t="n">
        <v>177</v>
      </c>
      <c r="K424" s="19" t="n">
        <v>0.41</v>
      </c>
      <c r="L424" s="19" t="n">
        <v>172</v>
      </c>
      <c r="M424" s="19" t="n">
        <v>9</v>
      </c>
      <c r="N424" s="20" t="n">
        <f aca="false">M424/L424</f>
        <v>0.0523255813953488</v>
      </c>
      <c r="O424" s="19" t="n">
        <v>19</v>
      </c>
      <c r="P424" s="20" t="n">
        <f aca="false">O424/L424</f>
        <v>0.11046511627907</v>
      </c>
      <c r="Q424" s="21" t="n">
        <v>153</v>
      </c>
      <c r="R424" s="21" t="n">
        <v>0.36</v>
      </c>
      <c r="S424" s="22" t="n">
        <v>150</v>
      </c>
      <c r="T424" s="21" t="n">
        <v>2</v>
      </c>
      <c r="U424" s="23" t="n">
        <f aca="false">T424/S424</f>
        <v>0.0133333333333333</v>
      </c>
      <c r="V424" s="21" t="n">
        <v>10</v>
      </c>
      <c r="W424" s="23" t="n">
        <f aca="false">V424/S424</f>
        <v>0.0666666666666667</v>
      </c>
    </row>
    <row r="425" s="14" customFormat="true" ht="15" hidden="false" customHeight="true" outlineLevel="0" collapsed="false">
      <c r="A425" s="15" t="n">
        <v>22</v>
      </c>
      <c r="B425" s="16" t="s">
        <v>392</v>
      </c>
      <c r="C425" s="17" t="n">
        <v>486</v>
      </c>
      <c r="D425" s="17" t="n">
        <v>1.13</v>
      </c>
      <c r="E425" s="17" t="n">
        <v>461</v>
      </c>
      <c r="F425" s="17" t="n">
        <v>6</v>
      </c>
      <c r="G425" s="18" t="n">
        <f aca="false">F425/E425</f>
        <v>0.0130151843817787</v>
      </c>
      <c r="H425" s="17" t="n">
        <v>5</v>
      </c>
      <c r="I425" s="18" t="n">
        <f aca="false">H425/E425</f>
        <v>0.0108459869848156</v>
      </c>
      <c r="J425" s="19" t="n">
        <v>515</v>
      </c>
      <c r="K425" s="19" t="n">
        <v>1.2</v>
      </c>
      <c r="L425" s="19" t="n">
        <v>505</v>
      </c>
      <c r="M425" s="19" t="n">
        <v>3</v>
      </c>
      <c r="N425" s="20" t="n">
        <f aca="false">M425/L425</f>
        <v>0.00594059405940594</v>
      </c>
      <c r="O425" s="19" t="n">
        <v>15</v>
      </c>
      <c r="P425" s="20" t="n">
        <f aca="false">O425/L425</f>
        <v>0.0297029702970297</v>
      </c>
      <c r="Q425" s="21" t="n">
        <v>360</v>
      </c>
      <c r="R425" s="21" t="n">
        <v>0.84</v>
      </c>
      <c r="S425" s="22" t="n">
        <v>348</v>
      </c>
      <c r="T425" s="21" t="n">
        <v>3</v>
      </c>
      <c r="U425" s="23" t="n">
        <f aca="false">T425/S425</f>
        <v>0.00862068965517241</v>
      </c>
      <c r="V425" s="21" t="n">
        <v>4</v>
      </c>
      <c r="W425" s="23" t="n">
        <f aca="false">V425/S425</f>
        <v>0.0114942528735632</v>
      </c>
    </row>
    <row r="426" s="14" customFormat="true" ht="15" hidden="false" customHeight="true" outlineLevel="0" collapsed="false">
      <c r="A426" s="15" t="n">
        <v>22</v>
      </c>
      <c r="B426" s="16" t="s">
        <v>393</v>
      </c>
      <c r="C426" s="17" t="n">
        <v>348</v>
      </c>
      <c r="D426" s="17" t="n">
        <v>0.81</v>
      </c>
      <c r="E426" s="17" t="n">
        <v>341</v>
      </c>
      <c r="F426" s="17" t="n">
        <v>10</v>
      </c>
      <c r="G426" s="18" t="n">
        <f aca="false">F426/E426</f>
        <v>0.0293255131964809</v>
      </c>
      <c r="H426" s="17" t="n">
        <v>5</v>
      </c>
      <c r="I426" s="18" t="n">
        <f aca="false">H426/E426</f>
        <v>0.0146627565982405</v>
      </c>
      <c r="J426" s="19" t="n">
        <v>383</v>
      </c>
      <c r="K426" s="19" t="n">
        <v>0.89</v>
      </c>
      <c r="L426" s="19" t="n">
        <v>374</v>
      </c>
      <c r="M426" s="19" t="n">
        <v>4</v>
      </c>
      <c r="N426" s="20" t="n">
        <f aca="false">M426/L426</f>
        <v>0.0106951871657754</v>
      </c>
      <c r="O426" s="19" t="n">
        <v>8</v>
      </c>
      <c r="P426" s="20" t="n">
        <f aca="false">O426/L426</f>
        <v>0.0213903743315508</v>
      </c>
      <c r="Q426" s="21" t="n">
        <v>372</v>
      </c>
      <c r="R426" s="21" t="n">
        <v>0.86</v>
      </c>
      <c r="S426" s="22" t="n">
        <v>362</v>
      </c>
      <c r="T426" s="21" t="n">
        <v>10</v>
      </c>
      <c r="U426" s="23" t="n">
        <f aca="false">T426/S426</f>
        <v>0.0276243093922652</v>
      </c>
      <c r="V426" s="21" t="n">
        <v>2</v>
      </c>
      <c r="W426" s="23" t="n">
        <f aca="false">V426/S426</f>
        <v>0.00552486187845304</v>
      </c>
    </row>
    <row r="427" s="14" customFormat="true" ht="15" hidden="false" customHeight="true" outlineLevel="0" collapsed="false">
      <c r="A427" s="15" t="n">
        <v>22</v>
      </c>
      <c r="B427" s="16" t="s">
        <v>394</v>
      </c>
      <c r="C427" s="17" t="n">
        <v>317</v>
      </c>
      <c r="D427" s="17" t="n">
        <v>0.74</v>
      </c>
      <c r="E427" s="17" t="n">
        <v>314</v>
      </c>
      <c r="F427" s="17" t="n">
        <v>30</v>
      </c>
      <c r="G427" s="18" t="n">
        <f aca="false">F427/E427</f>
        <v>0.0955414012738854</v>
      </c>
      <c r="H427" s="17" t="n">
        <v>4</v>
      </c>
      <c r="I427" s="18" t="n">
        <f aca="false">H427/E427</f>
        <v>0.0127388535031847</v>
      </c>
      <c r="J427" s="19" t="n">
        <v>334</v>
      </c>
      <c r="K427" s="19" t="n">
        <v>0.78</v>
      </c>
      <c r="L427" s="19" t="n">
        <v>325</v>
      </c>
      <c r="M427" s="19" t="n">
        <v>20</v>
      </c>
      <c r="N427" s="20" t="n">
        <f aca="false">M427/L427</f>
        <v>0.0615384615384615</v>
      </c>
      <c r="O427" s="19" t="n">
        <v>2</v>
      </c>
      <c r="P427" s="20" t="n">
        <f aca="false">O427/L427</f>
        <v>0.00615384615384615</v>
      </c>
      <c r="Q427" s="21" t="n">
        <v>254</v>
      </c>
      <c r="R427" s="21" t="n">
        <v>0.59</v>
      </c>
      <c r="S427" s="22" t="n">
        <v>245</v>
      </c>
      <c r="T427" s="21" t="n">
        <v>4</v>
      </c>
      <c r="U427" s="23" t="n">
        <f aca="false">T427/S427</f>
        <v>0.0163265306122449</v>
      </c>
      <c r="V427" s="21" t="n">
        <v>6</v>
      </c>
      <c r="W427" s="23" t="n">
        <f aca="false">V427/S427</f>
        <v>0.0244897959183673</v>
      </c>
    </row>
    <row r="428" s="14" customFormat="true" ht="15" hidden="false" customHeight="true" outlineLevel="0" collapsed="false">
      <c r="A428" s="15" t="n">
        <v>22</v>
      </c>
      <c r="B428" s="16" t="s">
        <v>395</v>
      </c>
      <c r="C428" s="17" t="n">
        <v>293</v>
      </c>
      <c r="D428" s="17" t="n">
        <v>0.68</v>
      </c>
      <c r="E428" s="17" t="n">
        <v>293</v>
      </c>
      <c r="F428" s="17" t="n">
        <v>7</v>
      </c>
      <c r="G428" s="18" t="n">
        <f aca="false">F428/E428</f>
        <v>0.0238907849829352</v>
      </c>
      <c r="H428" s="17" t="n">
        <v>4</v>
      </c>
      <c r="I428" s="18" t="n">
        <f aca="false">H428/E428</f>
        <v>0.0136518771331058</v>
      </c>
      <c r="J428" s="19" t="n">
        <v>493</v>
      </c>
      <c r="K428" s="19" t="n">
        <v>1.15</v>
      </c>
      <c r="L428" s="19" t="n">
        <v>485</v>
      </c>
      <c r="M428" s="19" t="n">
        <v>8</v>
      </c>
      <c r="N428" s="20" t="n">
        <f aca="false">M428/L428</f>
        <v>0.0164948453608247</v>
      </c>
      <c r="O428" s="19" t="n">
        <v>16</v>
      </c>
      <c r="P428" s="20" t="n">
        <f aca="false">O428/L428</f>
        <v>0.0329896907216495</v>
      </c>
      <c r="Q428" s="21" t="n">
        <v>681</v>
      </c>
      <c r="R428" s="21" t="n">
        <v>1.58</v>
      </c>
      <c r="S428" s="22" t="n">
        <v>674</v>
      </c>
      <c r="T428" s="21" t="n">
        <v>8</v>
      </c>
      <c r="U428" s="23" t="n">
        <f aca="false">T428/S428</f>
        <v>0.0118694362017804</v>
      </c>
      <c r="V428" s="21" t="n">
        <v>18</v>
      </c>
      <c r="W428" s="23" t="n">
        <f aca="false">V428/S428</f>
        <v>0.0267062314540059</v>
      </c>
    </row>
    <row r="429" s="14" customFormat="true" ht="15" hidden="false" customHeight="true" outlineLevel="0" collapsed="false">
      <c r="A429" s="15" t="n">
        <v>22</v>
      </c>
      <c r="B429" s="16" t="s">
        <v>396</v>
      </c>
      <c r="C429" s="17" t="n">
        <v>501</v>
      </c>
      <c r="D429" s="17" t="n">
        <v>1.16</v>
      </c>
      <c r="E429" s="17" t="n">
        <v>485</v>
      </c>
      <c r="F429" s="17" t="n">
        <v>16</v>
      </c>
      <c r="G429" s="18" t="n">
        <f aca="false">F429/E429</f>
        <v>0.0329896907216495</v>
      </c>
      <c r="H429" s="17" t="n">
        <v>11</v>
      </c>
      <c r="I429" s="18" t="n">
        <f aca="false">H429/E429</f>
        <v>0.022680412371134</v>
      </c>
      <c r="J429" s="19" t="n">
        <v>590</v>
      </c>
      <c r="K429" s="19" t="n">
        <v>1.37</v>
      </c>
      <c r="L429" s="19" t="n">
        <v>563</v>
      </c>
      <c r="M429" s="19" t="n">
        <v>9</v>
      </c>
      <c r="N429" s="20" t="n">
        <f aca="false">M429/L429</f>
        <v>0.0159857904085258</v>
      </c>
      <c r="O429" s="19" t="n">
        <v>18</v>
      </c>
      <c r="P429" s="20" t="n">
        <f aca="false">O429/L429</f>
        <v>0.0319715808170515</v>
      </c>
      <c r="Q429" s="21" t="n">
        <v>468</v>
      </c>
      <c r="R429" s="21" t="n">
        <v>1.09</v>
      </c>
      <c r="S429" s="22" t="n">
        <v>451</v>
      </c>
      <c r="T429" s="21" t="n">
        <v>6</v>
      </c>
      <c r="U429" s="23" t="n">
        <f aca="false">T429/S429</f>
        <v>0.0133037694013304</v>
      </c>
      <c r="V429" s="21" t="n">
        <v>6</v>
      </c>
      <c r="W429" s="23" t="n">
        <f aca="false">V429/S429</f>
        <v>0.0133037694013304</v>
      </c>
    </row>
    <row r="430" s="14" customFormat="true" ht="15" hidden="false" customHeight="true" outlineLevel="0" collapsed="false">
      <c r="A430" s="15" t="n">
        <v>22</v>
      </c>
      <c r="B430" s="16" t="s">
        <v>397</v>
      </c>
      <c r="C430" s="17" t="n">
        <v>245</v>
      </c>
      <c r="D430" s="17" t="n">
        <v>0.57</v>
      </c>
      <c r="E430" s="17" t="n">
        <v>239</v>
      </c>
      <c r="F430" s="17" t="n">
        <v>4</v>
      </c>
      <c r="G430" s="18" t="n">
        <f aca="false">F430/E430</f>
        <v>0.0167364016736402</v>
      </c>
      <c r="H430" s="17" t="n">
        <v>1</v>
      </c>
      <c r="I430" s="18" t="n">
        <f aca="false">H430/E430</f>
        <v>0.00418410041841004</v>
      </c>
      <c r="J430" s="19" t="n">
        <v>409</v>
      </c>
      <c r="K430" s="19" t="n">
        <v>0.95</v>
      </c>
      <c r="L430" s="19" t="n">
        <v>398</v>
      </c>
      <c r="M430" s="19" t="n">
        <v>7</v>
      </c>
      <c r="N430" s="20" t="n">
        <f aca="false">M430/L430</f>
        <v>0.0175879396984925</v>
      </c>
      <c r="O430" s="19" t="n">
        <v>7</v>
      </c>
      <c r="P430" s="20" t="n">
        <f aca="false">O430/L430</f>
        <v>0.0175879396984925</v>
      </c>
      <c r="Q430" s="21" t="n">
        <v>422</v>
      </c>
      <c r="R430" s="21" t="n">
        <v>0.98</v>
      </c>
      <c r="S430" s="22" t="n">
        <v>399</v>
      </c>
      <c r="T430" s="21" t="n">
        <v>8</v>
      </c>
      <c r="U430" s="23" t="n">
        <f aca="false">T430/S430</f>
        <v>0.0200501253132832</v>
      </c>
      <c r="V430" s="21" t="n">
        <v>11</v>
      </c>
      <c r="W430" s="23" t="n">
        <f aca="false">V430/S430</f>
        <v>0.0275689223057644</v>
      </c>
    </row>
    <row r="431" s="14" customFormat="true" ht="15" hidden="false" customHeight="true" outlineLevel="0" collapsed="false">
      <c r="A431" s="15" t="n">
        <v>22</v>
      </c>
      <c r="B431" s="16" t="s">
        <v>398</v>
      </c>
      <c r="C431" s="17" t="n">
        <v>336</v>
      </c>
      <c r="D431" s="17" t="n">
        <v>0.78</v>
      </c>
      <c r="E431" s="17" t="n">
        <v>317</v>
      </c>
      <c r="F431" s="17" t="n">
        <v>1</v>
      </c>
      <c r="G431" s="18" t="n">
        <f aca="false">F431/E431</f>
        <v>0.00315457413249211</v>
      </c>
      <c r="H431" s="17" t="n">
        <v>5</v>
      </c>
      <c r="I431" s="18" t="n">
        <f aca="false">H431/E431</f>
        <v>0.0157728706624606</v>
      </c>
      <c r="J431" s="19" t="n">
        <v>447</v>
      </c>
      <c r="K431" s="19" t="n">
        <v>1.04</v>
      </c>
      <c r="L431" s="19" t="n">
        <v>437</v>
      </c>
      <c r="M431" s="19" t="n">
        <v>5</v>
      </c>
      <c r="N431" s="20" t="n">
        <f aca="false">M431/L431</f>
        <v>0.011441647597254</v>
      </c>
      <c r="O431" s="19" t="n">
        <v>7</v>
      </c>
      <c r="P431" s="20" t="n">
        <f aca="false">O431/L431</f>
        <v>0.0160183066361556</v>
      </c>
      <c r="Q431" s="21" t="n">
        <v>568</v>
      </c>
      <c r="R431" s="21" t="n">
        <v>1.32</v>
      </c>
      <c r="S431" s="22" t="n">
        <v>540</v>
      </c>
      <c r="T431" s="21" t="n">
        <v>17</v>
      </c>
      <c r="U431" s="23" t="n">
        <f aca="false">T431/S431</f>
        <v>0.0314814814814815</v>
      </c>
      <c r="V431" s="21" t="n">
        <v>40</v>
      </c>
      <c r="W431" s="23" t="n">
        <f aca="false">V431/S431</f>
        <v>0.0740740740740741</v>
      </c>
    </row>
    <row r="432" s="14" customFormat="true" ht="15" hidden="false" customHeight="true" outlineLevel="0" collapsed="false">
      <c r="A432" s="15" t="n">
        <v>22</v>
      </c>
      <c r="B432" s="16" t="s">
        <v>399</v>
      </c>
      <c r="C432" s="17" t="n">
        <v>522</v>
      </c>
      <c r="D432" s="17" t="n">
        <v>1.21</v>
      </c>
      <c r="E432" s="17" t="n">
        <v>500</v>
      </c>
      <c r="F432" s="17" t="n">
        <v>3</v>
      </c>
      <c r="G432" s="18" t="n">
        <f aca="false">F432/E432</f>
        <v>0.006</v>
      </c>
      <c r="H432" s="17" t="n">
        <v>1</v>
      </c>
      <c r="I432" s="18" t="n">
        <f aca="false">H432/E432</f>
        <v>0.002</v>
      </c>
      <c r="J432" s="19" t="n">
        <v>391</v>
      </c>
      <c r="K432" s="19" t="n">
        <v>0.91</v>
      </c>
      <c r="L432" s="19" t="n">
        <v>383</v>
      </c>
      <c r="M432" s="19" t="n">
        <v>11</v>
      </c>
      <c r="N432" s="20" t="n">
        <f aca="false">M432/L432</f>
        <v>0.0287206266318538</v>
      </c>
      <c r="O432" s="19" t="n">
        <v>3</v>
      </c>
      <c r="P432" s="20" t="n">
        <f aca="false">O432/L432</f>
        <v>0.00783289817232376</v>
      </c>
      <c r="Q432" s="21" t="n">
        <v>504</v>
      </c>
      <c r="R432" s="21" t="n">
        <v>1.17</v>
      </c>
      <c r="S432" s="22" t="n">
        <v>487</v>
      </c>
      <c r="T432" s="21" t="n">
        <v>3</v>
      </c>
      <c r="U432" s="23" t="n">
        <f aca="false">T432/S432</f>
        <v>0.00616016427104723</v>
      </c>
      <c r="V432" s="21" t="n">
        <v>22</v>
      </c>
      <c r="W432" s="23" t="n">
        <f aca="false">V432/S432</f>
        <v>0.0451745379876797</v>
      </c>
    </row>
    <row r="433" s="14" customFormat="true" ht="15" hidden="false" customHeight="true" outlineLevel="0" collapsed="false">
      <c r="A433" s="15" t="n">
        <v>22</v>
      </c>
      <c r="B433" s="16" t="s">
        <v>400</v>
      </c>
      <c r="C433" s="17" t="n">
        <v>341</v>
      </c>
      <c r="D433" s="17" t="n">
        <v>0.79</v>
      </c>
      <c r="E433" s="17" t="n">
        <v>323</v>
      </c>
      <c r="F433" s="17" t="n">
        <v>8</v>
      </c>
      <c r="G433" s="18" t="n">
        <f aca="false">F433/E433</f>
        <v>0.0247678018575851</v>
      </c>
      <c r="H433" s="17" t="n">
        <v>1</v>
      </c>
      <c r="I433" s="18" t="n">
        <f aca="false">H433/E433</f>
        <v>0.00309597523219814</v>
      </c>
      <c r="J433" s="19" t="n">
        <v>521</v>
      </c>
      <c r="K433" s="19" t="n">
        <v>1.21</v>
      </c>
      <c r="L433" s="19" t="n">
        <v>501</v>
      </c>
      <c r="M433" s="19" t="n">
        <v>5</v>
      </c>
      <c r="N433" s="20" t="n">
        <f aca="false">M433/L433</f>
        <v>0.00998003992015968</v>
      </c>
      <c r="O433" s="19" t="n">
        <v>66</v>
      </c>
      <c r="P433" s="20" t="n">
        <f aca="false">O433/L433</f>
        <v>0.131736526946108</v>
      </c>
      <c r="Q433" s="21" t="n">
        <v>299</v>
      </c>
      <c r="R433" s="21" t="n">
        <v>0.69</v>
      </c>
      <c r="S433" s="22" t="n">
        <v>291</v>
      </c>
      <c r="T433" s="21" t="n">
        <v>14</v>
      </c>
      <c r="U433" s="23" t="n">
        <f aca="false">T433/S433</f>
        <v>0.0481099656357388</v>
      </c>
      <c r="V433" s="21" t="n">
        <v>7</v>
      </c>
      <c r="W433" s="23" t="n">
        <f aca="false">V433/S433</f>
        <v>0.0240549828178694</v>
      </c>
    </row>
    <row r="434" s="14" customFormat="true" ht="15" hidden="false" customHeight="true" outlineLevel="0" collapsed="false">
      <c r="A434" s="15" t="n">
        <v>22</v>
      </c>
      <c r="B434" s="16" t="s">
        <v>401</v>
      </c>
      <c r="C434" s="17" t="n">
        <v>426</v>
      </c>
      <c r="D434" s="17" t="n">
        <v>0.99</v>
      </c>
      <c r="E434" s="17" t="n">
        <v>400</v>
      </c>
      <c r="F434" s="17" t="n">
        <v>7</v>
      </c>
      <c r="G434" s="18" t="n">
        <f aca="false">F434/E434</f>
        <v>0.0175</v>
      </c>
      <c r="H434" s="17" t="n">
        <v>14</v>
      </c>
      <c r="I434" s="18" t="n">
        <f aca="false">H434/E434</f>
        <v>0.035</v>
      </c>
      <c r="J434" s="19" t="n">
        <v>311</v>
      </c>
      <c r="K434" s="19" t="n">
        <v>0.72</v>
      </c>
      <c r="L434" s="19" t="n">
        <v>309</v>
      </c>
      <c r="M434" s="19" t="n">
        <v>7</v>
      </c>
      <c r="N434" s="20" t="n">
        <f aca="false">M434/L434</f>
        <v>0.0226537216828479</v>
      </c>
      <c r="O434" s="19" t="n">
        <v>1</v>
      </c>
      <c r="P434" s="20" t="n">
        <f aca="false">O434/L434</f>
        <v>0.00323624595469256</v>
      </c>
      <c r="Q434" s="21" t="n">
        <v>346</v>
      </c>
      <c r="R434" s="21" t="n">
        <v>0.8</v>
      </c>
      <c r="S434" s="22" t="n">
        <v>330</v>
      </c>
      <c r="T434" s="21" t="n">
        <v>20</v>
      </c>
      <c r="U434" s="23" t="n">
        <f aca="false">T434/S434</f>
        <v>0.0606060606060606</v>
      </c>
      <c r="V434" s="21" t="n">
        <v>5</v>
      </c>
      <c r="W434" s="23" t="n">
        <f aca="false">V434/S434</f>
        <v>0.0151515151515152</v>
      </c>
    </row>
    <row r="435" s="14" customFormat="true" ht="15" hidden="false" customHeight="true" outlineLevel="0" collapsed="false">
      <c r="A435" s="15" t="n">
        <v>22</v>
      </c>
      <c r="B435" s="16" t="s">
        <v>402</v>
      </c>
      <c r="C435" s="17" t="n">
        <v>420</v>
      </c>
      <c r="D435" s="17" t="n">
        <v>0.98</v>
      </c>
      <c r="E435" s="17" t="n">
        <v>395</v>
      </c>
      <c r="F435" s="17" t="n">
        <v>1</v>
      </c>
      <c r="G435" s="18" t="n">
        <f aca="false">F435/E435</f>
        <v>0.00253164556962025</v>
      </c>
      <c r="H435" s="17" t="n">
        <v>2</v>
      </c>
      <c r="I435" s="18" t="n">
        <f aca="false">H435/E435</f>
        <v>0.00506329113924051</v>
      </c>
      <c r="J435" s="19" t="n">
        <v>450</v>
      </c>
      <c r="K435" s="19" t="n">
        <v>1.05</v>
      </c>
      <c r="L435" s="19" t="n">
        <v>430</v>
      </c>
      <c r="M435" s="19" t="n">
        <v>8</v>
      </c>
      <c r="N435" s="20" t="n">
        <f aca="false">M435/L435</f>
        <v>0.0186046511627907</v>
      </c>
      <c r="O435" s="19" t="n">
        <v>18</v>
      </c>
      <c r="P435" s="20" t="n">
        <f aca="false">O435/L435</f>
        <v>0.0418604651162791</v>
      </c>
      <c r="Q435" s="21" t="n">
        <v>287</v>
      </c>
      <c r="R435" s="21" t="n">
        <v>0.67</v>
      </c>
      <c r="S435" s="22" t="n">
        <v>277</v>
      </c>
      <c r="T435" s="21" t="n">
        <v>4</v>
      </c>
      <c r="U435" s="23" t="n">
        <f aca="false">T435/S435</f>
        <v>0.0144404332129964</v>
      </c>
      <c r="V435" s="21" t="n">
        <v>5</v>
      </c>
      <c r="W435" s="23" t="n">
        <f aca="false">V435/S435</f>
        <v>0.0180505415162455</v>
      </c>
    </row>
    <row r="436" s="14" customFormat="true" ht="15" hidden="false" customHeight="true" outlineLevel="0" collapsed="false">
      <c r="A436" s="15" t="n">
        <v>22</v>
      </c>
      <c r="B436" s="16" t="s">
        <v>403</v>
      </c>
      <c r="C436" s="17" t="n">
        <v>452</v>
      </c>
      <c r="D436" s="17" t="n">
        <v>1.05</v>
      </c>
      <c r="E436" s="17" t="n">
        <v>431</v>
      </c>
      <c r="F436" s="17" t="n">
        <v>1</v>
      </c>
      <c r="G436" s="18" t="n">
        <f aca="false">F436/E436</f>
        <v>0.00232018561484919</v>
      </c>
      <c r="H436" s="17" t="n">
        <v>7</v>
      </c>
      <c r="I436" s="18" t="n">
        <f aca="false">H436/E436</f>
        <v>0.0162412993039443</v>
      </c>
      <c r="J436" s="19" t="n">
        <v>593</v>
      </c>
      <c r="K436" s="19" t="n">
        <v>1.38</v>
      </c>
      <c r="L436" s="19" t="n">
        <v>572</v>
      </c>
      <c r="M436" s="19" t="n">
        <v>13</v>
      </c>
      <c r="N436" s="20" t="n">
        <f aca="false">M436/L436</f>
        <v>0.0227272727272727</v>
      </c>
      <c r="O436" s="19" t="n">
        <v>20</v>
      </c>
      <c r="P436" s="20" t="n">
        <f aca="false">O436/L436</f>
        <v>0.034965034965035</v>
      </c>
      <c r="Q436" s="21" t="n">
        <v>488</v>
      </c>
      <c r="R436" s="21" t="n">
        <v>1.13</v>
      </c>
      <c r="S436" s="22" t="n">
        <v>471</v>
      </c>
      <c r="T436" s="21" t="n">
        <v>115</v>
      </c>
      <c r="U436" s="23" t="n">
        <f aca="false">T436/S436</f>
        <v>0.24416135881104</v>
      </c>
      <c r="V436" s="21" t="n">
        <v>76</v>
      </c>
      <c r="W436" s="23" t="n">
        <f aca="false">V436/S436</f>
        <v>0.16135881104034</v>
      </c>
    </row>
    <row r="437" s="14" customFormat="true" ht="15" hidden="false" customHeight="true" outlineLevel="0" collapsed="false">
      <c r="A437" s="15" t="n">
        <v>22</v>
      </c>
      <c r="B437" s="16" t="s">
        <v>404</v>
      </c>
      <c r="C437" s="17" t="n">
        <v>516</v>
      </c>
      <c r="D437" s="17" t="n">
        <v>1.2</v>
      </c>
      <c r="E437" s="17" t="n">
        <v>496</v>
      </c>
      <c r="F437" s="17" t="n">
        <v>8</v>
      </c>
      <c r="G437" s="18" t="n">
        <f aca="false">F437/E437</f>
        <v>0.0161290322580645</v>
      </c>
      <c r="H437" s="17" t="n">
        <v>9</v>
      </c>
      <c r="I437" s="18" t="n">
        <f aca="false">H437/E437</f>
        <v>0.0181451612903226</v>
      </c>
      <c r="J437" s="19" t="n">
        <v>321</v>
      </c>
      <c r="K437" s="19" t="n">
        <v>0.75</v>
      </c>
      <c r="L437" s="19" t="n">
        <v>305</v>
      </c>
      <c r="M437" s="19" t="n">
        <v>7</v>
      </c>
      <c r="N437" s="20" t="n">
        <f aca="false">M437/L437</f>
        <v>0.0229508196721311</v>
      </c>
      <c r="O437" s="19" t="n">
        <v>2</v>
      </c>
      <c r="P437" s="20" t="n">
        <f aca="false">O437/L437</f>
        <v>0.00655737704918033</v>
      </c>
      <c r="Q437" s="21" t="n">
        <v>459</v>
      </c>
      <c r="R437" s="21" t="n">
        <v>1.07</v>
      </c>
      <c r="S437" s="22" t="n">
        <v>436</v>
      </c>
      <c r="T437" s="21" t="n">
        <v>12</v>
      </c>
      <c r="U437" s="23" t="n">
        <f aca="false">T437/S437</f>
        <v>0.0275229357798165</v>
      </c>
      <c r="V437" s="21" t="n">
        <v>13</v>
      </c>
      <c r="W437" s="23" t="n">
        <f aca="false">V437/S437</f>
        <v>0.0298165137614679</v>
      </c>
    </row>
    <row r="438" s="14" customFormat="true" ht="15" hidden="false" customHeight="true" outlineLevel="0" collapsed="false">
      <c r="A438" s="15" t="n">
        <v>22</v>
      </c>
      <c r="B438" s="16" t="s">
        <v>405</v>
      </c>
      <c r="C438" s="17" t="n">
        <v>489</v>
      </c>
      <c r="D438" s="17" t="n">
        <v>1.14</v>
      </c>
      <c r="E438" s="17" t="n">
        <v>461</v>
      </c>
      <c r="F438" s="17" t="n">
        <v>9</v>
      </c>
      <c r="G438" s="18" t="n">
        <f aca="false">F438/E438</f>
        <v>0.0195227765726681</v>
      </c>
      <c r="H438" s="17" t="n">
        <v>3</v>
      </c>
      <c r="I438" s="18" t="n">
        <f aca="false">H438/E438</f>
        <v>0.00650759219088937</v>
      </c>
      <c r="J438" s="19" t="n">
        <v>411</v>
      </c>
      <c r="K438" s="19" t="n">
        <v>0.96</v>
      </c>
      <c r="L438" s="19" t="n">
        <v>391</v>
      </c>
      <c r="M438" s="19" t="n">
        <v>9</v>
      </c>
      <c r="N438" s="20" t="n">
        <f aca="false">M438/L438</f>
        <v>0.0230179028132992</v>
      </c>
      <c r="O438" s="19" t="n">
        <v>3</v>
      </c>
      <c r="P438" s="20" t="n">
        <f aca="false">O438/L438</f>
        <v>0.00767263427109974</v>
      </c>
      <c r="Q438" s="21" t="n">
        <v>360</v>
      </c>
      <c r="R438" s="21" t="n">
        <v>0.84</v>
      </c>
      <c r="S438" s="22" t="n">
        <v>345</v>
      </c>
      <c r="T438" s="21" t="n">
        <v>4</v>
      </c>
      <c r="U438" s="23" t="n">
        <f aca="false">T438/S438</f>
        <v>0.0115942028985507</v>
      </c>
      <c r="V438" s="21" t="n">
        <v>2</v>
      </c>
      <c r="W438" s="23" t="n">
        <f aca="false">V438/S438</f>
        <v>0.00579710144927536</v>
      </c>
    </row>
    <row r="439" s="14" customFormat="true" ht="15" hidden="false" customHeight="true" outlineLevel="0" collapsed="false">
      <c r="A439" s="15" t="n">
        <v>22</v>
      </c>
      <c r="B439" s="16" t="s">
        <v>33</v>
      </c>
      <c r="C439" s="17" t="n">
        <v>355</v>
      </c>
      <c r="D439" s="17" t="n">
        <v>0.82</v>
      </c>
      <c r="E439" s="17" t="n">
        <v>347</v>
      </c>
      <c r="F439" s="17" t="n">
        <v>151</v>
      </c>
      <c r="G439" s="18" t="n">
        <f aca="false">F439/E439</f>
        <v>0.435158501440922</v>
      </c>
      <c r="H439" s="17" t="n">
        <v>1</v>
      </c>
      <c r="I439" s="18" t="n">
        <f aca="false">H439/E439</f>
        <v>0.00288184438040346</v>
      </c>
      <c r="J439" s="19" t="n">
        <v>124</v>
      </c>
      <c r="K439" s="19" t="n">
        <v>0.29</v>
      </c>
      <c r="L439" s="19" t="n">
        <v>123</v>
      </c>
      <c r="M439" s="19" t="n">
        <v>78</v>
      </c>
      <c r="N439" s="20" t="n">
        <f aca="false">M439/L439</f>
        <v>0.634146341463415</v>
      </c>
      <c r="O439" s="19" t="n">
        <v>0</v>
      </c>
      <c r="P439" s="20" t="n">
        <f aca="false">O439/L439</f>
        <v>0</v>
      </c>
      <c r="Q439" s="21" t="n">
        <v>159</v>
      </c>
      <c r="R439" s="21" t="n">
        <v>0.37</v>
      </c>
      <c r="S439" s="22" t="n">
        <v>158</v>
      </c>
      <c r="T439" s="21" t="n">
        <v>127</v>
      </c>
      <c r="U439" s="23" t="n">
        <f aca="false">T439/S439</f>
        <v>0.80379746835443</v>
      </c>
      <c r="V439" s="21" t="n">
        <v>1</v>
      </c>
      <c r="W439" s="23" t="n">
        <f aca="false">V439/S439</f>
        <v>0.00632911392405063</v>
      </c>
    </row>
    <row r="440" s="14" customFormat="true" ht="15" hidden="false" customHeight="true" outlineLevel="0" collapsed="false">
      <c r="A440" s="15" t="n">
        <v>22</v>
      </c>
      <c r="B440" s="16" t="s">
        <v>406</v>
      </c>
      <c r="C440" s="17" t="n">
        <v>181</v>
      </c>
      <c r="D440" s="17" t="n">
        <v>0.42</v>
      </c>
      <c r="E440" s="17" t="n">
        <v>180</v>
      </c>
      <c r="F440" s="17" t="n">
        <v>9</v>
      </c>
      <c r="G440" s="18" t="n">
        <f aca="false">F440/E440</f>
        <v>0.05</v>
      </c>
      <c r="H440" s="17" t="n">
        <v>1</v>
      </c>
      <c r="I440" s="18" t="n">
        <f aca="false">H440/E440</f>
        <v>0.00555555555555556</v>
      </c>
      <c r="J440" s="19" t="n">
        <v>323</v>
      </c>
      <c r="K440" s="19" t="n">
        <v>0.75</v>
      </c>
      <c r="L440" s="19" t="n">
        <v>306</v>
      </c>
      <c r="M440" s="19" t="n">
        <v>10</v>
      </c>
      <c r="N440" s="20" t="n">
        <f aca="false">M440/L440</f>
        <v>0.0326797385620915</v>
      </c>
      <c r="O440" s="19" t="n">
        <v>4</v>
      </c>
      <c r="P440" s="20" t="n">
        <f aca="false">O440/L440</f>
        <v>0.0130718954248366</v>
      </c>
      <c r="Q440" s="21" t="n">
        <v>374</v>
      </c>
      <c r="R440" s="21" t="n">
        <v>0.87</v>
      </c>
      <c r="S440" s="22" t="n">
        <v>363</v>
      </c>
      <c r="T440" s="21" t="n">
        <v>10</v>
      </c>
      <c r="U440" s="23" t="n">
        <f aca="false">T440/S440</f>
        <v>0.0275482093663912</v>
      </c>
      <c r="V440" s="21" t="n">
        <v>0</v>
      </c>
      <c r="W440" s="23" t="n">
        <f aca="false">V440/S440</f>
        <v>0</v>
      </c>
    </row>
    <row r="441" s="14" customFormat="true" ht="15" hidden="false" customHeight="true" outlineLevel="0" collapsed="false">
      <c r="A441" s="15" t="n">
        <v>22</v>
      </c>
      <c r="B441" s="16" t="s">
        <v>407</v>
      </c>
      <c r="C441" s="17" t="n">
        <v>447</v>
      </c>
      <c r="D441" s="17" t="n">
        <v>1.04</v>
      </c>
      <c r="E441" s="17" t="n">
        <v>431</v>
      </c>
      <c r="F441" s="17" t="n">
        <v>9</v>
      </c>
      <c r="G441" s="18" t="n">
        <f aca="false">F441/E441</f>
        <v>0.0208816705336427</v>
      </c>
      <c r="H441" s="17" t="n">
        <v>7</v>
      </c>
      <c r="I441" s="18" t="n">
        <f aca="false">H441/E441</f>
        <v>0.0162412993039443</v>
      </c>
      <c r="J441" s="19" t="n">
        <v>485</v>
      </c>
      <c r="K441" s="19" t="n">
        <v>1.13</v>
      </c>
      <c r="L441" s="19" t="n">
        <v>466</v>
      </c>
      <c r="M441" s="19" t="n">
        <v>9</v>
      </c>
      <c r="N441" s="20" t="n">
        <f aca="false">M441/L441</f>
        <v>0.01931330472103</v>
      </c>
      <c r="O441" s="19" t="n">
        <v>10</v>
      </c>
      <c r="P441" s="20" t="n">
        <f aca="false">O441/L441</f>
        <v>0.0214592274678112</v>
      </c>
      <c r="Q441" s="21" t="n">
        <v>283</v>
      </c>
      <c r="R441" s="21" t="n">
        <v>0.66</v>
      </c>
      <c r="S441" s="22" t="n">
        <v>274</v>
      </c>
      <c r="T441" s="21" t="n">
        <v>5</v>
      </c>
      <c r="U441" s="23" t="n">
        <f aca="false">T441/S441</f>
        <v>0.0182481751824818</v>
      </c>
      <c r="V441" s="21" t="n">
        <v>2</v>
      </c>
      <c r="W441" s="23" t="n">
        <f aca="false">V441/S441</f>
        <v>0.0072992700729927</v>
      </c>
    </row>
    <row r="442" s="14" customFormat="true" ht="15" hidden="false" customHeight="true" outlineLevel="0" collapsed="false">
      <c r="A442" s="15" t="n">
        <v>23</v>
      </c>
      <c r="B442" s="16" t="s">
        <v>13</v>
      </c>
      <c r="C442" s="17" t="n">
        <v>342</v>
      </c>
      <c r="D442" s="17" t="n">
        <v>0.76</v>
      </c>
      <c r="E442" s="17" t="n">
        <v>329</v>
      </c>
      <c r="F442" s="17" t="n">
        <v>4</v>
      </c>
      <c r="G442" s="18" t="n">
        <f aca="false">F442/E442</f>
        <v>0.0121580547112462</v>
      </c>
      <c r="H442" s="17" t="n">
        <v>6</v>
      </c>
      <c r="I442" s="18" t="n">
        <f aca="false">H442/E442</f>
        <v>0.0182370820668693</v>
      </c>
      <c r="J442" s="19" t="n">
        <v>541</v>
      </c>
      <c r="K442" s="19" t="n">
        <v>1.2</v>
      </c>
      <c r="L442" s="19" t="n">
        <v>521</v>
      </c>
      <c r="M442" s="19" t="n">
        <v>11</v>
      </c>
      <c r="N442" s="20" t="n">
        <f aca="false">M442/L442</f>
        <v>0.0211132437619962</v>
      </c>
      <c r="O442" s="19" t="n">
        <v>24</v>
      </c>
      <c r="P442" s="20" t="n">
        <f aca="false">O442/L442</f>
        <v>0.0460652591170825</v>
      </c>
      <c r="Q442" s="21" t="n">
        <v>470</v>
      </c>
      <c r="R442" s="21" t="n">
        <v>1.04</v>
      </c>
      <c r="S442" s="22" t="n">
        <v>449</v>
      </c>
      <c r="T442" s="21" t="n">
        <v>12</v>
      </c>
      <c r="U442" s="23" t="n">
        <f aca="false">T442/S442</f>
        <v>0.0267260579064588</v>
      </c>
      <c r="V442" s="21" t="n">
        <v>1</v>
      </c>
      <c r="W442" s="23" t="n">
        <f aca="false">V442/S442</f>
        <v>0.0022271714922049</v>
      </c>
    </row>
    <row r="443" s="14" customFormat="true" ht="15" hidden="false" customHeight="true" outlineLevel="0" collapsed="false">
      <c r="A443" s="15" t="n">
        <v>23</v>
      </c>
      <c r="B443" s="16" t="s">
        <v>408</v>
      </c>
      <c r="C443" s="17" t="n">
        <v>285</v>
      </c>
      <c r="D443" s="17" t="n">
        <v>0.63</v>
      </c>
      <c r="E443" s="17" t="n">
        <v>276</v>
      </c>
      <c r="F443" s="17" t="n">
        <v>8</v>
      </c>
      <c r="G443" s="18" t="n">
        <f aca="false">F443/E443</f>
        <v>0.0289855072463768</v>
      </c>
      <c r="H443" s="17" t="n">
        <v>1</v>
      </c>
      <c r="I443" s="18" t="n">
        <f aca="false">H443/E443</f>
        <v>0.0036231884057971</v>
      </c>
      <c r="J443" s="19" t="n">
        <v>315</v>
      </c>
      <c r="K443" s="19" t="n">
        <v>0.7</v>
      </c>
      <c r="L443" s="19" t="n">
        <v>304</v>
      </c>
      <c r="M443" s="19" t="n">
        <v>7</v>
      </c>
      <c r="N443" s="20" t="n">
        <f aca="false">M443/L443</f>
        <v>0.0230263157894737</v>
      </c>
      <c r="O443" s="19" t="n">
        <v>1</v>
      </c>
      <c r="P443" s="20" t="n">
        <f aca="false">O443/L443</f>
        <v>0.00328947368421053</v>
      </c>
      <c r="Q443" s="21" t="n">
        <v>244</v>
      </c>
      <c r="R443" s="21" t="n">
        <v>0.54</v>
      </c>
      <c r="S443" s="22" t="n">
        <v>239</v>
      </c>
      <c r="T443" s="21" t="n">
        <v>2</v>
      </c>
      <c r="U443" s="23" t="n">
        <f aca="false">T443/S443</f>
        <v>0.00836820083682008</v>
      </c>
      <c r="V443" s="21" t="n">
        <v>1</v>
      </c>
      <c r="W443" s="23" t="n">
        <f aca="false">V443/S443</f>
        <v>0.00418410041841004</v>
      </c>
    </row>
    <row r="444" s="14" customFormat="true" ht="15" hidden="false" customHeight="true" outlineLevel="0" collapsed="false">
      <c r="A444" s="15" t="n">
        <v>23</v>
      </c>
      <c r="B444" s="16" t="s">
        <v>409</v>
      </c>
      <c r="C444" s="17" t="n">
        <v>416</v>
      </c>
      <c r="D444" s="17" t="n">
        <v>0.92</v>
      </c>
      <c r="E444" s="17" t="n">
        <v>405</v>
      </c>
      <c r="F444" s="17" t="n">
        <v>3</v>
      </c>
      <c r="G444" s="18" t="n">
        <f aca="false">F444/E444</f>
        <v>0.00740740740740741</v>
      </c>
      <c r="H444" s="17" t="n">
        <v>6</v>
      </c>
      <c r="I444" s="18" t="n">
        <f aca="false">H444/E444</f>
        <v>0.0148148148148148</v>
      </c>
      <c r="J444" s="19" t="n">
        <v>332</v>
      </c>
      <c r="K444" s="19" t="n">
        <v>0.74</v>
      </c>
      <c r="L444" s="19" t="n">
        <v>318</v>
      </c>
      <c r="M444" s="19" t="n">
        <v>9</v>
      </c>
      <c r="N444" s="20" t="n">
        <f aca="false">M444/L444</f>
        <v>0.0283018867924528</v>
      </c>
      <c r="O444" s="19" t="n">
        <v>7</v>
      </c>
      <c r="P444" s="20" t="n">
        <f aca="false">O444/L444</f>
        <v>0.0220125786163522</v>
      </c>
      <c r="Q444" s="21" t="n">
        <v>450</v>
      </c>
      <c r="R444" s="21" t="n">
        <v>1</v>
      </c>
      <c r="S444" s="22" t="n">
        <v>421</v>
      </c>
      <c r="T444" s="21" t="n">
        <v>12</v>
      </c>
      <c r="U444" s="23" t="n">
        <f aca="false">T444/S444</f>
        <v>0.0285035629453682</v>
      </c>
      <c r="V444" s="21" t="n">
        <v>14</v>
      </c>
      <c r="W444" s="23" t="n">
        <f aca="false">V444/S444</f>
        <v>0.0332541567695962</v>
      </c>
    </row>
    <row r="445" s="14" customFormat="true" ht="15" hidden="false" customHeight="true" outlineLevel="0" collapsed="false">
      <c r="A445" s="15" t="n">
        <v>23</v>
      </c>
      <c r="B445" s="16" t="s">
        <v>410</v>
      </c>
      <c r="C445" s="17" t="n">
        <v>489</v>
      </c>
      <c r="D445" s="17" t="n">
        <v>1.08</v>
      </c>
      <c r="E445" s="17" t="n">
        <v>465</v>
      </c>
      <c r="F445" s="17" t="n">
        <v>5</v>
      </c>
      <c r="G445" s="18" t="n">
        <f aca="false">F445/E445</f>
        <v>0.010752688172043</v>
      </c>
      <c r="H445" s="17" t="n">
        <v>4</v>
      </c>
      <c r="I445" s="18" t="n">
        <f aca="false">H445/E445</f>
        <v>0.00860215053763441</v>
      </c>
      <c r="J445" s="19" t="n">
        <v>358</v>
      </c>
      <c r="K445" s="19" t="n">
        <v>0.79</v>
      </c>
      <c r="L445" s="19" t="n">
        <v>353</v>
      </c>
      <c r="M445" s="19" t="n">
        <v>5</v>
      </c>
      <c r="N445" s="20" t="n">
        <f aca="false">M445/L445</f>
        <v>0.0141643059490085</v>
      </c>
      <c r="O445" s="19" t="n">
        <v>5</v>
      </c>
      <c r="P445" s="20" t="n">
        <f aca="false">O445/L445</f>
        <v>0.0141643059490085</v>
      </c>
      <c r="Q445" s="21" t="n">
        <v>471</v>
      </c>
      <c r="R445" s="21" t="n">
        <v>1.04</v>
      </c>
      <c r="S445" s="22" t="n">
        <v>455</v>
      </c>
      <c r="T445" s="21" t="n">
        <v>14</v>
      </c>
      <c r="U445" s="23" t="n">
        <f aca="false">T445/S445</f>
        <v>0.0307692307692308</v>
      </c>
      <c r="V445" s="21" t="n">
        <v>1</v>
      </c>
      <c r="W445" s="23" t="n">
        <f aca="false">V445/S445</f>
        <v>0.0021978021978022</v>
      </c>
    </row>
    <row r="446" s="14" customFormat="true" ht="15" hidden="false" customHeight="true" outlineLevel="0" collapsed="false">
      <c r="A446" s="15" t="n">
        <v>23</v>
      </c>
      <c r="B446" s="16" t="s">
        <v>411</v>
      </c>
      <c r="C446" s="17" t="n">
        <v>262</v>
      </c>
      <c r="D446" s="17" t="n">
        <v>0.58</v>
      </c>
      <c r="E446" s="17" t="n">
        <v>258</v>
      </c>
      <c r="F446" s="17" t="n">
        <v>13</v>
      </c>
      <c r="G446" s="18" t="n">
        <f aca="false">F446/E446</f>
        <v>0.0503875968992248</v>
      </c>
      <c r="H446" s="17" t="n">
        <v>5</v>
      </c>
      <c r="I446" s="18" t="n">
        <f aca="false">H446/E446</f>
        <v>0.0193798449612403</v>
      </c>
      <c r="J446" s="19" t="n">
        <v>266</v>
      </c>
      <c r="K446" s="19" t="n">
        <v>0.59</v>
      </c>
      <c r="L446" s="19" t="n">
        <v>262</v>
      </c>
      <c r="M446" s="19" t="n">
        <v>15</v>
      </c>
      <c r="N446" s="20" t="n">
        <f aca="false">M446/L446</f>
        <v>0.0572519083969466</v>
      </c>
      <c r="O446" s="19" t="n">
        <v>2</v>
      </c>
      <c r="P446" s="20" t="n">
        <f aca="false">O446/L446</f>
        <v>0.00763358778625954</v>
      </c>
      <c r="Q446" s="21" t="n">
        <v>185</v>
      </c>
      <c r="R446" s="21" t="n">
        <v>0.41</v>
      </c>
      <c r="S446" s="22" t="n">
        <v>183</v>
      </c>
      <c r="T446" s="21" t="n">
        <v>28</v>
      </c>
      <c r="U446" s="23" t="n">
        <f aca="false">T446/S446</f>
        <v>0.153005464480874</v>
      </c>
      <c r="V446" s="21" t="n">
        <v>0</v>
      </c>
      <c r="W446" s="23" t="n">
        <f aca="false">V446/S446</f>
        <v>0</v>
      </c>
    </row>
    <row r="447" s="14" customFormat="true" ht="15" hidden="false" customHeight="true" outlineLevel="0" collapsed="false">
      <c r="A447" s="15" t="n">
        <v>23</v>
      </c>
      <c r="B447" s="16" t="s">
        <v>412</v>
      </c>
      <c r="C447" s="17" t="n">
        <v>320</v>
      </c>
      <c r="D447" s="17" t="n">
        <v>0.71</v>
      </c>
      <c r="E447" s="17" t="n">
        <v>318</v>
      </c>
      <c r="F447" s="17" t="n">
        <v>14</v>
      </c>
      <c r="G447" s="18" t="n">
        <f aca="false">F447/E447</f>
        <v>0.0440251572327044</v>
      </c>
      <c r="H447" s="17" t="n">
        <v>0</v>
      </c>
      <c r="I447" s="18" t="n">
        <f aca="false">H447/E447</f>
        <v>0</v>
      </c>
      <c r="J447" s="19" t="n">
        <v>416</v>
      </c>
      <c r="K447" s="19" t="n">
        <v>0.92</v>
      </c>
      <c r="L447" s="19" t="n">
        <v>398</v>
      </c>
      <c r="M447" s="19" t="n">
        <v>13</v>
      </c>
      <c r="N447" s="20" t="n">
        <f aca="false">M447/L447</f>
        <v>0.0326633165829146</v>
      </c>
      <c r="O447" s="19" t="n">
        <v>3</v>
      </c>
      <c r="P447" s="20" t="n">
        <f aca="false">O447/L447</f>
        <v>0.00753768844221106</v>
      </c>
      <c r="Q447" s="21" t="n">
        <v>300</v>
      </c>
      <c r="R447" s="21" t="n">
        <v>0.67</v>
      </c>
      <c r="S447" s="22" t="n">
        <v>289</v>
      </c>
      <c r="T447" s="21" t="n">
        <v>20</v>
      </c>
      <c r="U447" s="23" t="n">
        <f aca="false">T447/S447</f>
        <v>0.069204152249135</v>
      </c>
      <c r="V447" s="21" t="n">
        <v>3</v>
      </c>
      <c r="W447" s="23" t="n">
        <f aca="false">V447/S447</f>
        <v>0.0103806228373702</v>
      </c>
    </row>
    <row r="448" s="14" customFormat="true" ht="15" hidden="false" customHeight="true" outlineLevel="0" collapsed="false">
      <c r="A448" s="15" t="n">
        <v>23</v>
      </c>
      <c r="B448" s="16" t="s">
        <v>413</v>
      </c>
      <c r="C448" s="17" t="n">
        <v>292</v>
      </c>
      <c r="D448" s="17" t="n">
        <v>0.65</v>
      </c>
      <c r="E448" s="17" t="n">
        <v>281</v>
      </c>
      <c r="F448" s="17" t="n">
        <v>12</v>
      </c>
      <c r="G448" s="18" t="n">
        <f aca="false">F448/E448</f>
        <v>0.0427046263345196</v>
      </c>
      <c r="H448" s="17" t="n">
        <v>0</v>
      </c>
      <c r="I448" s="18" t="n">
        <f aca="false">H448/E448</f>
        <v>0</v>
      </c>
      <c r="J448" s="19" t="n">
        <v>213</v>
      </c>
      <c r="K448" s="19" t="n">
        <v>0.47</v>
      </c>
      <c r="L448" s="19" t="n">
        <v>208</v>
      </c>
      <c r="M448" s="19" t="n">
        <v>12</v>
      </c>
      <c r="N448" s="20" t="n">
        <f aca="false">M448/L448</f>
        <v>0.0576923076923077</v>
      </c>
      <c r="O448" s="19" t="n">
        <v>2</v>
      </c>
      <c r="P448" s="20" t="n">
        <f aca="false">O448/L448</f>
        <v>0.00961538461538462</v>
      </c>
      <c r="Q448" s="21" t="n">
        <v>290</v>
      </c>
      <c r="R448" s="21" t="n">
        <v>0.64</v>
      </c>
      <c r="S448" s="22" t="n">
        <v>285</v>
      </c>
      <c r="T448" s="21" t="n">
        <v>1</v>
      </c>
      <c r="U448" s="23" t="n">
        <f aca="false">T448/S448</f>
        <v>0.00350877192982456</v>
      </c>
      <c r="V448" s="21" t="n">
        <v>4</v>
      </c>
      <c r="W448" s="23" t="n">
        <f aca="false">V448/S448</f>
        <v>0.0140350877192982</v>
      </c>
    </row>
    <row r="449" s="14" customFormat="true" ht="15" hidden="false" customHeight="true" outlineLevel="0" collapsed="false">
      <c r="A449" s="15" t="n">
        <v>23</v>
      </c>
      <c r="B449" s="16" t="s">
        <v>414</v>
      </c>
      <c r="C449" s="17" t="n">
        <v>190</v>
      </c>
      <c r="D449" s="17" t="n">
        <v>0.42</v>
      </c>
      <c r="E449" s="17" t="n">
        <v>184</v>
      </c>
      <c r="F449" s="17" t="n">
        <v>9</v>
      </c>
      <c r="G449" s="18" t="n">
        <f aca="false">F449/E449</f>
        <v>0.0489130434782609</v>
      </c>
      <c r="H449" s="17" t="n">
        <v>0</v>
      </c>
      <c r="I449" s="18" t="n">
        <f aca="false">H449/E449</f>
        <v>0</v>
      </c>
      <c r="J449" s="19" t="n">
        <v>316</v>
      </c>
      <c r="K449" s="19" t="n">
        <v>0.7</v>
      </c>
      <c r="L449" s="19" t="n">
        <v>314</v>
      </c>
      <c r="M449" s="19" t="n">
        <v>4</v>
      </c>
      <c r="N449" s="20" t="n">
        <f aca="false">M449/L449</f>
        <v>0.0127388535031847</v>
      </c>
      <c r="O449" s="19" t="n">
        <v>2</v>
      </c>
      <c r="P449" s="20" t="n">
        <f aca="false">O449/L449</f>
        <v>0.00636942675159236</v>
      </c>
      <c r="Q449" s="21" t="n">
        <v>360</v>
      </c>
      <c r="R449" s="21" t="n">
        <v>0.8</v>
      </c>
      <c r="S449" s="22" t="n">
        <v>345</v>
      </c>
      <c r="T449" s="21" t="n">
        <v>17</v>
      </c>
      <c r="U449" s="23" t="n">
        <f aca="false">T449/S449</f>
        <v>0.0492753623188406</v>
      </c>
      <c r="V449" s="21" t="n">
        <v>4</v>
      </c>
      <c r="W449" s="23" t="n">
        <f aca="false">V449/S449</f>
        <v>0.0115942028985507</v>
      </c>
    </row>
    <row r="450" s="14" customFormat="true" ht="15" hidden="false" customHeight="true" outlineLevel="0" collapsed="false">
      <c r="A450" s="15" t="n">
        <v>23</v>
      </c>
      <c r="B450" s="16" t="s">
        <v>415</v>
      </c>
      <c r="C450" s="17" t="n">
        <v>153</v>
      </c>
      <c r="D450" s="17" t="n">
        <v>0.34</v>
      </c>
      <c r="E450" s="17" t="n">
        <v>143</v>
      </c>
      <c r="F450" s="17" t="n">
        <v>4</v>
      </c>
      <c r="G450" s="18" t="n">
        <f aca="false">F450/E450</f>
        <v>0.027972027972028</v>
      </c>
      <c r="H450" s="17" t="n">
        <v>1</v>
      </c>
      <c r="I450" s="18" t="n">
        <f aca="false">H450/E450</f>
        <v>0.00699300699300699</v>
      </c>
      <c r="J450" s="19" t="n">
        <v>228</v>
      </c>
      <c r="K450" s="19" t="n">
        <v>0.51</v>
      </c>
      <c r="L450" s="19" t="n">
        <v>221</v>
      </c>
      <c r="M450" s="19" t="n">
        <v>8</v>
      </c>
      <c r="N450" s="20" t="n">
        <f aca="false">M450/L450</f>
        <v>0.0361990950226244</v>
      </c>
      <c r="O450" s="19" t="n">
        <v>3</v>
      </c>
      <c r="P450" s="20" t="n">
        <f aca="false">O450/L450</f>
        <v>0.0135746606334842</v>
      </c>
      <c r="Q450" s="21" t="n">
        <v>336</v>
      </c>
      <c r="R450" s="21" t="n">
        <v>0.75</v>
      </c>
      <c r="S450" s="22" t="n">
        <v>330</v>
      </c>
      <c r="T450" s="21" t="n">
        <v>10</v>
      </c>
      <c r="U450" s="23" t="n">
        <f aca="false">T450/S450</f>
        <v>0.0303030303030303</v>
      </c>
      <c r="V450" s="21" t="n">
        <v>7</v>
      </c>
      <c r="W450" s="23" t="n">
        <f aca="false">V450/S450</f>
        <v>0.0212121212121212</v>
      </c>
    </row>
    <row r="451" s="14" customFormat="true" ht="15" hidden="false" customHeight="true" outlineLevel="0" collapsed="false">
      <c r="A451" s="15" t="n">
        <v>23</v>
      </c>
      <c r="B451" s="16" t="s">
        <v>416</v>
      </c>
      <c r="C451" s="17" t="n">
        <v>313</v>
      </c>
      <c r="D451" s="17" t="n">
        <v>0.69</v>
      </c>
      <c r="E451" s="17" t="n">
        <v>309</v>
      </c>
      <c r="F451" s="17" t="n">
        <v>5</v>
      </c>
      <c r="G451" s="18" t="n">
        <f aca="false">F451/E451</f>
        <v>0.0161812297734628</v>
      </c>
      <c r="H451" s="17" t="n">
        <v>3</v>
      </c>
      <c r="I451" s="18" t="n">
        <f aca="false">H451/E451</f>
        <v>0.00970873786407767</v>
      </c>
      <c r="J451" s="19" t="n">
        <v>380</v>
      </c>
      <c r="K451" s="19" t="n">
        <v>0.84</v>
      </c>
      <c r="L451" s="19" t="n">
        <v>365</v>
      </c>
      <c r="M451" s="19" t="n">
        <v>14</v>
      </c>
      <c r="N451" s="20" t="n">
        <f aca="false">M451/L451</f>
        <v>0.0383561643835616</v>
      </c>
      <c r="O451" s="19" t="n">
        <v>8</v>
      </c>
      <c r="P451" s="20" t="n">
        <f aca="false">O451/L451</f>
        <v>0.0219178082191781</v>
      </c>
      <c r="Q451" s="21" t="n">
        <v>264</v>
      </c>
      <c r="R451" s="21" t="n">
        <v>0.59</v>
      </c>
      <c r="S451" s="22" t="n">
        <v>262</v>
      </c>
      <c r="T451" s="21" t="n">
        <v>2</v>
      </c>
      <c r="U451" s="23" t="n">
        <f aca="false">T451/S451</f>
        <v>0.00763358778625954</v>
      </c>
      <c r="V451" s="21" t="n">
        <v>4</v>
      </c>
      <c r="W451" s="23" t="n">
        <f aca="false">V451/S451</f>
        <v>0.0152671755725191</v>
      </c>
    </row>
    <row r="452" s="14" customFormat="true" ht="15" hidden="false" customHeight="true" outlineLevel="0" collapsed="false">
      <c r="A452" s="15" t="n">
        <v>23</v>
      </c>
      <c r="B452" s="16" t="s">
        <v>417</v>
      </c>
      <c r="C452" s="17" t="n">
        <v>276</v>
      </c>
      <c r="D452" s="17" t="n">
        <v>0.61</v>
      </c>
      <c r="E452" s="17" t="n">
        <v>270</v>
      </c>
      <c r="F452" s="17" t="n">
        <v>1</v>
      </c>
      <c r="G452" s="18" t="n">
        <f aca="false">F452/E452</f>
        <v>0.0037037037037037</v>
      </c>
      <c r="H452" s="17" t="n">
        <v>5</v>
      </c>
      <c r="I452" s="18" t="n">
        <f aca="false">H452/E452</f>
        <v>0.0185185185185185</v>
      </c>
      <c r="J452" s="19" t="n">
        <v>396</v>
      </c>
      <c r="K452" s="19" t="n">
        <v>0.88</v>
      </c>
      <c r="L452" s="19" t="n">
        <v>389</v>
      </c>
      <c r="M452" s="19" t="n">
        <v>5</v>
      </c>
      <c r="N452" s="20" t="n">
        <f aca="false">M452/L452</f>
        <v>0.012853470437018</v>
      </c>
      <c r="O452" s="19" t="n">
        <v>0</v>
      </c>
      <c r="P452" s="20" t="n">
        <f aca="false">O452/L452</f>
        <v>0</v>
      </c>
      <c r="Q452" s="21" t="n">
        <v>270</v>
      </c>
      <c r="R452" s="21" t="n">
        <v>0.6</v>
      </c>
      <c r="S452" s="22" t="n">
        <v>260</v>
      </c>
      <c r="T452" s="21" t="n">
        <v>2</v>
      </c>
      <c r="U452" s="23" t="n">
        <f aca="false">T452/S452</f>
        <v>0.00769230769230769</v>
      </c>
      <c r="V452" s="21" t="n">
        <v>5</v>
      </c>
      <c r="W452" s="23" t="n">
        <f aca="false">V452/S452</f>
        <v>0.0192307692307692</v>
      </c>
    </row>
    <row r="453" s="14" customFormat="true" ht="15" hidden="false" customHeight="true" outlineLevel="0" collapsed="false">
      <c r="A453" s="15" t="n">
        <v>23</v>
      </c>
      <c r="B453" s="16" t="s">
        <v>418</v>
      </c>
      <c r="C453" s="17" t="n">
        <v>141</v>
      </c>
      <c r="D453" s="17" t="n">
        <v>0.31</v>
      </c>
      <c r="E453" s="17" t="n">
        <v>140</v>
      </c>
      <c r="F453" s="17" t="n">
        <v>8</v>
      </c>
      <c r="G453" s="18" t="n">
        <f aca="false">F453/E453</f>
        <v>0.0571428571428571</v>
      </c>
      <c r="H453" s="17" t="n">
        <v>12</v>
      </c>
      <c r="I453" s="18" t="n">
        <f aca="false">H453/E453</f>
        <v>0.0857142857142857</v>
      </c>
      <c r="J453" s="19" t="n">
        <v>162</v>
      </c>
      <c r="K453" s="19" t="n">
        <v>0.36</v>
      </c>
      <c r="L453" s="19" t="n">
        <v>159</v>
      </c>
      <c r="M453" s="19" t="n">
        <v>8</v>
      </c>
      <c r="N453" s="20" t="n">
        <f aca="false">M453/L453</f>
        <v>0.050314465408805</v>
      </c>
      <c r="O453" s="19" t="n">
        <v>2</v>
      </c>
      <c r="P453" s="20" t="n">
        <f aca="false">O453/L453</f>
        <v>0.0125786163522013</v>
      </c>
      <c r="Q453" s="21" t="n">
        <v>224</v>
      </c>
      <c r="R453" s="21" t="n">
        <v>0.5</v>
      </c>
      <c r="S453" s="22" t="n">
        <v>215</v>
      </c>
      <c r="T453" s="21" t="n">
        <v>11</v>
      </c>
      <c r="U453" s="23" t="n">
        <f aca="false">T453/S453</f>
        <v>0.0511627906976744</v>
      </c>
      <c r="V453" s="21" t="n">
        <v>29</v>
      </c>
      <c r="W453" s="23" t="n">
        <f aca="false">V453/S453</f>
        <v>0.134883720930233</v>
      </c>
    </row>
    <row r="454" s="14" customFormat="true" ht="15" hidden="false" customHeight="true" outlineLevel="0" collapsed="false">
      <c r="A454" s="15" t="n">
        <v>23</v>
      </c>
      <c r="B454" s="16" t="s">
        <v>419</v>
      </c>
      <c r="C454" s="17" t="n">
        <v>276</v>
      </c>
      <c r="D454" s="17" t="n">
        <v>0.61</v>
      </c>
      <c r="E454" s="17" t="n">
        <v>266</v>
      </c>
      <c r="F454" s="17" t="n">
        <v>2</v>
      </c>
      <c r="G454" s="18" t="n">
        <f aca="false">F454/E454</f>
        <v>0.0075187969924812</v>
      </c>
      <c r="H454" s="17" t="n">
        <v>1</v>
      </c>
      <c r="I454" s="18" t="n">
        <f aca="false">H454/E454</f>
        <v>0.0037593984962406</v>
      </c>
      <c r="J454" s="19" t="n">
        <v>234</v>
      </c>
      <c r="K454" s="19" t="n">
        <v>0.52</v>
      </c>
      <c r="L454" s="19" t="n">
        <v>227</v>
      </c>
      <c r="M454" s="19" t="n">
        <v>8</v>
      </c>
      <c r="N454" s="20" t="n">
        <f aca="false">M454/L454</f>
        <v>0.0352422907488987</v>
      </c>
      <c r="O454" s="19" t="n">
        <v>1</v>
      </c>
      <c r="P454" s="20" t="n">
        <f aca="false">O454/L454</f>
        <v>0.00440528634361234</v>
      </c>
      <c r="Q454" s="21" t="n">
        <v>297</v>
      </c>
      <c r="R454" s="21" t="n">
        <v>0.66</v>
      </c>
      <c r="S454" s="22" t="n">
        <v>287</v>
      </c>
      <c r="T454" s="21" t="n">
        <v>5</v>
      </c>
      <c r="U454" s="23" t="n">
        <f aca="false">T454/S454</f>
        <v>0.0174216027874564</v>
      </c>
      <c r="V454" s="21" t="n">
        <v>0</v>
      </c>
      <c r="W454" s="23" t="n">
        <f aca="false">V454/S454</f>
        <v>0</v>
      </c>
    </row>
    <row r="455" s="14" customFormat="true" ht="15" hidden="false" customHeight="true" outlineLevel="0" collapsed="false">
      <c r="A455" s="15" t="n">
        <v>23</v>
      </c>
      <c r="B455" s="16" t="s">
        <v>420</v>
      </c>
      <c r="C455" s="17" t="n">
        <v>387</v>
      </c>
      <c r="D455" s="17" t="n">
        <v>0.86</v>
      </c>
      <c r="E455" s="17" t="n">
        <v>367</v>
      </c>
      <c r="F455" s="17" t="n">
        <v>10</v>
      </c>
      <c r="G455" s="18" t="n">
        <f aca="false">F455/E455</f>
        <v>0.0272479564032698</v>
      </c>
      <c r="H455" s="17" t="n">
        <v>1</v>
      </c>
      <c r="I455" s="18" t="n">
        <f aca="false">H455/E455</f>
        <v>0.00272479564032698</v>
      </c>
      <c r="J455" s="19" t="n">
        <v>281</v>
      </c>
      <c r="K455" s="19" t="n">
        <v>0.62</v>
      </c>
      <c r="L455" s="19" t="n">
        <v>269</v>
      </c>
      <c r="M455" s="19" t="n">
        <v>6</v>
      </c>
      <c r="N455" s="20" t="n">
        <f aca="false">M455/L455</f>
        <v>0.0223048327137546</v>
      </c>
      <c r="O455" s="19" t="n">
        <v>1</v>
      </c>
      <c r="P455" s="20" t="n">
        <f aca="false">O455/L455</f>
        <v>0.00371747211895911</v>
      </c>
      <c r="Q455" s="21" t="n">
        <v>535</v>
      </c>
      <c r="R455" s="21" t="n">
        <v>1.19</v>
      </c>
      <c r="S455" s="22" t="n">
        <v>508</v>
      </c>
      <c r="T455" s="21" t="n">
        <v>11</v>
      </c>
      <c r="U455" s="23" t="n">
        <f aca="false">T455/S455</f>
        <v>0.0216535433070866</v>
      </c>
      <c r="V455" s="21" t="n">
        <v>19</v>
      </c>
      <c r="W455" s="23" t="n">
        <f aca="false">V455/S455</f>
        <v>0.0374015748031496</v>
      </c>
    </row>
    <row r="456" s="14" customFormat="true" ht="15" hidden="false" customHeight="true" outlineLevel="0" collapsed="false">
      <c r="A456" s="15" t="n">
        <v>23</v>
      </c>
      <c r="B456" s="16" t="s">
        <v>421</v>
      </c>
      <c r="C456" s="17" t="n">
        <v>526</v>
      </c>
      <c r="D456" s="17" t="n">
        <v>1.17</v>
      </c>
      <c r="E456" s="17" t="n">
        <v>513</v>
      </c>
      <c r="F456" s="17" t="n">
        <v>2</v>
      </c>
      <c r="G456" s="18" t="n">
        <f aca="false">F456/E456</f>
        <v>0.00389863547758285</v>
      </c>
      <c r="H456" s="17" t="n">
        <v>6</v>
      </c>
      <c r="I456" s="18" t="n">
        <f aca="false">H456/E456</f>
        <v>0.0116959064327485</v>
      </c>
      <c r="J456" s="19" t="n">
        <v>476</v>
      </c>
      <c r="K456" s="19" t="n">
        <v>1.06</v>
      </c>
      <c r="L456" s="19" t="n">
        <v>475</v>
      </c>
      <c r="M456" s="19" t="n">
        <v>14</v>
      </c>
      <c r="N456" s="20" t="n">
        <f aca="false">M456/L456</f>
        <v>0.0294736842105263</v>
      </c>
      <c r="O456" s="19" t="n">
        <v>15</v>
      </c>
      <c r="P456" s="20" t="n">
        <f aca="false">O456/L456</f>
        <v>0.0315789473684211</v>
      </c>
      <c r="Q456" s="21" t="n">
        <v>395</v>
      </c>
      <c r="R456" s="21" t="n">
        <v>0.88</v>
      </c>
      <c r="S456" s="22" t="n">
        <v>383</v>
      </c>
      <c r="T456" s="21" t="n">
        <v>3</v>
      </c>
      <c r="U456" s="23" t="n">
        <f aca="false">T456/S456</f>
        <v>0.00783289817232376</v>
      </c>
      <c r="V456" s="21" t="n">
        <v>16</v>
      </c>
      <c r="W456" s="23" t="n">
        <f aca="false">V456/S456</f>
        <v>0.0417754569190601</v>
      </c>
    </row>
    <row r="457" s="14" customFormat="true" ht="15" hidden="false" customHeight="true" outlineLevel="0" collapsed="false">
      <c r="A457" s="15" t="n">
        <v>23</v>
      </c>
      <c r="B457" s="16" t="s">
        <v>422</v>
      </c>
      <c r="C457" s="17" t="n">
        <v>420</v>
      </c>
      <c r="D457" s="17" t="n">
        <v>0.93</v>
      </c>
      <c r="E457" s="17" t="n">
        <v>410</v>
      </c>
      <c r="F457" s="17" t="n">
        <v>4</v>
      </c>
      <c r="G457" s="18" t="n">
        <f aca="false">F457/E457</f>
        <v>0.00975609756097561</v>
      </c>
      <c r="H457" s="17" t="n">
        <v>1</v>
      </c>
      <c r="I457" s="18" t="n">
        <f aca="false">H457/E457</f>
        <v>0.0024390243902439</v>
      </c>
      <c r="J457" s="19" t="n">
        <v>433</v>
      </c>
      <c r="K457" s="19" t="n">
        <v>0.96</v>
      </c>
      <c r="L457" s="19" t="n">
        <v>426</v>
      </c>
      <c r="M457" s="19" t="n">
        <v>10</v>
      </c>
      <c r="N457" s="20" t="n">
        <f aca="false">M457/L457</f>
        <v>0.0234741784037559</v>
      </c>
      <c r="O457" s="19" t="n">
        <v>1</v>
      </c>
      <c r="P457" s="20" t="n">
        <f aca="false">O457/L457</f>
        <v>0.00234741784037559</v>
      </c>
      <c r="Q457" s="21" t="n">
        <v>282</v>
      </c>
      <c r="R457" s="21" t="n">
        <v>0.63</v>
      </c>
      <c r="S457" s="22" t="n">
        <v>266</v>
      </c>
      <c r="T457" s="21" t="n">
        <v>7</v>
      </c>
      <c r="U457" s="23" t="n">
        <f aca="false">T457/S457</f>
        <v>0.0263157894736842</v>
      </c>
      <c r="V457" s="21" t="n">
        <v>2</v>
      </c>
      <c r="W457" s="23" t="n">
        <f aca="false">V457/S457</f>
        <v>0.0075187969924812</v>
      </c>
    </row>
    <row r="458" s="14" customFormat="true" ht="15" hidden="false" customHeight="true" outlineLevel="0" collapsed="false">
      <c r="A458" s="15" t="n">
        <v>23</v>
      </c>
      <c r="B458" s="16" t="s">
        <v>423</v>
      </c>
      <c r="C458" s="17" t="n">
        <v>373</v>
      </c>
      <c r="D458" s="17" t="n">
        <v>0.83</v>
      </c>
      <c r="E458" s="17" t="n">
        <v>358</v>
      </c>
      <c r="F458" s="17" t="n">
        <v>6</v>
      </c>
      <c r="G458" s="18" t="n">
        <f aca="false">F458/E458</f>
        <v>0.0167597765363129</v>
      </c>
      <c r="H458" s="17" t="n">
        <v>8</v>
      </c>
      <c r="I458" s="18" t="n">
        <f aca="false">H458/E458</f>
        <v>0.0223463687150838</v>
      </c>
      <c r="J458" s="19" t="n">
        <v>294</v>
      </c>
      <c r="K458" s="19" t="n">
        <v>0.65</v>
      </c>
      <c r="L458" s="19" t="n">
        <v>286</v>
      </c>
      <c r="M458" s="19" t="n">
        <v>7</v>
      </c>
      <c r="N458" s="20" t="n">
        <f aca="false">M458/L458</f>
        <v>0.0244755244755245</v>
      </c>
      <c r="O458" s="19" t="n">
        <v>1</v>
      </c>
      <c r="P458" s="20" t="n">
        <f aca="false">O458/L458</f>
        <v>0.0034965034965035</v>
      </c>
      <c r="Q458" s="21" t="n">
        <v>418</v>
      </c>
      <c r="R458" s="21" t="n">
        <v>0.93</v>
      </c>
      <c r="S458" s="22" t="n">
        <v>399</v>
      </c>
      <c r="T458" s="21" t="n">
        <v>8</v>
      </c>
      <c r="U458" s="23" t="n">
        <f aca="false">T458/S458</f>
        <v>0.0200501253132832</v>
      </c>
      <c r="V458" s="21" t="n">
        <v>23</v>
      </c>
      <c r="W458" s="23" t="n">
        <f aca="false">V458/S458</f>
        <v>0.0576441102756892</v>
      </c>
    </row>
    <row r="459" s="14" customFormat="true" ht="15" hidden="false" customHeight="true" outlineLevel="0" collapsed="false">
      <c r="A459" s="15" t="n">
        <v>23</v>
      </c>
      <c r="B459" s="16" t="s">
        <v>424</v>
      </c>
      <c r="C459" s="17" t="n">
        <v>425</v>
      </c>
      <c r="D459" s="17" t="n">
        <v>0.94</v>
      </c>
      <c r="E459" s="17" t="n">
        <v>414</v>
      </c>
      <c r="F459" s="17" t="n">
        <v>10</v>
      </c>
      <c r="G459" s="18" t="n">
        <f aca="false">F459/E459</f>
        <v>0.0241545893719807</v>
      </c>
      <c r="H459" s="17" t="n">
        <v>9</v>
      </c>
      <c r="I459" s="18" t="n">
        <f aca="false">H459/E459</f>
        <v>0.0217391304347826</v>
      </c>
      <c r="J459" s="19" t="n">
        <v>260</v>
      </c>
      <c r="K459" s="19" t="n">
        <v>0.58</v>
      </c>
      <c r="L459" s="19" t="n">
        <v>251</v>
      </c>
      <c r="M459" s="19" t="n">
        <v>5</v>
      </c>
      <c r="N459" s="20" t="n">
        <f aca="false">M459/L459</f>
        <v>0.0199203187250996</v>
      </c>
      <c r="O459" s="19" t="n">
        <v>2</v>
      </c>
      <c r="P459" s="20" t="n">
        <f aca="false">O459/L459</f>
        <v>0.00796812749003984</v>
      </c>
      <c r="Q459" s="21" t="n">
        <v>296</v>
      </c>
      <c r="R459" s="21" t="n">
        <v>0.66</v>
      </c>
      <c r="S459" s="22" t="n">
        <v>293</v>
      </c>
      <c r="T459" s="21" t="n">
        <v>6</v>
      </c>
      <c r="U459" s="23" t="n">
        <f aca="false">T459/S459</f>
        <v>0.0204778156996587</v>
      </c>
      <c r="V459" s="21" t="n">
        <v>3</v>
      </c>
      <c r="W459" s="23" t="n">
        <f aca="false">V459/S459</f>
        <v>0.0102389078498294</v>
      </c>
    </row>
    <row r="460" s="14" customFormat="true" ht="15" hidden="false" customHeight="true" outlineLevel="0" collapsed="false">
      <c r="A460" s="15" t="n">
        <v>23</v>
      </c>
      <c r="B460" s="16" t="s">
        <v>33</v>
      </c>
      <c r="C460" s="17" t="n">
        <v>255</v>
      </c>
      <c r="D460" s="17" t="n">
        <v>0.57</v>
      </c>
      <c r="E460" s="17" t="n">
        <v>243</v>
      </c>
      <c r="F460" s="17" t="n">
        <v>101</v>
      </c>
      <c r="G460" s="18" t="n">
        <f aca="false">F460/E460</f>
        <v>0.415637860082305</v>
      </c>
      <c r="H460" s="17" t="n">
        <v>9</v>
      </c>
      <c r="I460" s="18" t="n">
        <f aca="false">H460/E460</f>
        <v>0.037037037037037</v>
      </c>
      <c r="J460" s="19" t="n">
        <v>243</v>
      </c>
      <c r="K460" s="19" t="n">
        <v>0.54</v>
      </c>
      <c r="L460" s="19" t="n">
        <v>240</v>
      </c>
      <c r="M460" s="19" t="n">
        <v>128</v>
      </c>
      <c r="N460" s="20" t="n">
        <f aca="false">M460/L460</f>
        <v>0.533333333333333</v>
      </c>
      <c r="O460" s="19" t="n">
        <v>2</v>
      </c>
      <c r="P460" s="20" t="n">
        <f aca="false">O460/L460</f>
        <v>0.00833333333333333</v>
      </c>
      <c r="Q460" s="21" t="n">
        <v>123</v>
      </c>
      <c r="R460" s="21" t="n">
        <v>0.27</v>
      </c>
      <c r="S460" s="22" t="n">
        <v>123</v>
      </c>
      <c r="T460" s="21" t="n">
        <v>79</v>
      </c>
      <c r="U460" s="23" t="n">
        <f aca="false">T460/S460</f>
        <v>0.642276422764228</v>
      </c>
      <c r="V460" s="21" t="n">
        <v>0</v>
      </c>
      <c r="W460" s="23" t="n">
        <f aca="false">V460/S460</f>
        <v>0</v>
      </c>
    </row>
    <row r="461" s="14" customFormat="true" ht="15" hidden="false" customHeight="true" outlineLevel="0" collapsed="false">
      <c r="A461" s="15" t="n">
        <v>23</v>
      </c>
      <c r="B461" s="16" t="s">
        <v>425</v>
      </c>
      <c r="C461" s="17" t="n">
        <v>388</v>
      </c>
      <c r="D461" s="17" t="n">
        <v>0.86</v>
      </c>
      <c r="E461" s="17" t="n">
        <v>381</v>
      </c>
      <c r="F461" s="17" t="n">
        <v>6</v>
      </c>
      <c r="G461" s="18" t="n">
        <f aca="false">F461/E461</f>
        <v>0.015748031496063</v>
      </c>
      <c r="H461" s="17" t="n">
        <v>1</v>
      </c>
      <c r="I461" s="18" t="n">
        <f aca="false">H461/E461</f>
        <v>0.0026246719160105</v>
      </c>
      <c r="J461" s="19" t="n">
        <v>249</v>
      </c>
      <c r="K461" s="19" t="n">
        <v>0.55</v>
      </c>
      <c r="L461" s="19" t="n">
        <v>245</v>
      </c>
      <c r="M461" s="19" t="n">
        <v>7</v>
      </c>
      <c r="N461" s="20" t="n">
        <f aca="false">M461/L461</f>
        <v>0.0285714285714286</v>
      </c>
      <c r="O461" s="19" t="n">
        <v>2</v>
      </c>
      <c r="P461" s="20" t="n">
        <f aca="false">O461/L461</f>
        <v>0.00816326530612245</v>
      </c>
      <c r="Q461" s="21" t="n">
        <v>396</v>
      </c>
      <c r="R461" s="21" t="n">
        <v>0.88</v>
      </c>
      <c r="S461" s="22" t="n">
        <v>385</v>
      </c>
      <c r="T461" s="21" t="n">
        <v>7</v>
      </c>
      <c r="U461" s="23" t="n">
        <f aca="false">T461/S461</f>
        <v>0.0181818181818182</v>
      </c>
      <c r="V461" s="21" t="n">
        <v>2</v>
      </c>
      <c r="W461" s="23" t="n">
        <f aca="false">V461/S461</f>
        <v>0.0051948051948052</v>
      </c>
    </row>
    <row r="462" s="14" customFormat="true" ht="15" hidden="false" customHeight="true" outlineLevel="0" collapsed="false">
      <c r="A462" s="15" t="n">
        <v>24</v>
      </c>
      <c r="B462" s="16" t="s">
        <v>13</v>
      </c>
      <c r="C462" s="17" t="n">
        <v>425</v>
      </c>
      <c r="D462" s="17" t="n">
        <v>0.93</v>
      </c>
      <c r="E462" s="17" t="n">
        <v>414</v>
      </c>
      <c r="F462" s="17" t="n">
        <v>8</v>
      </c>
      <c r="G462" s="18" t="n">
        <f aca="false">F462/E462</f>
        <v>0.0193236714975845</v>
      </c>
      <c r="H462" s="17" t="n">
        <v>2</v>
      </c>
      <c r="I462" s="18" t="n">
        <f aca="false">H462/E462</f>
        <v>0.00483091787439614</v>
      </c>
      <c r="J462" s="19" t="n">
        <v>377</v>
      </c>
      <c r="K462" s="19" t="n">
        <v>0.83</v>
      </c>
      <c r="L462" s="19" t="n">
        <v>368</v>
      </c>
      <c r="M462" s="19" t="n">
        <v>6</v>
      </c>
      <c r="N462" s="20" t="n">
        <f aca="false">M462/L462</f>
        <v>0.016304347826087</v>
      </c>
      <c r="O462" s="19" t="n">
        <v>0</v>
      </c>
      <c r="P462" s="20" t="n">
        <f aca="false">O462/L462</f>
        <v>0</v>
      </c>
      <c r="Q462" s="21" t="n">
        <v>565</v>
      </c>
      <c r="R462" s="21" t="n">
        <v>1.24</v>
      </c>
      <c r="S462" s="22" t="n">
        <v>549</v>
      </c>
      <c r="T462" s="21" t="n">
        <v>4</v>
      </c>
      <c r="U462" s="23" t="n">
        <f aca="false">T462/S462</f>
        <v>0.00728597449908925</v>
      </c>
      <c r="V462" s="21" t="n">
        <v>9</v>
      </c>
      <c r="W462" s="23" t="n">
        <f aca="false">V462/S462</f>
        <v>0.0163934426229508</v>
      </c>
    </row>
    <row r="463" s="14" customFormat="true" ht="15" hidden="false" customHeight="true" outlineLevel="0" collapsed="false">
      <c r="A463" s="15" t="n">
        <v>24</v>
      </c>
      <c r="B463" s="16" t="s">
        <v>426</v>
      </c>
      <c r="C463" s="17" t="n">
        <v>419</v>
      </c>
      <c r="D463" s="17" t="n">
        <v>0.92</v>
      </c>
      <c r="E463" s="17" t="n">
        <v>396</v>
      </c>
      <c r="F463" s="17" t="n">
        <v>6</v>
      </c>
      <c r="G463" s="18" t="n">
        <f aca="false">F463/E463</f>
        <v>0.0151515151515152</v>
      </c>
      <c r="H463" s="17" t="n">
        <v>0</v>
      </c>
      <c r="I463" s="18" t="n">
        <f aca="false">H463/E463</f>
        <v>0</v>
      </c>
      <c r="J463" s="19" t="n">
        <v>261</v>
      </c>
      <c r="K463" s="19" t="n">
        <v>0.57</v>
      </c>
      <c r="L463" s="19" t="n">
        <v>252</v>
      </c>
      <c r="M463" s="19" t="n">
        <v>2</v>
      </c>
      <c r="N463" s="20" t="n">
        <f aca="false">M463/L463</f>
        <v>0.00793650793650794</v>
      </c>
      <c r="O463" s="19" t="n">
        <v>0</v>
      </c>
      <c r="P463" s="20" t="n">
        <f aca="false">O463/L463</f>
        <v>0</v>
      </c>
      <c r="Q463" s="21" t="n">
        <v>409</v>
      </c>
      <c r="R463" s="21" t="n">
        <v>0.9</v>
      </c>
      <c r="S463" s="22" t="n">
        <v>389</v>
      </c>
      <c r="T463" s="21" t="n">
        <v>3</v>
      </c>
      <c r="U463" s="23" t="n">
        <f aca="false">T463/S463</f>
        <v>0.0077120822622108</v>
      </c>
      <c r="V463" s="21" t="n">
        <v>10</v>
      </c>
      <c r="W463" s="23" t="n">
        <f aca="false">V463/S463</f>
        <v>0.025706940874036</v>
      </c>
    </row>
    <row r="464" s="14" customFormat="true" ht="15" hidden="false" customHeight="true" outlineLevel="0" collapsed="false">
      <c r="A464" s="15" t="n">
        <v>24</v>
      </c>
      <c r="B464" s="16" t="s">
        <v>427</v>
      </c>
      <c r="C464" s="17" t="n">
        <v>372</v>
      </c>
      <c r="D464" s="17" t="n">
        <v>0.82</v>
      </c>
      <c r="E464" s="17" t="n">
        <v>349</v>
      </c>
      <c r="F464" s="17" t="n">
        <v>9</v>
      </c>
      <c r="G464" s="18" t="n">
        <f aca="false">F464/E464</f>
        <v>0.0257879656160458</v>
      </c>
      <c r="H464" s="17" t="n">
        <v>2</v>
      </c>
      <c r="I464" s="18" t="n">
        <f aca="false">H464/E464</f>
        <v>0.00573065902578797</v>
      </c>
      <c r="J464" s="19" t="n">
        <v>555</v>
      </c>
      <c r="K464" s="19" t="n">
        <v>1.22</v>
      </c>
      <c r="L464" s="19" t="n">
        <v>531</v>
      </c>
      <c r="M464" s="19" t="n">
        <v>6</v>
      </c>
      <c r="N464" s="20" t="n">
        <f aca="false">M464/L464</f>
        <v>0.0112994350282486</v>
      </c>
      <c r="O464" s="19" t="n">
        <v>7</v>
      </c>
      <c r="P464" s="20" t="n">
        <f aca="false">O464/L464</f>
        <v>0.0131826741996234</v>
      </c>
      <c r="Q464" s="21" t="n">
        <v>226</v>
      </c>
      <c r="R464" s="21" t="n">
        <v>0.5</v>
      </c>
      <c r="S464" s="22" t="n">
        <v>226</v>
      </c>
      <c r="T464" s="21" t="n">
        <v>6</v>
      </c>
      <c r="U464" s="23" t="n">
        <f aca="false">T464/S464</f>
        <v>0.0265486725663717</v>
      </c>
      <c r="V464" s="21" t="n">
        <v>0</v>
      </c>
      <c r="W464" s="23" t="n">
        <f aca="false">V464/S464</f>
        <v>0</v>
      </c>
    </row>
    <row r="465" s="14" customFormat="true" ht="15" hidden="false" customHeight="true" outlineLevel="0" collapsed="false">
      <c r="A465" s="15" t="n">
        <v>24</v>
      </c>
      <c r="B465" s="16" t="s">
        <v>428</v>
      </c>
      <c r="C465" s="17" t="n">
        <v>329</v>
      </c>
      <c r="D465" s="17" t="n">
        <v>0.72</v>
      </c>
      <c r="E465" s="17" t="n">
        <v>315</v>
      </c>
      <c r="F465" s="17" t="n">
        <v>2</v>
      </c>
      <c r="G465" s="18" t="n">
        <f aca="false">F465/E465</f>
        <v>0.00634920634920635</v>
      </c>
      <c r="H465" s="17" t="n">
        <v>2</v>
      </c>
      <c r="I465" s="18" t="n">
        <f aca="false">H465/E465</f>
        <v>0.00634920634920635</v>
      </c>
      <c r="J465" s="19" t="n">
        <v>376</v>
      </c>
      <c r="K465" s="19" t="n">
        <v>0.83</v>
      </c>
      <c r="L465" s="19" t="n">
        <v>371</v>
      </c>
      <c r="M465" s="19" t="n">
        <v>6</v>
      </c>
      <c r="N465" s="20" t="n">
        <f aca="false">M465/L465</f>
        <v>0.0161725067385445</v>
      </c>
      <c r="O465" s="19" t="n">
        <v>2</v>
      </c>
      <c r="P465" s="20" t="n">
        <f aca="false">O465/L465</f>
        <v>0.00539083557951483</v>
      </c>
      <c r="Q465" s="21" t="n">
        <v>164</v>
      </c>
      <c r="R465" s="21" t="n">
        <v>0.36</v>
      </c>
      <c r="S465" s="22" t="n">
        <v>162</v>
      </c>
      <c r="T465" s="21" t="n">
        <v>5</v>
      </c>
      <c r="U465" s="23" t="n">
        <f aca="false">T465/S465</f>
        <v>0.0308641975308642</v>
      </c>
      <c r="V465" s="21" t="n">
        <v>1</v>
      </c>
      <c r="W465" s="23" t="n">
        <f aca="false">V465/S465</f>
        <v>0.00617283950617284</v>
      </c>
    </row>
    <row r="466" s="14" customFormat="true" ht="15" hidden="false" customHeight="true" outlineLevel="0" collapsed="false">
      <c r="A466" s="15" t="n">
        <v>24</v>
      </c>
      <c r="B466" s="16" t="s">
        <v>429</v>
      </c>
      <c r="C466" s="17" t="n">
        <v>316</v>
      </c>
      <c r="D466" s="17" t="n">
        <v>0.69</v>
      </c>
      <c r="E466" s="17" t="n">
        <v>306</v>
      </c>
      <c r="F466" s="17" t="n">
        <v>8</v>
      </c>
      <c r="G466" s="18" t="n">
        <f aca="false">F466/E466</f>
        <v>0.0261437908496732</v>
      </c>
      <c r="H466" s="17" t="n">
        <v>0</v>
      </c>
      <c r="I466" s="18" t="n">
        <f aca="false">H466/E466</f>
        <v>0</v>
      </c>
      <c r="J466" s="19" t="n">
        <v>403</v>
      </c>
      <c r="K466" s="19" t="n">
        <v>0.88</v>
      </c>
      <c r="L466" s="19" t="n">
        <v>396</v>
      </c>
      <c r="M466" s="19" t="n">
        <v>2</v>
      </c>
      <c r="N466" s="20" t="n">
        <f aca="false">M466/L466</f>
        <v>0.00505050505050505</v>
      </c>
      <c r="O466" s="19" t="n">
        <v>1</v>
      </c>
      <c r="P466" s="20" t="n">
        <f aca="false">O466/L466</f>
        <v>0.00252525252525253</v>
      </c>
      <c r="Q466" s="21" t="n">
        <v>398</v>
      </c>
      <c r="R466" s="21" t="n">
        <v>0.87</v>
      </c>
      <c r="S466" s="22" t="n">
        <v>383</v>
      </c>
      <c r="T466" s="21" t="n">
        <v>7</v>
      </c>
      <c r="U466" s="23" t="n">
        <f aca="false">T466/S466</f>
        <v>0.0182767624020888</v>
      </c>
      <c r="V466" s="21" t="n">
        <v>7</v>
      </c>
      <c r="W466" s="23" t="n">
        <f aca="false">V466/S466</f>
        <v>0.0182767624020888</v>
      </c>
    </row>
    <row r="467" s="14" customFormat="true" ht="15" hidden="false" customHeight="true" outlineLevel="0" collapsed="false">
      <c r="A467" s="15" t="n">
        <v>24</v>
      </c>
      <c r="B467" s="16" t="s">
        <v>430</v>
      </c>
      <c r="C467" s="17" t="n">
        <v>539</v>
      </c>
      <c r="D467" s="17" t="n">
        <v>1.18</v>
      </c>
      <c r="E467" s="17" t="n">
        <v>532</v>
      </c>
      <c r="F467" s="17" t="n">
        <v>8</v>
      </c>
      <c r="G467" s="18" t="n">
        <f aca="false">F467/E467</f>
        <v>0.0150375939849624</v>
      </c>
      <c r="H467" s="17" t="n">
        <v>17</v>
      </c>
      <c r="I467" s="18" t="n">
        <f aca="false">H467/E467</f>
        <v>0.0319548872180451</v>
      </c>
      <c r="J467" s="19" t="n">
        <v>416</v>
      </c>
      <c r="K467" s="19" t="n">
        <v>0.91</v>
      </c>
      <c r="L467" s="19" t="n">
        <v>410</v>
      </c>
      <c r="M467" s="19" t="n">
        <v>9</v>
      </c>
      <c r="N467" s="20" t="n">
        <f aca="false">M467/L467</f>
        <v>0.0219512195121951</v>
      </c>
      <c r="O467" s="19" t="n">
        <v>3</v>
      </c>
      <c r="P467" s="20" t="n">
        <f aca="false">O467/L467</f>
        <v>0.00731707317073171</v>
      </c>
      <c r="Q467" s="21" t="n">
        <v>377</v>
      </c>
      <c r="R467" s="21" t="n">
        <v>0.83</v>
      </c>
      <c r="S467" s="22" t="n">
        <v>372</v>
      </c>
      <c r="T467" s="21" t="n">
        <v>6</v>
      </c>
      <c r="U467" s="23" t="n">
        <f aca="false">T467/S467</f>
        <v>0.0161290322580645</v>
      </c>
      <c r="V467" s="21" t="n">
        <v>10</v>
      </c>
      <c r="W467" s="23" t="n">
        <f aca="false">V467/S467</f>
        <v>0.0268817204301075</v>
      </c>
    </row>
    <row r="468" s="14" customFormat="true" ht="15" hidden="false" customHeight="true" outlineLevel="0" collapsed="false">
      <c r="A468" s="15" t="n">
        <v>24</v>
      </c>
      <c r="B468" s="16" t="s">
        <v>431</v>
      </c>
      <c r="C468" s="17" t="n">
        <v>493</v>
      </c>
      <c r="D468" s="17" t="n">
        <v>1.08</v>
      </c>
      <c r="E468" s="17" t="n">
        <v>477</v>
      </c>
      <c r="F468" s="17" t="n">
        <v>4</v>
      </c>
      <c r="G468" s="18" t="n">
        <f aca="false">F468/E468</f>
        <v>0.00838574423480084</v>
      </c>
      <c r="H468" s="17" t="n">
        <v>4</v>
      </c>
      <c r="I468" s="18" t="n">
        <f aca="false">H468/E468</f>
        <v>0.00838574423480084</v>
      </c>
      <c r="J468" s="19" t="n">
        <v>418</v>
      </c>
      <c r="K468" s="19" t="n">
        <v>0.92</v>
      </c>
      <c r="L468" s="19" t="n">
        <v>396</v>
      </c>
      <c r="M468" s="19" t="n">
        <v>8</v>
      </c>
      <c r="N468" s="20" t="n">
        <f aca="false">M468/L468</f>
        <v>0.0202020202020202</v>
      </c>
      <c r="O468" s="19" t="n">
        <v>1</v>
      </c>
      <c r="P468" s="20" t="n">
        <f aca="false">O468/L468</f>
        <v>0.00252525252525253</v>
      </c>
      <c r="Q468" s="21" t="n">
        <v>375</v>
      </c>
      <c r="R468" s="21" t="n">
        <v>0.82</v>
      </c>
      <c r="S468" s="22" t="n">
        <v>365</v>
      </c>
      <c r="T468" s="21" t="n">
        <v>12</v>
      </c>
      <c r="U468" s="23" t="n">
        <f aca="false">T468/S468</f>
        <v>0.0328767123287671</v>
      </c>
      <c r="V468" s="21" t="n">
        <v>2</v>
      </c>
      <c r="W468" s="23" t="n">
        <f aca="false">V468/S468</f>
        <v>0.00547945205479452</v>
      </c>
    </row>
    <row r="469" s="14" customFormat="true" ht="15" hidden="false" customHeight="true" outlineLevel="0" collapsed="false">
      <c r="A469" s="15" t="n">
        <v>24</v>
      </c>
      <c r="B469" s="16" t="s">
        <v>432</v>
      </c>
      <c r="C469" s="17" t="n">
        <v>339</v>
      </c>
      <c r="D469" s="17" t="n">
        <v>0.74</v>
      </c>
      <c r="E469" s="17" t="n">
        <v>326</v>
      </c>
      <c r="F469" s="17" t="n">
        <v>7</v>
      </c>
      <c r="G469" s="18" t="n">
        <f aca="false">F469/E469</f>
        <v>0.0214723926380368</v>
      </c>
      <c r="H469" s="17" t="n">
        <v>0</v>
      </c>
      <c r="I469" s="18" t="n">
        <f aca="false">H469/E469</f>
        <v>0</v>
      </c>
      <c r="J469" s="19" t="n">
        <v>386</v>
      </c>
      <c r="K469" s="19" t="n">
        <v>0.85</v>
      </c>
      <c r="L469" s="19" t="n">
        <v>372</v>
      </c>
      <c r="M469" s="19" t="n">
        <v>16</v>
      </c>
      <c r="N469" s="20" t="n">
        <f aca="false">M469/L469</f>
        <v>0.043010752688172</v>
      </c>
      <c r="O469" s="19" t="n">
        <v>6</v>
      </c>
      <c r="P469" s="20" t="n">
        <f aca="false">O469/L469</f>
        <v>0.0161290322580645</v>
      </c>
      <c r="Q469" s="21" t="n">
        <v>465</v>
      </c>
      <c r="R469" s="21" t="n">
        <v>1.02</v>
      </c>
      <c r="S469" s="22" t="n">
        <v>445</v>
      </c>
      <c r="T469" s="21" t="n">
        <v>4</v>
      </c>
      <c r="U469" s="23" t="n">
        <f aca="false">T469/S469</f>
        <v>0.00898876404494382</v>
      </c>
      <c r="V469" s="21" t="n">
        <v>4</v>
      </c>
      <c r="W469" s="23" t="n">
        <f aca="false">V469/S469</f>
        <v>0.00898876404494382</v>
      </c>
    </row>
    <row r="470" s="14" customFormat="true" ht="15" hidden="false" customHeight="true" outlineLevel="0" collapsed="false">
      <c r="A470" s="15" t="n">
        <v>24</v>
      </c>
      <c r="B470" s="16" t="s">
        <v>433</v>
      </c>
      <c r="C470" s="17" t="n">
        <v>389</v>
      </c>
      <c r="D470" s="17" t="n">
        <v>0.85</v>
      </c>
      <c r="E470" s="17" t="n">
        <v>373</v>
      </c>
      <c r="F470" s="17" t="n">
        <v>5</v>
      </c>
      <c r="G470" s="18" t="n">
        <f aca="false">F470/E470</f>
        <v>0.0134048257372654</v>
      </c>
      <c r="H470" s="17" t="n">
        <v>4</v>
      </c>
      <c r="I470" s="18" t="n">
        <f aca="false">H470/E470</f>
        <v>0.0107238605898123</v>
      </c>
      <c r="J470" s="19" t="n">
        <v>374</v>
      </c>
      <c r="K470" s="19" t="n">
        <v>0.82</v>
      </c>
      <c r="L470" s="19" t="n">
        <v>369</v>
      </c>
      <c r="M470" s="19" t="n">
        <v>5</v>
      </c>
      <c r="N470" s="20" t="n">
        <f aca="false">M470/L470</f>
        <v>0.013550135501355</v>
      </c>
      <c r="O470" s="19" t="n">
        <v>2</v>
      </c>
      <c r="P470" s="20" t="n">
        <f aca="false">O470/L470</f>
        <v>0.00542005420054201</v>
      </c>
      <c r="Q470" s="21" t="n">
        <v>223</v>
      </c>
      <c r="R470" s="21" t="n">
        <v>0.49</v>
      </c>
      <c r="S470" s="22" t="n">
        <v>220</v>
      </c>
      <c r="T470" s="21" t="n">
        <v>7</v>
      </c>
      <c r="U470" s="23" t="n">
        <f aca="false">T470/S470</f>
        <v>0.0318181818181818</v>
      </c>
      <c r="V470" s="21" t="n">
        <v>42</v>
      </c>
      <c r="W470" s="23" t="n">
        <f aca="false">V470/S470</f>
        <v>0.190909090909091</v>
      </c>
    </row>
    <row r="471" s="14" customFormat="true" ht="15" hidden="false" customHeight="true" outlineLevel="0" collapsed="false">
      <c r="A471" s="15" t="n">
        <v>24</v>
      </c>
      <c r="B471" s="16" t="s">
        <v>434</v>
      </c>
      <c r="C471" s="17" t="n">
        <v>445</v>
      </c>
      <c r="D471" s="17" t="n">
        <v>0.98</v>
      </c>
      <c r="E471" s="17" t="n">
        <v>434</v>
      </c>
      <c r="F471" s="17" t="n">
        <v>5</v>
      </c>
      <c r="G471" s="18" t="n">
        <f aca="false">F471/E471</f>
        <v>0.0115207373271889</v>
      </c>
      <c r="H471" s="17" t="n">
        <v>5</v>
      </c>
      <c r="I471" s="18" t="n">
        <f aca="false">H471/E471</f>
        <v>0.0115207373271889</v>
      </c>
      <c r="J471" s="19" t="n">
        <v>474</v>
      </c>
      <c r="K471" s="19" t="n">
        <v>1.04</v>
      </c>
      <c r="L471" s="19" t="n">
        <v>456</v>
      </c>
      <c r="M471" s="19" t="n">
        <v>2</v>
      </c>
      <c r="N471" s="20" t="n">
        <f aca="false">M471/L471</f>
        <v>0.0043859649122807</v>
      </c>
      <c r="O471" s="19" t="n">
        <v>8</v>
      </c>
      <c r="P471" s="20" t="n">
        <f aca="false">O471/L471</f>
        <v>0.0175438596491228</v>
      </c>
      <c r="Q471" s="21" t="n">
        <v>250</v>
      </c>
      <c r="R471" s="21" t="n">
        <v>0.55</v>
      </c>
      <c r="S471" s="22" t="n">
        <v>236</v>
      </c>
      <c r="T471" s="21" t="n">
        <v>5</v>
      </c>
      <c r="U471" s="23" t="n">
        <f aca="false">T471/S471</f>
        <v>0.0211864406779661</v>
      </c>
      <c r="V471" s="21" t="n">
        <v>4</v>
      </c>
      <c r="W471" s="23" t="n">
        <f aca="false">V471/S471</f>
        <v>0.0169491525423729</v>
      </c>
    </row>
    <row r="472" s="14" customFormat="true" ht="15" hidden="false" customHeight="true" outlineLevel="0" collapsed="false">
      <c r="A472" s="15" t="n">
        <v>24</v>
      </c>
      <c r="B472" s="16" t="s">
        <v>435</v>
      </c>
      <c r="C472" s="17" t="n">
        <v>467</v>
      </c>
      <c r="D472" s="17" t="n">
        <v>1.02</v>
      </c>
      <c r="E472" s="17" t="n">
        <v>449</v>
      </c>
      <c r="F472" s="17" t="n">
        <v>16</v>
      </c>
      <c r="G472" s="18" t="n">
        <f aca="false">F472/E472</f>
        <v>0.0356347438752784</v>
      </c>
      <c r="H472" s="17" t="n">
        <v>2</v>
      </c>
      <c r="I472" s="18" t="n">
        <f aca="false">H472/E472</f>
        <v>0.0044543429844098</v>
      </c>
      <c r="J472" s="19" t="n">
        <v>347</v>
      </c>
      <c r="K472" s="19" t="n">
        <v>0.76</v>
      </c>
      <c r="L472" s="19" t="n">
        <v>340</v>
      </c>
      <c r="M472" s="19" t="n">
        <v>5</v>
      </c>
      <c r="N472" s="20" t="n">
        <f aca="false">M472/L472</f>
        <v>0.0147058823529412</v>
      </c>
      <c r="O472" s="19" t="n">
        <v>0</v>
      </c>
      <c r="P472" s="20" t="n">
        <f aca="false">O472/L472</f>
        <v>0</v>
      </c>
      <c r="Q472" s="21" t="n">
        <v>459</v>
      </c>
      <c r="R472" s="21" t="n">
        <v>1.01</v>
      </c>
      <c r="S472" s="22" t="n">
        <v>449</v>
      </c>
      <c r="T472" s="21" t="n">
        <v>5</v>
      </c>
      <c r="U472" s="23" t="n">
        <f aca="false">T472/S472</f>
        <v>0.0111358574610245</v>
      </c>
      <c r="V472" s="21" t="n">
        <v>5</v>
      </c>
      <c r="W472" s="23" t="n">
        <f aca="false">V472/S472</f>
        <v>0.0111358574610245</v>
      </c>
    </row>
    <row r="473" s="14" customFormat="true" ht="15" hidden="false" customHeight="true" outlineLevel="0" collapsed="false">
      <c r="A473" s="15" t="n">
        <v>24</v>
      </c>
      <c r="B473" s="16" t="s">
        <v>436</v>
      </c>
      <c r="C473" s="17" t="n">
        <v>369</v>
      </c>
      <c r="D473" s="17" t="n">
        <v>0.81</v>
      </c>
      <c r="E473" s="17" t="n">
        <v>360</v>
      </c>
      <c r="F473" s="17" t="n">
        <v>5</v>
      </c>
      <c r="G473" s="18" t="n">
        <f aca="false">F473/E473</f>
        <v>0.0138888888888889</v>
      </c>
      <c r="H473" s="17" t="n">
        <v>3</v>
      </c>
      <c r="I473" s="18" t="n">
        <f aca="false">H473/E473</f>
        <v>0.00833333333333333</v>
      </c>
      <c r="J473" s="19" t="n">
        <v>399</v>
      </c>
      <c r="K473" s="19" t="n">
        <v>0.88</v>
      </c>
      <c r="L473" s="19" t="n">
        <v>388</v>
      </c>
      <c r="M473" s="19" t="n">
        <v>11</v>
      </c>
      <c r="N473" s="20" t="n">
        <f aca="false">M473/L473</f>
        <v>0.0283505154639175</v>
      </c>
      <c r="O473" s="19" t="n">
        <v>14</v>
      </c>
      <c r="P473" s="20" t="n">
        <f aca="false">O473/L473</f>
        <v>0.0360824742268041</v>
      </c>
      <c r="Q473" s="21" t="n">
        <v>205</v>
      </c>
      <c r="R473" s="21" t="n">
        <v>0.45</v>
      </c>
      <c r="S473" s="22" t="n">
        <v>196</v>
      </c>
      <c r="T473" s="21" t="n">
        <v>5</v>
      </c>
      <c r="U473" s="23" t="n">
        <f aca="false">T473/S473</f>
        <v>0.0255102040816327</v>
      </c>
      <c r="V473" s="21" t="n">
        <v>3</v>
      </c>
      <c r="W473" s="23" t="n">
        <f aca="false">V473/S473</f>
        <v>0.0153061224489796</v>
      </c>
    </row>
    <row r="474" s="14" customFormat="true" ht="15" hidden="false" customHeight="true" outlineLevel="0" collapsed="false">
      <c r="A474" s="15" t="n">
        <v>24</v>
      </c>
      <c r="B474" s="16" t="s">
        <v>437</v>
      </c>
      <c r="C474" s="17" t="n">
        <v>519</v>
      </c>
      <c r="D474" s="17" t="n">
        <v>1.14</v>
      </c>
      <c r="E474" s="17" t="n">
        <v>488</v>
      </c>
      <c r="F474" s="17" t="n">
        <v>7</v>
      </c>
      <c r="G474" s="18" t="n">
        <f aca="false">F474/E474</f>
        <v>0.014344262295082</v>
      </c>
      <c r="H474" s="17" t="n">
        <v>1</v>
      </c>
      <c r="I474" s="18" t="n">
        <f aca="false">H474/E474</f>
        <v>0.00204918032786885</v>
      </c>
      <c r="J474" s="19" t="n">
        <v>542</v>
      </c>
      <c r="K474" s="19" t="n">
        <v>1.19</v>
      </c>
      <c r="L474" s="19" t="n">
        <v>524</v>
      </c>
      <c r="M474" s="19" t="n">
        <v>6</v>
      </c>
      <c r="N474" s="20" t="n">
        <f aca="false">M474/L474</f>
        <v>0.0114503816793893</v>
      </c>
      <c r="O474" s="19" t="n">
        <v>5</v>
      </c>
      <c r="P474" s="20" t="n">
        <f aca="false">O474/L474</f>
        <v>0.00954198473282443</v>
      </c>
      <c r="Q474" s="21" t="n">
        <v>455</v>
      </c>
      <c r="R474" s="21" t="n">
        <v>1</v>
      </c>
      <c r="S474" s="22" t="n">
        <v>439</v>
      </c>
      <c r="T474" s="21" t="n">
        <v>11</v>
      </c>
      <c r="U474" s="23" t="n">
        <f aca="false">T474/S474</f>
        <v>0.0250569476082005</v>
      </c>
      <c r="V474" s="21" t="n">
        <v>3</v>
      </c>
      <c r="W474" s="23" t="n">
        <f aca="false">V474/S474</f>
        <v>0.00683371298405467</v>
      </c>
    </row>
    <row r="475" s="14" customFormat="true" ht="15" hidden="false" customHeight="true" outlineLevel="0" collapsed="false">
      <c r="A475" s="15" t="n">
        <v>24</v>
      </c>
      <c r="B475" s="16" t="s">
        <v>438</v>
      </c>
      <c r="C475" s="17" t="n">
        <v>295</v>
      </c>
      <c r="D475" s="17" t="n">
        <v>0.65</v>
      </c>
      <c r="E475" s="17" t="n">
        <v>291</v>
      </c>
      <c r="F475" s="17" t="n">
        <v>9</v>
      </c>
      <c r="G475" s="18" t="n">
        <f aca="false">F475/E475</f>
        <v>0.0309278350515464</v>
      </c>
      <c r="H475" s="17" t="n">
        <v>1</v>
      </c>
      <c r="I475" s="18" t="n">
        <f aca="false">H475/E475</f>
        <v>0.00343642611683849</v>
      </c>
      <c r="J475" s="19" t="n">
        <v>475</v>
      </c>
      <c r="K475" s="19" t="n">
        <v>1.04</v>
      </c>
      <c r="L475" s="19" t="n">
        <v>460</v>
      </c>
      <c r="M475" s="19" t="n">
        <v>8</v>
      </c>
      <c r="N475" s="20" t="n">
        <f aca="false">M475/L475</f>
        <v>0.0173913043478261</v>
      </c>
      <c r="O475" s="19" t="n">
        <v>2</v>
      </c>
      <c r="P475" s="20" t="n">
        <f aca="false">O475/L475</f>
        <v>0.00434782608695652</v>
      </c>
      <c r="Q475" s="21" t="n">
        <v>369</v>
      </c>
      <c r="R475" s="21" t="n">
        <v>0.81</v>
      </c>
      <c r="S475" s="22" t="n">
        <v>361</v>
      </c>
      <c r="T475" s="21" t="n">
        <v>12</v>
      </c>
      <c r="U475" s="23" t="n">
        <f aca="false">T475/S475</f>
        <v>0.0332409972299169</v>
      </c>
      <c r="V475" s="21" t="n">
        <v>8</v>
      </c>
      <c r="W475" s="23" t="n">
        <f aca="false">V475/S475</f>
        <v>0.0221606648199446</v>
      </c>
    </row>
    <row r="476" s="14" customFormat="true" ht="15" hidden="false" customHeight="true" outlineLevel="0" collapsed="false">
      <c r="A476" s="15" t="n">
        <v>24</v>
      </c>
      <c r="B476" s="16" t="s">
        <v>439</v>
      </c>
      <c r="C476" s="17" t="n">
        <v>215</v>
      </c>
      <c r="D476" s="17" t="n">
        <v>0.47</v>
      </c>
      <c r="E476" s="17" t="n">
        <v>212</v>
      </c>
      <c r="F476" s="17" t="n">
        <v>25</v>
      </c>
      <c r="G476" s="18" t="n">
        <f aca="false">F476/E476</f>
        <v>0.117924528301887</v>
      </c>
      <c r="H476" s="17" t="n">
        <v>3</v>
      </c>
      <c r="I476" s="18" t="n">
        <f aca="false">H476/E476</f>
        <v>0.0141509433962264</v>
      </c>
      <c r="J476" s="19" t="n">
        <v>358</v>
      </c>
      <c r="K476" s="19" t="n">
        <v>0.79</v>
      </c>
      <c r="L476" s="19" t="n">
        <v>345</v>
      </c>
      <c r="M476" s="19" t="n">
        <v>8</v>
      </c>
      <c r="N476" s="20" t="n">
        <f aca="false">M476/L476</f>
        <v>0.0231884057971015</v>
      </c>
      <c r="O476" s="19" t="n">
        <v>27</v>
      </c>
      <c r="P476" s="20" t="n">
        <f aca="false">O476/L476</f>
        <v>0.0782608695652174</v>
      </c>
      <c r="Q476" s="21" t="n">
        <v>491</v>
      </c>
      <c r="R476" s="21" t="n">
        <v>1.08</v>
      </c>
      <c r="S476" s="22" t="n">
        <v>464</v>
      </c>
      <c r="T476" s="21" t="n">
        <v>8</v>
      </c>
      <c r="U476" s="23" t="n">
        <f aca="false">T476/S476</f>
        <v>0.0172413793103448</v>
      </c>
      <c r="V476" s="21" t="n">
        <v>6</v>
      </c>
      <c r="W476" s="23" t="n">
        <f aca="false">V476/S476</f>
        <v>0.0129310344827586</v>
      </c>
    </row>
    <row r="477" s="14" customFormat="true" ht="15" hidden="false" customHeight="true" outlineLevel="0" collapsed="false">
      <c r="A477" s="15" t="n">
        <v>24</v>
      </c>
      <c r="B477" s="16" t="s">
        <v>440</v>
      </c>
      <c r="C477" s="17" t="n">
        <v>276</v>
      </c>
      <c r="D477" s="17" t="n">
        <v>0.61</v>
      </c>
      <c r="E477" s="17" t="n">
        <v>265</v>
      </c>
      <c r="F477" s="17" t="n">
        <v>1</v>
      </c>
      <c r="G477" s="18" t="n">
        <f aca="false">F477/E477</f>
        <v>0.00377358490566038</v>
      </c>
      <c r="H477" s="17" t="n">
        <v>3</v>
      </c>
      <c r="I477" s="18" t="n">
        <f aca="false">H477/E477</f>
        <v>0.0113207547169811</v>
      </c>
      <c r="J477" s="19" t="n">
        <v>788</v>
      </c>
      <c r="K477" s="19" t="n">
        <v>1.73</v>
      </c>
      <c r="L477" s="19" t="n">
        <v>767</v>
      </c>
      <c r="M477" s="19" t="n">
        <v>15</v>
      </c>
      <c r="N477" s="20" t="n">
        <f aca="false">M477/L477</f>
        <v>0.0195567144719687</v>
      </c>
      <c r="O477" s="19" t="n">
        <v>12</v>
      </c>
      <c r="P477" s="20" t="n">
        <f aca="false">O477/L477</f>
        <v>0.015645371577575</v>
      </c>
      <c r="Q477" s="21" t="n">
        <v>421</v>
      </c>
      <c r="R477" s="21" t="n">
        <v>0.92</v>
      </c>
      <c r="S477" s="22" t="n">
        <v>411</v>
      </c>
      <c r="T477" s="21" t="n">
        <v>4</v>
      </c>
      <c r="U477" s="23" t="n">
        <f aca="false">T477/S477</f>
        <v>0.0097323600973236</v>
      </c>
      <c r="V477" s="21" t="n">
        <v>10</v>
      </c>
      <c r="W477" s="23" t="n">
        <f aca="false">V477/S477</f>
        <v>0.024330900243309</v>
      </c>
    </row>
    <row r="478" s="14" customFormat="true" ht="15" hidden="false" customHeight="true" outlineLevel="0" collapsed="false">
      <c r="A478" s="15" t="n">
        <v>24</v>
      </c>
      <c r="B478" s="16" t="s">
        <v>441</v>
      </c>
      <c r="C478" s="17" t="n">
        <v>528</v>
      </c>
      <c r="D478" s="17" t="n">
        <v>1.16</v>
      </c>
      <c r="E478" s="17" t="n">
        <v>509</v>
      </c>
      <c r="F478" s="17" t="n">
        <v>3</v>
      </c>
      <c r="G478" s="18" t="n">
        <f aca="false">F478/E478</f>
        <v>0.00589390962671906</v>
      </c>
      <c r="H478" s="17" t="n">
        <v>3</v>
      </c>
      <c r="I478" s="18" t="n">
        <f aca="false">H478/E478</f>
        <v>0.00589390962671906</v>
      </c>
      <c r="J478" s="19" t="n">
        <v>558</v>
      </c>
      <c r="K478" s="19" t="n">
        <v>1.22</v>
      </c>
      <c r="L478" s="19" t="n">
        <v>542</v>
      </c>
      <c r="M478" s="19" t="n">
        <v>17</v>
      </c>
      <c r="N478" s="20" t="n">
        <f aca="false">M478/L478</f>
        <v>0.0313653136531365</v>
      </c>
      <c r="O478" s="19" t="n">
        <v>8</v>
      </c>
      <c r="P478" s="20" t="n">
        <f aca="false">O478/L478</f>
        <v>0.014760147601476</v>
      </c>
      <c r="Q478" s="21" t="n">
        <v>476</v>
      </c>
      <c r="R478" s="21" t="n">
        <v>1.04</v>
      </c>
      <c r="S478" s="22" t="n">
        <v>456</v>
      </c>
      <c r="T478" s="21" t="n">
        <v>9</v>
      </c>
      <c r="U478" s="23" t="n">
        <f aca="false">T478/S478</f>
        <v>0.0197368421052632</v>
      </c>
      <c r="V478" s="21" t="n">
        <v>8</v>
      </c>
      <c r="W478" s="23" t="n">
        <f aca="false">V478/S478</f>
        <v>0.0175438596491228</v>
      </c>
    </row>
    <row r="479" s="14" customFormat="true" ht="15" hidden="false" customHeight="true" outlineLevel="0" collapsed="false">
      <c r="A479" s="15" t="n">
        <v>24</v>
      </c>
      <c r="B479" s="16" t="s">
        <v>442</v>
      </c>
      <c r="C479" s="17" t="n">
        <v>545</v>
      </c>
      <c r="D479" s="17" t="n">
        <v>1.2</v>
      </c>
      <c r="E479" s="17" t="n">
        <v>525</v>
      </c>
      <c r="F479" s="17" t="n">
        <v>6</v>
      </c>
      <c r="G479" s="18" t="n">
        <f aca="false">F479/E479</f>
        <v>0.0114285714285714</v>
      </c>
      <c r="H479" s="17" t="n">
        <v>4</v>
      </c>
      <c r="I479" s="18" t="n">
        <f aca="false">H479/E479</f>
        <v>0.00761904761904762</v>
      </c>
      <c r="J479" s="19" t="n">
        <v>313</v>
      </c>
      <c r="K479" s="19" t="n">
        <v>0.69</v>
      </c>
      <c r="L479" s="19" t="n">
        <v>302</v>
      </c>
      <c r="M479" s="19" t="n">
        <v>6</v>
      </c>
      <c r="N479" s="20" t="n">
        <f aca="false">M479/L479</f>
        <v>0.0198675496688742</v>
      </c>
      <c r="O479" s="19" t="n">
        <v>8</v>
      </c>
      <c r="P479" s="20" t="n">
        <f aca="false">O479/L479</f>
        <v>0.0264900662251656</v>
      </c>
      <c r="Q479" s="21" t="n">
        <v>285</v>
      </c>
      <c r="R479" s="21" t="n">
        <v>0.63</v>
      </c>
      <c r="S479" s="22" t="n">
        <v>281</v>
      </c>
      <c r="T479" s="21" t="n">
        <v>10</v>
      </c>
      <c r="U479" s="23" t="n">
        <f aca="false">T479/S479</f>
        <v>0.0355871886120997</v>
      </c>
      <c r="V479" s="21" t="n">
        <v>11</v>
      </c>
      <c r="W479" s="23" t="n">
        <f aca="false">V479/S479</f>
        <v>0.0391459074733096</v>
      </c>
    </row>
    <row r="480" s="14" customFormat="true" ht="15" hidden="false" customHeight="true" outlineLevel="0" collapsed="false">
      <c r="A480" s="15" t="n">
        <v>24</v>
      </c>
      <c r="B480" s="16" t="s">
        <v>33</v>
      </c>
      <c r="C480" s="17" t="n">
        <v>378</v>
      </c>
      <c r="D480" s="17" t="n">
        <v>0.83</v>
      </c>
      <c r="E480" s="17" t="n">
        <v>370</v>
      </c>
      <c r="F480" s="17" t="n">
        <v>150</v>
      </c>
      <c r="G480" s="18" t="n">
        <f aca="false">F480/E480</f>
        <v>0.405405405405405</v>
      </c>
      <c r="H480" s="17" t="n">
        <v>4</v>
      </c>
      <c r="I480" s="18" t="n">
        <f aca="false">H480/E480</f>
        <v>0.0108108108108108</v>
      </c>
      <c r="J480" s="19" t="n">
        <v>221</v>
      </c>
      <c r="K480" s="19" t="n">
        <v>0.49</v>
      </c>
      <c r="L480" s="19" t="n">
        <v>217</v>
      </c>
      <c r="M480" s="19" t="n">
        <v>117</v>
      </c>
      <c r="N480" s="20" t="n">
        <f aca="false">M480/L480</f>
        <v>0.539170506912442</v>
      </c>
      <c r="O480" s="19" t="n">
        <v>3</v>
      </c>
      <c r="P480" s="20" t="n">
        <f aca="false">O480/L480</f>
        <v>0.0138248847926267</v>
      </c>
      <c r="Q480" s="21" t="n">
        <v>124</v>
      </c>
      <c r="R480" s="21" t="n">
        <v>0.27</v>
      </c>
      <c r="S480" s="22" t="n">
        <v>119</v>
      </c>
      <c r="T480" s="21" t="n">
        <v>78</v>
      </c>
      <c r="U480" s="23" t="n">
        <f aca="false">T480/S480</f>
        <v>0.65546218487395</v>
      </c>
      <c r="V480" s="21" t="n">
        <v>1</v>
      </c>
      <c r="W480" s="23" t="n">
        <f aca="false">V480/S480</f>
        <v>0.00840336134453782</v>
      </c>
    </row>
    <row r="481" s="14" customFormat="true" ht="15" hidden="false" customHeight="true" outlineLevel="0" collapsed="false">
      <c r="A481" s="15" t="n">
        <v>24</v>
      </c>
      <c r="B481" s="16" t="s">
        <v>443</v>
      </c>
      <c r="C481" s="17" t="n">
        <v>292</v>
      </c>
      <c r="D481" s="17" t="n">
        <v>0.64</v>
      </c>
      <c r="E481" s="17" t="n">
        <v>285</v>
      </c>
      <c r="F481" s="17" t="n">
        <v>2</v>
      </c>
      <c r="G481" s="18" t="n">
        <f aca="false">F481/E481</f>
        <v>0.00701754385964912</v>
      </c>
      <c r="H481" s="17" t="n">
        <v>1</v>
      </c>
      <c r="I481" s="18" t="n">
        <f aca="false">H481/E481</f>
        <v>0.00350877192982456</v>
      </c>
      <c r="J481" s="19" t="n">
        <v>464</v>
      </c>
      <c r="K481" s="19" t="n">
        <v>1.02</v>
      </c>
      <c r="L481" s="19" t="n">
        <v>455</v>
      </c>
      <c r="M481" s="19" t="n">
        <v>8</v>
      </c>
      <c r="N481" s="20" t="n">
        <f aca="false">M481/L481</f>
        <v>0.0175824175824176</v>
      </c>
      <c r="O481" s="19" t="n">
        <v>1</v>
      </c>
      <c r="P481" s="20" t="n">
        <f aca="false">O481/L481</f>
        <v>0.0021978021978022</v>
      </c>
      <c r="Q481" s="21" t="n">
        <v>327</v>
      </c>
      <c r="R481" s="21" t="n">
        <v>0.72</v>
      </c>
      <c r="S481" s="22" t="n">
        <v>316</v>
      </c>
      <c r="T481" s="21" t="n">
        <v>4</v>
      </c>
      <c r="U481" s="23" t="n">
        <f aca="false">T481/S481</f>
        <v>0.0126582278481013</v>
      </c>
      <c r="V481" s="21" t="n">
        <v>2</v>
      </c>
      <c r="W481" s="23" t="n">
        <f aca="false">V481/S481</f>
        <v>0.00632911392405063</v>
      </c>
    </row>
    <row r="482" s="14" customFormat="true" ht="15" hidden="false" customHeight="true" outlineLevel="0" collapsed="false">
      <c r="A482" s="15" t="n">
        <v>25</v>
      </c>
      <c r="B482" s="16" t="s">
        <v>13</v>
      </c>
      <c r="C482" s="17" t="n">
        <v>312</v>
      </c>
      <c r="D482" s="17" t="n">
        <v>0.78</v>
      </c>
      <c r="E482" s="17" t="n">
        <v>301</v>
      </c>
      <c r="F482" s="17" t="n">
        <v>8</v>
      </c>
      <c r="G482" s="18" t="n">
        <f aca="false">F482/E482</f>
        <v>0.026578073089701</v>
      </c>
      <c r="H482" s="17" t="n">
        <v>13</v>
      </c>
      <c r="I482" s="18" t="n">
        <f aca="false">H482/E482</f>
        <v>0.0431893687707641</v>
      </c>
      <c r="J482" s="19" t="n">
        <v>402</v>
      </c>
      <c r="K482" s="19" t="n">
        <v>1</v>
      </c>
      <c r="L482" s="19" t="n">
        <v>381</v>
      </c>
      <c r="M482" s="19" t="n">
        <v>7</v>
      </c>
      <c r="N482" s="20" t="n">
        <f aca="false">M482/L482</f>
        <v>0.0183727034120735</v>
      </c>
      <c r="O482" s="19" t="n">
        <v>21</v>
      </c>
      <c r="P482" s="20" t="n">
        <f aca="false">O482/L482</f>
        <v>0.0551181102362205</v>
      </c>
      <c r="Q482" s="21" t="n">
        <v>493</v>
      </c>
      <c r="R482" s="21" t="n">
        <v>1.23</v>
      </c>
      <c r="S482" s="22" t="n">
        <v>477</v>
      </c>
      <c r="T482" s="21" t="n">
        <v>11</v>
      </c>
      <c r="U482" s="23" t="n">
        <f aca="false">T482/S482</f>
        <v>0.0230607966457023</v>
      </c>
      <c r="V482" s="21" t="n">
        <v>9</v>
      </c>
      <c r="W482" s="23" t="n">
        <f aca="false">V482/S482</f>
        <v>0.0188679245283019</v>
      </c>
    </row>
    <row r="483" s="14" customFormat="true" ht="15" hidden="false" customHeight="true" outlineLevel="0" collapsed="false">
      <c r="A483" s="15" t="n">
        <v>25</v>
      </c>
      <c r="B483" s="16" t="s">
        <v>444</v>
      </c>
      <c r="C483" s="17" t="n">
        <v>363</v>
      </c>
      <c r="D483" s="17" t="n">
        <v>0.9</v>
      </c>
      <c r="E483" s="17" t="n">
        <v>348</v>
      </c>
      <c r="F483" s="17" t="n">
        <v>8</v>
      </c>
      <c r="G483" s="18" t="n">
        <f aca="false">F483/E483</f>
        <v>0.0229885057471264</v>
      </c>
      <c r="H483" s="17" t="n">
        <v>0</v>
      </c>
      <c r="I483" s="18" t="n">
        <f aca="false">H483/E483</f>
        <v>0</v>
      </c>
      <c r="J483" s="19" t="n">
        <v>452</v>
      </c>
      <c r="K483" s="19" t="n">
        <v>1.12</v>
      </c>
      <c r="L483" s="19" t="n">
        <v>436</v>
      </c>
      <c r="M483" s="19" t="n">
        <v>13</v>
      </c>
      <c r="N483" s="20" t="n">
        <f aca="false">M483/L483</f>
        <v>0.0298165137614679</v>
      </c>
      <c r="O483" s="19" t="n">
        <v>14</v>
      </c>
      <c r="P483" s="20" t="n">
        <f aca="false">O483/L483</f>
        <v>0.0321100917431193</v>
      </c>
      <c r="Q483" s="21" t="n">
        <v>293</v>
      </c>
      <c r="R483" s="21" t="n">
        <v>0.73</v>
      </c>
      <c r="S483" s="22" t="n">
        <v>279</v>
      </c>
      <c r="T483" s="21" t="n">
        <v>13</v>
      </c>
      <c r="U483" s="23" t="n">
        <f aca="false">T483/S483</f>
        <v>0.0465949820788531</v>
      </c>
      <c r="V483" s="21" t="n">
        <v>48</v>
      </c>
      <c r="W483" s="23" t="n">
        <f aca="false">V483/S483</f>
        <v>0.172043010752688</v>
      </c>
    </row>
    <row r="484" s="14" customFormat="true" ht="15" hidden="false" customHeight="true" outlineLevel="0" collapsed="false">
      <c r="A484" s="15" t="n">
        <v>25</v>
      </c>
      <c r="B484" s="16" t="s">
        <v>445</v>
      </c>
      <c r="C484" s="17" t="n">
        <v>462</v>
      </c>
      <c r="D484" s="17" t="n">
        <v>1.15</v>
      </c>
      <c r="E484" s="17" t="n">
        <v>454</v>
      </c>
      <c r="F484" s="17" t="n">
        <v>7</v>
      </c>
      <c r="G484" s="18" t="n">
        <f aca="false">F484/E484</f>
        <v>0.0154185022026432</v>
      </c>
      <c r="H484" s="17" t="n">
        <v>5</v>
      </c>
      <c r="I484" s="18" t="n">
        <f aca="false">H484/E484</f>
        <v>0.0110132158590308</v>
      </c>
      <c r="J484" s="19" t="n">
        <v>452</v>
      </c>
      <c r="K484" s="19" t="n">
        <v>1.12</v>
      </c>
      <c r="L484" s="19" t="n">
        <v>439</v>
      </c>
      <c r="M484" s="19" t="n">
        <v>7</v>
      </c>
      <c r="N484" s="20" t="n">
        <f aca="false">M484/L484</f>
        <v>0.0159453302961276</v>
      </c>
      <c r="O484" s="19" t="n">
        <v>6</v>
      </c>
      <c r="P484" s="20" t="n">
        <f aca="false">O484/L484</f>
        <v>0.0136674259681093</v>
      </c>
      <c r="Q484" s="21" t="n">
        <v>568</v>
      </c>
      <c r="R484" s="21" t="n">
        <v>1.41</v>
      </c>
      <c r="S484" s="22" t="n">
        <v>542</v>
      </c>
      <c r="T484" s="21" t="n">
        <v>17</v>
      </c>
      <c r="U484" s="23" t="n">
        <f aca="false">T484/S484</f>
        <v>0.0313653136531365</v>
      </c>
      <c r="V484" s="21" t="n">
        <v>42</v>
      </c>
      <c r="W484" s="23" t="n">
        <f aca="false">V484/S484</f>
        <v>0.0774907749077491</v>
      </c>
    </row>
    <row r="485" s="14" customFormat="true" ht="15" hidden="false" customHeight="true" outlineLevel="0" collapsed="false">
      <c r="A485" s="15" t="n">
        <v>25</v>
      </c>
      <c r="B485" s="16" t="s">
        <v>446</v>
      </c>
      <c r="C485" s="17" t="n">
        <v>370</v>
      </c>
      <c r="D485" s="17" t="n">
        <v>0.92</v>
      </c>
      <c r="E485" s="17" t="n">
        <v>355</v>
      </c>
      <c r="F485" s="17" t="n">
        <v>9</v>
      </c>
      <c r="G485" s="18" t="n">
        <f aca="false">F485/E485</f>
        <v>0.0253521126760563</v>
      </c>
      <c r="H485" s="17" t="n">
        <v>16</v>
      </c>
      <c r="I485" s="18" t="n">
        <f aca="false">H485/E485</f>
        <v>0.0450704225352113</v>
      </c>
      <c r="J485" s="19" t="n">
        <v>428</v>
      </c>
      <c r="K485" s="19" t="n">
        <v>1.06</v>
      </c>
      <c r="L485" s="19" t="n">
        <v>412</v>
      </c>
      <c r="M485" s="19" t="n">
        <v>11</v>
      </c>
      <c r="N485" s="20" t="n">
        <f aca="false">M485/L485</f>
        <v>0.0266990291262136</v>
      </c>
      <c r="O485" s="19" t="n">
        <v>26</v>
      </c>
      <c r="P485" s="20" t="n">
        <f aca="false">O485/L485</f>
        <v>0.0631067961165049</v>
      </c>
      <c r="Q485" s="21" t="n">
        <v>309</v>
      </c>
      <c r="R485" s="21" t="n">
        <v>0.77</v>
      </c>
      <c r="S485" s="22" t="n">
        <v>301</v>
      </c>
      <c r="T485" s="21" t="n">
        <v>6</v>
      </c>
      <c r="U485" s="23" t="n">
        <f aca="false">T485/S485</f>
        <v>0.0199335548172757</v>
      </c>
      <c r="V485" s="21" t="n">
        <v>9</v>
      </c>
      <c r="W485" s="23" t="n">
        <f aca="false">V485/S485</f>
        <v>0.0299003322259136</v>
      </c>
    </row>
    <row r="486" s="14" customFormat="true" ht="15" hidden="false" customHeight="true" outlineLevel="0" collapsed="false">
      <c r="A486" s="15" t="n">
        <v>25</v>
      </c>
      <c r="B486" s="16" t="s">
        <v>447</v>
      </c>
      <c r="C486" s="17" t="n">
        <v>540</v>
      </c>
      <c r="D486" s="17" t="n">
        <v>1.34</v>
      </c>
      <c r="E486" s="17" t="n">
        <v>523</v>
      </c>
      <c r="F486" s="17" t="n">
        <v>12</v>
      </c>
      <c r="G486" s="18" t="n">
        <f aca="false">F486/E486</f>
        <v>0.0229445506692161</v>
      </c>
      <c r="H486" s="17" t="n">
        <v>24</v>
      </c>
      <c r="I486" s="18" t="n">
        <f aca="false">H486/E486</f>
        <v>0.0458891013384321</v>
      </c>
      <c r="J486" s="19" t="n">
        <v>651</v>
      </c>
      <c r="K486" s="19" t="n">
        <v>1.62</v>
      </c>
      <c r="L486" s="19" t="n">
        <v>634</v>
      </c>
      <c r="M486" s="19" t="n">
        <v>14</v>
      </c>
      <c r="N486" s="20" t="n">
        <f aca="false">M486/L486</f>
        <v>0.0220820189274448</v>
      </c>
      <c r="O486" s="19" t="n">
        <v>49</v>
      </c>
      <c r="P486" s="20" t="n">
        <f aca="false">O486/L486</f>
        <v>0.0772870662460568</v>
      </c>
      <c r="Q486" s="21" t="n">
        <v>377</v>
      </c>
      <c r="R486" s="21" t="n">
        <v>0.94</v>
      </c>
      <c r="S486" s="22" t="n">
        <v>350</v>
      </c>
      <c r="T486" s="21" t="n">
        <v>13</v>
      </c>
      <c r="U486" s="23" t="n">
        <f aca="false">T486/S486</f>
        <v>0.0371428571428571</v>
      </c>
      <c r="V486" s="21" t="n">
        <v>5</v>
      </c>
      <c r="W486" s="23" t="n">
        <f aca="false">V486/S486</f>
        <v>0.0142857142857143</v>
      </c>
    </row>
    <row r="487" s="14" customFormat="true" ht="15" hidden="false" customHeight="true" outlineLevel="0" collapsed="false">
      <c r="A487" s="15" t="n">
        <v>25</v>
      </c>
      <c r="B487" s="16" t="s">
        <v>448</v>
      </c>
      <c r="C487" s="17" t="n">
        <v>332</v>
      </c>
      <c r="D487" s="17" t="n">
        <v>0.83</v>
      </c>
      <c r="E487" s="17" t="n">
        <v>323</v>
      </c>
      <c r="F487" s="17" t="n">
        <v>11</v>
      </c>
      <c r="G487" s="18" t="n">
        <f aca="false">F487/E487</f>
        <v>0.0340557275541796</v>
      </c>
      <c r="H487" s="17" t="n">
        <v>5</v>
      </c>
      <c r="I487" s="18" t="n">
        <f aca="false">H487/E487</f>
        <v>0.0154798761609907</v>
      </c>
      <c r="J487" s="19" t="n">
        <v>376</v>
      </c>
      <c r="K487" s="19" t="n">
        <v>0.93</v>
      </c>
      <c r="L487" s="19" t="n">
        <v>364</v>
      </c>
      <c r="M487" s="19" t="n">
        <v>12</v>
      </c>
      <c r="N487" s="20" t="n">
        <f aca="false">M487/L487</f>
        <v>0.032967032967033</v>
      </c>
      <c r="O487" s="19" t="n">
        <v>17</v>
      </c>
      <c r="P487" s="20" t="n">
        <f aca="false">O487/L487</f>
        <v>0.0467032967032967</v>
      </c>
      <c r="Q487" s="21" t="n">
        <v>324</v>
      </c>
      <c r="R487" s="21" t="n">
        <v>0.81</v>
      </c>
      <c r="S487" s="22" t="n">
        <v>315</v>
      </c>
      <c r="T487" s="21" t="n">
        <v>6</v>
      </c>
      <c r="U487" s="23" t="n">
        <f aca="false">T487/S487</f>
        <v>0.0190476190476191</v>
      </c>
      <c r="V487" s="21" t="n">
        <v>6</v>
      </c>
      <c r="W487" s="23" t="n">
        <f aca="false">V487/S487</f>
        <v>0.0190476190476191</v>
      </c>
    </row>
    <row r="488" s="14" customFormat="true" ht="15" hidden="false" customHeight="true" outlineLevel="0" collapsed="false">
      <c r="A488" s="15" t="n">
        <v>25</v>
      </c>
      <c r="B488" s="16" t="s">
        <v>449</v>
      </c>
      <c r="C488" s="17" t="n">
        <v>362</v>
      </c>
      <c r="D488" s="17" t="n">
        <v>0.9</v>
      </c>
      <c r="E488" s="17" t="n">
        <v>354</v>
      </c>
      <c r="F488" s="17" t="n">
        <v>4</v>
      </c>
      <c r="G488" s="18" t="n">
        <f aca="false">F488/E488</f>
        <v>0.0112994350282486</v>
      </c>
      <c r="H488" s="17" t="n">
        <v>8</v>
      </c>
      <c r="I488" s="18" t="n">
        <f aca="false">H488/E488</f>
        <v>0.0225988700564972</v>
      </c>
      <c r="J488" s="19" t="n">
        <v>422</v>
      </c>
      <c r="K488" s="19" t="n">
        <v>1.05</v>
      </c>
      <c r="L488" s="19" t="n">
        <v>404</v>
      </c>
      <c r="M488" s="19" t="n">
        <v>14</v>
      </c>
      <c r="N488" s="20" t="n">
        <f aca="false">M488/L488</f>
        <v>0.0346534653465347</v>
      </c>
      <c r="O488" s="19" t="n">
        <v>31</v>
      </c>
      <c r="P488" s="20" t="n">
        <f aca="false">O488/L488</f>
        <v>0.0767326732673267</v>
      </c>
      <c r="Q488" s="21" t="n">
        <v>351</v>
      </c>
      <c r="R488" s="21" t="n">
        <v>0.87</v>
      </c>
      <c r="S488" s="22" t="n">
        <v>341</v>
      </c>
      <c r="T488" s="21" t="n">
        <v>14</v>
      </c>
      <c r="U488" s="23" t="n">
        <f aca="false">T488/S488</f>
        <v>0.0410557184750733</v>
      </c>
      <c r="V488" s="21" t="n">
        <v>3</v>
      </c>
      <c r="W488" s="23" t="n">
        <f aca="false">V488/S488</f>
        <v>0.00879765395894428</v>
      </c>
    </row>
    <row r="489" s="14" customFormat="true" ht="15" hidden="false" customHeight="true" outlineLevel="0" collapsed="false">
      <c r="A489" s="15" t="n">
        <v>25</v>
      </c>
      <c r="B489" s="16" t="s">
        <v>450</v>
      </c>
      <c r="C489" s="17" t="n">
        <v>336</v>
      </c>
      <c r="D489" s="17" t="n">
        <v>0.84</v>
      </c>
      <c r="E489" s="17" t="n">
        <v>327</v>
      </c>
      <c r="F489" s="17" t="n">
        <v>16</v>
      </c>
      <c r="G489" s="18" t="n">
        <f aca="false">F489/E489</f>
        <v>0.0489296636085627</v>
      </c>
      <c r="H489" s="17" t="n">
        <v>3</v>
      </c>
      <c r="I489" s="18" t="n">
        <f aca="false">H489/E489</f>
        <v>0.00917431192660551</v>
      </c>
      <c r="J489" s="19" t="n">
        <v>434</v>
      </c>
      <c r="K489" s="19" t="n">
        <v>1.08</v>
      </c>
      <c r="L489" s="19" t="n">
        <v>403</v>
      </c>
      <c r="M489" s="19" t="n">
        <v>11</v>
      </c>
      <c r="N489" s="20" t="n">
        <f aca="false">M489/L489</f>
        <v>0.0272952853598015</v>
      </c>
      <c r="O489" s="19" t="n">
        <v>3</v>
      </c>
      <c r="P489" s="20" t="n">
        <f aca="false">O489/L489</f>
        <v>0.00744416873449132</v>
      </c>
      <c r="Q489" s="21" t="n">
        <v>520</v>
      </c>
      <c r="R489" s="21" t="n">
        <v>1.29</v>
      </c>
      <c r="S489" s="22" t="n">
        <v>511</v>
      </c>
      <c r="T489" s="21" t="n">
        <v>15</v>
      </c>
      <c r="U489" s="23" t="n">
        <f aca="false">T489/S489</f>
        <v>0.0293542074363992</v>
      </c>
      <c r="V489" s="21" t="n">
        <v>11</v>
      </c>
      <c r="W489" s="23" t="n">
        <f aca="false">V489/S489</f>
        <v>0.0215264187866928</v>
      </c>
    </row>
    <row r="490" s="14" customFormat="true" ht="15" hidden="false" customHeight="true" outlineLevel="0" collapsed="false">
      <c r="A490" s="15" t="n">
        <v>25</v>
      </c>
      <c r="B490" s="16" t="s">
        <v>451</v>
      </c>
      <c r="C490" s="17" t="n">
        <v>525</v>
      </c>
      <c r="D490" s="17" t="n">
        <v>1.3</v>
      </c>
      <c r="E490" s="17" t="n">
        <v>507</v>
      </c>
      <c r="F490" s="17" t="n">
        <v>14</v>
      </c>
      <c r="G490" s="18" t="n">
        <f aca="false">F490/E490</f>
        <v>0.0276134122287968</v>
      </c>
      <c r="H490" s="17" t="n">
        <v>26</v>
      </c>
      <c r="I490" s="18" t="n">
        <f aca="false">H490/E490</f>
        <v>0.0512820512820513</v>
      </c>
      <c r="J490" s="19" t="n">
        <v>475</v>
      </c>
      <c r="K490" s="19" t="n">
        <v>1.18</v>
      </c>
      <c r="L490" s="19" t="n">
        <v>458</v>
      </c>
      <c r="M490" s="19" t="n">
        <v>11</v>
      </c>
      <c r="N490" s="20" t="n">
        <f aca="false">M490/L490</f>
        <v>0.0240174672489083</v>
      </c>
      <c r="O490" s="19" t="n">
        <v>47</v>
      </c>
      <c r="P490" s="20" t="n">
        <f aca="false">O490/L490</f>
        <v>0.102620087336245</v>
      </c>
      <c r="Q490" s="21" t="n">
        <v>99</v>
      </c>
      <c r="R490" s="21" t="n">
        <v>0.25</v>
      </c>
      <c r="S490" s="22" t="n">
        <v>98</v>
      </c>
      <c r="T490" s="21" t="n">
        <v>18</v>
      </c>
      <c r="U490" s="23" t="n">
        <f aca="false">T490/S490</f>
        <v>0.183673469387755</v>
      </c>
      <c r="V490" s="21" t="n">
        <v>0</v>
      </c>
      <c r="W490" s="23" t="n">
        <f aca="false">V490/S490</f>
        <v>0</v>
      </c>
    </row>
    <row r="491" s="14" customFormat="true" ht="15" hidden="false" customHeight="true" outlineLevel="0" collapsed="false">
      <c r="A491" s="15" t="n">
        <v>25</v>
      </c>
      <c r="B491" s="16" t="s">
        <v>452</v>
      </c>
      <c r="C491" s="17" t="n">
        <v>395</v>
      </c>
      <c r="D491" s="17" t="n">
        <v>0.98</v>
      </c>
      <c r="E491" s="17" t="n">
        <v>384</v>
      </c>
      <c r="F491" s="17" t="n">
        <v>8</v>
      </c>
      <c r="G491" s="18" t="n">
        <f aca="false">F491/E491</f>
        <v>0.0208333333333333</v>
      </c>
      <c r="H491" s="17" t="n">
        <v>10</v>
      </c>
      <c r="I491" s="18" t="n">
        <f aca="false">H491/E491</f>
        <v>0.0260416666666667</v>
      </c>
      <c r="J491" s="19" t="n">
        <v>296</v>
      </c>
      <c r="K491" s="19" t="n">
        <v>0.74</v>
      </c>
      <c r="L491" s="19" t="n">
        <v>287</v>
      </c>
      <c r="M491" s="19" t="n">
        <v>2</v>
      </c>
      <c r="N491" s="20" t="n">
        <f aca="false">M491/L491</f>
        <v>0.00696864111498258</v>
      </c>
      <c r="O491" s="19" t="n">
        <v>25</v>
      </c>
      <c r="P491" s="20" t="n">
        <f aca="false">O491/L491</f>
        <v>0.0871080139372822</v>
      </c>
      <c r="Q491" s="21" t="n">
        <v>466</v>
      </c>
      <c r="R491" s="21" t="n">
        <v>1.16</v>
      </c>
      <c r="S491" s="22" t="n">
        <v>457</v>
      </c>
      <c r="T491" s="21" t="n">
        <v>6</v>
      </c>
      <c r="U491" s="23" t="n">
        <f aca="false">T491/S491</f>
        <v>0.013129102844639</v>
      </c>
      <c r="V491" s="21" t="n">
        <v>17</v>
      </c>
      <c r="W491" s="23" t="n">
        <f aca="false">V491/S491</f>
        <v>0.037199124726477</v>
      </c>
    </row>
    <row r="492" s="14" customFormat="true" ht="15" hidden="false" customHeight="true" outlineLevel="0" collapsed="false">
      <c r="A492" s="15" t="n">
        <v>25</v>
      </c>
      <c r="B492" s="16" t="s">
        <v>453</v>
      </c>
      <c r="C492" s="17" t="n">
        <v>592</v>
      </c>
      <c r="D492" s="17" t="n">
        <v>1.47</v>
      </c>
      <c r="E492" s="17" t="n">
        <v>567</v>
      </c>
      <c r="F492" s="17" t="n">
        <v>15</v>
      </c>
      <c r="G492" s="18" t="n">
        <f aca="false">F492/E492</f>
        <v>0.0264550264550265</v>
      </c>
      <c r="H492" s="17" t="n">
        <v>18</v>
      </c>
      <c r="I492" s="18" t="n">
        <f aca="false">H492/E492</f>
        <v>0.0317460317460317</v>
      </c>
      <c r="J492" s="19" t="n">
        <v>565</v>
      </c>
      <c r="K492" s="19" t="n">
        <v>1.4</v>
      </c>
      <c r="L492" s="19" t="n">
        <v>546</v>
      </c>
      <c r="M492" s="19" t="n">
        <v>8</v>
      </c>
      <c r="N492" s="20" t="n">
        <f aca="false">M492/L492</f>
        <v>0.0146520146520147</v>
      </c>
      <c r="O492" s="19" t="n">
        <v>8</v>
      </c>
      <c r="P492" s="20" t="n">
        <f aca="false">O492/L492</f>
        <v>0.0146520146520147</v>
      </c>
      <c r="Q492" s="21" t="n">
        <v>337</v>
      </c>
      <c r="R492" s="21" t="n">
        <v>0.84</v>
      </c>
      <c r="S492" s="22" t="n">
        <v>316</v>
      </c>
      <c r="T492" s="21" t="n">
        <v>4</v>
      </c>
      <c r="U492" s="23" t="n">
        <f aca="false">T492/S492</f>
        <v>0.0126582278481013</v>
      </c>
      <c r="V492" s="21" t="n">
        <v>20</v>
      </c>
      <c r="W492" s="23" t="n">
        <f aca="false">V492/S492</f>
        <v>0.0632911392405063</v>
      </c>
    </row>
    <row r="493" s="14" customFormat="true" ht="15" hidden="false" customHeight="true" outlineLevel="0" collapsed="false">
      <c r="A493" s="15" t="n">
        <v>25</v>
      </c>
      <c r="B493" s="16" t="s">
        <v>454</v>
      </c>
      <c r="C493" s="17" t="n">
        <v>367</v>
      </c>
      <c r="D493" s="17" t="n">
        <v>0.91</v>
      </c>
      <c r="E493" s="17" t="n">
        <v>340</v>
      </c>
      <c r="F493" s="17" t="n">
        <v>11</v>
      </c>
      <c r="G493" s="18" t="n">
        <f aca="false">F493/E493</f>
        <v>0.0323529411764706</v>
      </c>
      <c r="H493" s="17" t="n">
        <v>12</v>
      </c>
      <c r="I493" s="18" t="n">
        <f aca="false">H493/E493</f>
        <v>0.0352941176470588</v>
      </c>
      <c r="J493" s="19" t="n">
        <v>477</v>
      </c>
      <c r="K493" s="19" t="n">
        <v>1.19</v>
      </c>
      <c r="L493" s="19" t="n">
        <v>458</v>
      </c>
      <c r="M493" s="19" t="n">
        <v>8</v>
      </c>
      <c r="N493" s="20" t="n">
        <f aca="false">M493/L493</f>
        <v>0.0174672489082969</v>
      </c>
      <c r="O493" s="19" t="n">
        <v>5</v>
      </c>
      <c r="P493" s="20" t="n">
        <f aca="false">O493/L493</f>
        <v>0.0109170305676856</v>
      </c>
      <c r="Q493" s="21" t="n">
        <v>450</v>
      </c>
      <c r="R493" s="21" t="n">
        <v>1.12</v>
      </c>
      <c r="S493" s="22" t="n">
        <v>423</v>
      </c>
      <c r="T493" s="21" t="n">
        <v>16</v>
      </c>
      <c r="U493" s="23" t="n">
        <f aca="false">T493/S493</f>
        <v>0.0378250591016548</v>
      </c>
      <c r="V493" s="21" t="n">
        <v>21</v>
      </c>
      <c r="W493" s="23" t="n">
        <f aca="false">V493/S493</f>
        <v>0.049645390070922</v>
      </c>
    </row>
    <row r="494" s="14" customFormat="true" ht="15" hidden="false" customHeight="true" outlineLevel="0" collapsed="false">
      <c r="A494" s="15" t="n">
        <v>25</v>
      </c>
      <c r="B494" s="16" t="s">
        <v>455</v>
      </c>
      <c r="C494" s="17" t="n">
        <v>549</v>
      </c>
      <c r="D494" s="17" t="n">
        <v>1.36</v>
      </c>
      <c r="E494" s="17" t="n">
        <v>524</v>
      </c>
      <c r="F494" s="17" t="n">
        <v>25</v>
      </c>
      <c r="G494" s="18" t="n">
        <f aca="false">F494/E494</f>
        <v>0.0477099236641221</v>
      </c>
      <c r="H494" s="17" t="n">
        <v>34</v>
      </c>
      <c r="I494" s="18" t="n">
        <f aca="false">H494/E494</f>
        <v>0.0648854961832061</v>
      </c>
      <c r="J494" s="19" t="n">
        <v>348</v>
      </c>
      <c r="K494" s="19" t="n">
        <v>0.86</v>
      </c>
      <c r="L494" s="19" t="n">
        <v>339</v>
      </c>
      <c r="M494" s="19" t="n">
        <v>6</v>
      </c>
      <c r="N494" s="20" t="n">
        <f aca="false">M494/L494</f>
        <v>0.0176991150442478</v>
      </c>
      <c r="O494" s="19" t="n">
        <v>25</v>
      </c>
      <c r="P494" s="20" t="n">
        <f aca="false">O494/L494</f>
        <v>0.0737463126843658</v>
      </c>
      <c r="Q494" s="21" t="n">
        <v>487</v>
      </c>
      <c r="R494" s="21" t="n">
        <v>1.21</v>
      </c>
      <c r="S494" s="22" t="n">
        <v>464</v>
      </c>
      <c r="T494" s="21" t="n">
        <v>6</v>
      </c>
      <c r="U494" s="23" t="n">
        <f aca="false">T494/S494</f>
        <v>0.0129310344827586</v>
      </c>
      <c r="V494" s="21" t="n">
        <v>14</v>
      </c>
      <c r="W494" s="23" t="n">
        <f aca="false">V494/S494</f>
        <v>0.0301724137931035</v>
      </c>
    </row>
    <row r="495" s="14" customFormat="true" ht="15" hidden="false" customHeight="true" outlineLevel="0" collapsed="false">
      <c r="A495" s="15" t="n">
        <v>25</v>
      </c>
      <c r="B495" s="16" t="s">
        <v>456</v>
      </c>
      <c r="C495" s="17" t="n">
        <v>470</v>
      </c>
      <c r="D495" s="17" t="n">
        <v>1.17</v>
      </c>
      <c r="E495" s="17" t="n">
        <v>463</v>
      </c>
      <c r="F495" s="17" t="n">
        <v>16</v>
      </c>
      <c r="G495" s="18" t="n">
        <f aca="false">F495/E495</f>
        <v>0.0345572354211663</v>
      </c>
      <c r="H495" s="17" t="n">
        <v>8</v>
      </c>
      <c r="I495" s="18" t="n">
        <f aca="false">H495/E495</f>
        <v>0.0172786177105832</v>
      </c>
      <c r="J495" s="19" t="n">
        <v>585</v>
      </c>
      <c r="K495" s="19" t="n">
        <v>1.45</v>
      </c>
      <c r="L495" s="19" t="n">
        <v>548</v>
      </c>
      <c r="M495" s="19" t="n">
        <v>10</v>
      </c>
      <c r="N495" s="20" t="n">
        <f aca="false">M495/L495</f>
        <v>0.0182481751824818</v>
      </c>
      <c r="O495" s="19" t="n">
        <v>17</v>
      </c>
      <c r="P495" s="20" t="n">
        <f aca="false">O495/L495</f>
        <v>0.031021897810219</v>
      </c>
      <c r="Q495" s="21" t="n">
        <v>496</v>
      </c>
      <c r="R495" s="21" t="n">
        <v>1.23</v>
      </c>
      <c r="S495" s="22" t="n">
        <v>479</v>
      </c>
      <c r="T495" s="21" t="n">
        <v>8</v>
      </c>
      <c r="U495" s="23" t="n">
        <f aca="false">T495/S495</f>
        <v>0.0167014613778706</v>
      </c>
      <c r="V495" s="21" t="n">
        <v>20</v>
      </c>
      <c r="W495" s="23" t="n">
        <f aca="false">V495/S495</f>
        <v>0.0417536534446764</v>
      </c>
    </row>
    <row r="496" s="14" customFormat="true" ht="15" hidden="false" customHeight="true" outlineLevel="0" collapsed="false">
      <c r="A496" s="15" t="n">
        <v>25</v>
      </c>
      <c r="B496" s="16" t="s">
        <v>457</v>
      </c>
      <c r="C496" s="17" t="n">
        <v>499</v>
      </c>
      <c r="D496" s="17" t="n">
        <v>1.24</v>
      </c>
      <c r="E496" s="17" t="n">
        <v>476</v>
      </c>
      <c r="F496" s="17" t="n">
        <v>24</v>
      </c>
      <c r="G496" s="18" t="n">
        <f aca="false">F496/E496</f>
        <v>0.0504201680672269</v>
      </c>
      <c r="H496" s="17" t="n">
        <v>46</v>
      </c>
      <c r="I496" s="18" t="n">
        <f aca="false">H496/E496</f>
        <v>0.0966386554621849</v>
      </c>
      <c r="J496" s="19" t="n">
        <v>436</v>
      </c>
      <c r="K496" s="19" t="n">
        <v>1.08</v>
      </c>
      <c r="L496" s="19" t="n">
        <v>420</v>
      </c>
      <c r="M496" s="19" t="n">
        <v>5</v>
      </c>
      <c r="N496" s="20" t="n">
        <f aca="false">M496/L496</f>
        <v>0.0119047619047619</v>
      </c>
      <c r="O496" s="19" t="n">
        <v>21</v>
      </c>
      <c r="P496" s="20" t="n">
        <f aca="false">O496/L496</f>
        <v>0.05</v>
      </c>
      <c r="Q496" s="21" t="n">
        <v>373</v>
      </c>
      <c r="R496" s="21" t="n">
        <v>0.93</v>
      </c>
      <c r="S496" s="22" t="n">
        <v>369</v>
      </c>
      <c r="T496" s="21" t="n">
        <v>3</v>
      </c>
      <c r="U496" s="23" t="n">
        <f aca="false">T496/S496</f>
        <v>0.00813008130081301</v>
      </c>
      <c r="V496" s="21" t="n">
        <v>72</v>
      </c>
      <c r="W496" s="23" t="n">
        <f aca="false">V496/S496</f>
        <v>0.195121951219512</v>
      </c>
    </row>
    <row r="497" s="14" customFormat="true" ht="15" hidden="false" customHeight="true" outlineLevel="0" collapsed="false">
      <c r="A497" s="15" t="n">
        <v>25</v>
      </c>
      <c r="B497" s="16" t="s">
        <v>458</v>
      </c>
      <c r="C497" s="17" t="n">
        <v>466</v>
      </c>
      <c r="D497" s="17" t="n">
        <v>1.16</v>
      </c>
      <c r="E497" s="17" t="n">
        <v>454</v>
      </c>
      <c r="F497" s="17" t="n">
        <v>3</v>
      </c>
      <c r="G497" s="18" t="n">
        <f aca="false">F497/E497</f>
        <v>0.0066079295154185</v>
      </c>
      <c r="H497" s="17" t="n">
        <v>12</v>
      </c>
      <c r="I497" s="18" t="n">
        <f aca="false">H497/E497</f>
        <v>0.026431718061674</v>
      </c>
      <c r="J497" s="19" t="n">
        <v>306</v>
      </c>
      <c r="K497" s="19" t="n">
        <v>0.76</v>
      </c>
      <c r="L497" s="19" t="n">
        <v>296</v>
      </c>
      <c r="M497" s="19" t="n">
        <v>5</v>
      </c>
      <c r="N497" s="20" t="n">
        <f aca="false">M497/L497</f>
        <v>0.0168918918918919</v>
      </c>
      <c r="O497" s="19" t="n">
        <v>11</v>
      </c>
      <c r="P497" s="20" t="n">
        <f aca="false">O497/L497</f>
        <v>0.0371621621621622</v>
      </c>
      <c r="Q497" s="21" t="n">
        <v>399</v>
      </c>
      <c r="R497" s="21" t="n">
        <v>0.99</v>
      </c>
      <c r="S497" s="22" t="n">
        <v>386</v>
      </c>
      <c r="T497" s="21" t="n">
        <v>6</v>
      </c>
      <c r="U497" s="23" t="n">
        <f aca="false">T497/S497</f>
        <v>0.0155440414507772</v>
      </c>
      <c r="V497" s="21" t="n">
        <v>22</v>
      </c>
      <c r="W497" s="23" t="n">
        <f aca="false">V497/S497</f>
        <v>0.0569948186528497</v>
      </c>
    </row>
    <row r="498" s="14" customFormat="true" ht="15" hidden="false" customHeight="true" outlineLevel="0" collapsed="false">
      <c r="A498" s="15" t="n">
        <v>25</v>
      </c>
      <c r="B498" s="16" t="s">
        <v>459</v>
      </c>
      <c r="C498" s="17" t="n">
        <v>557</v>
      </c>
      <c r="D498" s="17" t="n">
        <v>1.38</v>
      </c>
      <c r="E498" s="17" t="n">
        <v>526</v>
      </c>
      <c r="F498" s="17" t="n">
        <v>14</v>
      </c>
      <c r="G498" s="18" t="n">
        <f aca="false">F498/E498</f>
        <v>0.026615969581749</v>
      </c>
      <c r="H498" s="17" t="n">
        <v>22</v>
      </c>
      <c r="I498" s="18" t="n">
        <f aca="false">H498/E498</f>
        <v>0.0418250950570342</v>
      </c>
      <c r="J498" s="19" t="n">
        <v>406</v>
      </c>
      <c r="K498" s="19" t="n">
        <v>1.01</v>
      </c>
      <c r="L498" s="19" t="n">
        <v>392</v>
      </c>
      <c r="M498" s="19" t="n">
        <v>11</v>
      </c>
      <c r="N498" s="20" t="n">
        <f aca="false">M498/L498</f>
        <v>0.0280612244897959</v>
      </c>
      <c r="O498" s="19" t="n">
        <v>10</v>
      </c>
      <c r="P498" s="20" t="n">
        <f aca="false">O498/L498</f>
        <v>0.0255102040816327</v>
      </c>
      <c r="Q498" s="21" t="n">
        <v>620</v>
      </c>
      <c r="R498" s="21" t="n">
        <v>1.54</v>
      </c>
      <c r="S498" s="22" t="n">
        <v>583</v>
      </c>
      <c r="T498" s="21" t="n">
        <v>11</v>
      </c>
      <c r="U498" s="23" t="n">
        <f aca="false">T498/S498</f>
        <v>0.0188679245283019</v>
      </c>
      <c r="V498" s="21" t="n">
        <v>39</v>
      </c>
      <c r="W498" s="23" t="n">
        <f aca="false">V498/S498</f>
        <v>0.0668953687821612</v>
      </c>
    </row>
    <row r="499" s="14" customFormat="true" ht="15" hidden="false" customHeight="true" outlineLevel="0" collapsed="false">
      <c r="A499" s="15" t="n">
        <v>25</v>
      </c>
      <c r="B499" s="16" t="s">
        <v>460</v>
      </c>
      <c r="C499" s="17" t="n">
        <v>330</v>
      </c>
      <c r="D499" s="17" t="n">
        <v>0.82</v>
      </c>
      <c r="E499" s="17" t="n">
        <v>317</v>
      </c>
      <c r="F499" s="17" t="n">
        <v>6</v>
      </c>
      <c r="G499" s="18" t="n">
        <f aca="false">F499/E499</f>
        <v>0.0189274447949527</v>
      </c>
      <c r="H499" s="17" t="n">
        <v>20</v>
      </c>
      <c r="I499" s="18" t="n">
        <f aca="false">H499/E499</f>
        <v>0.0630914826498423</v>
      </c>
      <c r="J499" s="19" t="n">
        <v>260</v>
      </c>
      <c r="K499" s="19" t="n">
        <v>0.65</v>
      </c>
      <c r="L499" s="19" t="n">
        <v>255</v>
      </c>
      <c r="M499" s="19" t="n">
        <v>5</v>
      </c>
      <c r="N499" s="20" t="n">
        <f aca="false">M499/L499</f>
        <v>0.0196078431372549</v>
      </c>
      <c r="O499" s="19" t="n">
        <v>27</v>
      </c>
      <c r="P499" s="20" t="n">
        <f aca="false">O499/L499</f>
        <v>0.105882352941176</v>
      </c>
      <c r="Q499" s="21" t="n">
        <v>383</v>
      </c>
      <c r="R499" s="21" t="n">
        <v>0.95</v>
      </c>
      <c r="S499" s="22" t="n">
        <v>375</v>
      </c>
      <c r="T499" s="21" t="n">
        <v>2</v>
      </c>
      <c r="U499" s="23" t="n">
        <f aca="false">T499/S499</f>
        <v>0.00533333333333333</v>
      </c>
      <c r="V499" s="21" t="n">
        <v>15</v>
      </c>
      <c r="W499" s="23" t="n">
        <f aca="false">V499/S499</f>
        <v>0.04</v>
      </c>
    </row>
    <row r="500" s="14" customFormat="true" ht="15" hidden="false" customHeight="true" outlineLevel="0" collapsed="false">
      <c r="A500" s="15" t="n">
        <v>25</v>
      </c>
      <c r="B500" s="16" t="s">
        <v>461</v>
      </c>
      <c r="C500" s="17" t="n">
        <v>339</v>
      </c>
      <c r="D500" s="17" t="n">
        <v>0.84</v>
      </c>
      <c r="E500" s="17" t="n">
        <v>326</v>
      </c>
      <c r="F500" s="17" t="n">
        <v>2</v>
      </c>
      <c r="G500" s="18" t="n">
        <f aca="false">F500/E500</f>
        <v>0.00613496932515337</v>
      </c>
      <c r="H500" s="17" t="n">
        <v>31</v>
      </c>
      <c r="I500" s="18" t="n">
        <f aca="false">H500/E500</f>
        <v>0.0950920245398773</v>
      </c>
      <c r="J500" s="19" t="n">
        <v>551</v>
      </c>
      <c r="K500" s="19" t="n">
        <v>1.37</v>
      </c>
      <c r="L500" s="19" t="n">
        <v>529</v>
      </c>
      <c r="M500" s="19" t="n">
        <v>7</v>
      </c>
      <c r="N500" s="20" t="n">
        <f aca="false">M500/L500</f>
        <v>0.0132325141776938</v>
      </c>
      <c r="O500" s="19" t="n">
        <v>65</v>
      </c>
      <c r="P500" s="20" t="n">
        <f aca="false">O500/L500</f>
        <v>0.122873345935728</v>
      </c>
      <c r="Q500" s="21" t="n">
        <v>355</v>
      </c>
      <c r="R500" s="21" t="n">
        <v>0.88</v>
      </c>
      <c r="S500" s="22" t="n">
        <v>347</v>
      </c>
      <c r="T500" s="21" t="n">
        <v>4</v>
      </c>
      <c r="U500" s="23" t="n">
        <f aca="false">T500/S500</f>
        <v>0.0115273775216138</v>
      </c>
      <c r="V500" s="21" t="n">
        <v>21</v>
      </c>
      <c r="W500" s="23" t="n">
        <f aca="false">V500/S500</f>
        <v>0.0605187319884726</v>
      </c>
    </row>
    <row r="501" s="14" customFormat="true" ht="15" hidden="false" customHeight="true" outlineLevel="0" collapsed="false">
      <c r="A501" s="15" t="n">
        <v>25</v>
      </c>
      <c r="B501" s="16" t="s">
        <v>33</v>
      </c>
      <c r="C501" s="17" t="n">
        <v>337</v>
      </c>
      <c r="D501" s="17" t="n">
        <v>0.84</v>
      </c>
      <c r="E501" s="17" t="n">
        <v>324</v>
      </c>
      <c r="F501" s="17" t="n">
        <v>178</v>
      </c>
      <c r="G501" s="18" t="n">
        <f aca="false">F501/E501</f>
        <v>0.549382716049383</v>
      </c>
      <c r="H501" s="17" t="n">
        <v>8</v>
      </c>
      <c r="I501" s="18" t="n">
        <f aca="false">H501/E501</f>
        <v>0.0246913580246914</v>
      </c>
      <c r="J501" s="19" t="n">
        <v>262</v>
      </c>
      <c r="K501" s="19" t="n">
        <v>0.65</v>
      </c>
      <c r="L501" s="19" t="n">
        <v>256</v>
      </c>
      <c r="M501" s="19" t="n">
        <v>173</v>
      </c>
      <c r="N501" s="20" t="n">
        <f aca="false">M501/L501</f>
        <v>0.67578125</v>
      </c>
      <c r="O501" s="19" t="n">
        <v>3</v>
      </c>
      <c r="P501" s="20" t="n">
        <f aca="false">O501/L501</f>
        <v>0.01171875</v>
      </c>
      <c r="Q501" s="21" t="n">
        <v>293</v>
      </c>
      <c r="R501" s="21" t="n">
        <v>0.73</v>
      </c>
      <c r="S501" s="22" t="n">
        <v>288</v>
      </c>
      <c r="T501" s="21" t="n">
        <v>129</v>
      </c>
      <c r="U501" s="23" t="n">
        <f aca="false">T501/S501</f>
        <v>0.447916666666667</v>
      </c>
      <c r="V501" s="21" t="n">
        <v>6</v>
      </c>
      <c r="W501" s="23" t="n">
        <f aca="false">V501/S501</f>
        <v>0.0208333333333333</v>
      </c>
    </row>
    <row r="502" s="14" customFormat="true" ht="15" hidden="false" customHeight="true" outlineLevel="0" collapsed="false">
      <c r="A502" s="15" t="n">
        <v>26</v>
      </c>
      <c r="B502" s="16" t="s">
        <v>13</v>
      </c>
      <c r="C502" s="17" t="n">
        <v>511</v>
      </c>
      <c r="D502" s="17" t="n">
        <v>1</v>
      </c>
      <c r="E502" s="17" t="n">
        <v>490</v>
      </c>
      <c r="F502" s="17" t="n">
        <v>19</v>
      </c>
      <c r="G502" s="18" t="n">
        <f aca="false">F502/E502</f>
        <v>0.0387755102040816</v>
      </c>
      <c r="H502" s="17" t="n">
        <v>14</v>
      </c>
      <c r="I502" s="18" t="n">
        <f aca="false">H502/E502</f>
        <v>0.0285714285714286</v>
      </c>
      <c r="J502" s="19" t="n">
        <v>604</v>
      </c>
      <c r="K502" s="19" t="n">
        <v>1.18</v>
      </c>
      <c r="L502" s="19" t="n">
        <v>583</v>
      </c>
      <c r="M502" s="19" t="n">
        <v>15</v>
      </c>
      <c r="N502" s="20" t="n">
        <f aca="false">M502/L502</f>
        <v>0.0257289879931389</v>
      </c>
      <c r="O502" s="19" t="n">
        <v>16</v>
      </c>
      <c r="P502" s="20" t="n">
        <f aca="false">O502/L502</f>
        <v>0.0274442538593482</v>
      </c>
      <c r="Q502" s="21" t="n">
        <v>419</v>
      </c>
      <c r="R502" s="21" t="n">
        <v>0.82</v>
      </c>
      <c r="S502" s="22" t="n">
        <v>398</v>
      </c>
      <c r="T502" s="21" t="n">
        <v>11</v>
      </c>
      <c r="U502" s="23" t="n">
        <f aca="false">T502/S502</f>
        <v>0.0276381909547739</v>
      </c>
      <c r="V502" s="21" t="n">
        <v>5</v>
      </c>
      <c r="W502" s="23" t="n">
        <f aca="false">V502/S502</f>
        <v>0.0125628140703518</v>
      </c>
    </row>
    <row r="503" s="14" customFormat="true" ht="15" hidden="false" customHeight="true" outlineLevel="0" collapsed="false">
      <c r="A503" s="15" t="n">
        <v>26</v>
      </c>
      <c r="B503" s="16" t="s">
        <v>462</v>
      </c>
      <c r="C503" s="17" t="n">
        <v>357</v>
      </c>
      <c r="D503" s="17" t="n">
        <v>0.7</v>
      </c>
      <c r="E503" s="17" t="n">
        <v>346</v>
      </c>
      <c r="F503" s="17" t="n">
        <v>12</v>
      </c>
      <c r="G503" s="18" t="n">
        <f aca="false">F503/E503</f>
        <v>0.0346820809248555</v>
      </c>
      <c r="H503" s="17" t="n">
        <v>2</v>
      </c>
      <c r="I503" s="18" t="n">
        <f aca="false">H503/E503</f>
        <v>0.00578034682080925</v>
      </c>
      <c r="J503" s="19" t="n">
        <v>531</v>
      </c>
      <c r="K503" s="19" t="n">
        <v>1.04</v>
      </c>
      <c r="L503" s="19" t="n">
        <v>512</v>
      </c>
      <c r="M503" s="19" t="n">
        <v>16</v>
      </c>
      <c r="N503" s="20" t="n">
        <f aca="false">M503/L503</f>
        <v>0.03125</v>
      </c>
      <c r="O503" s="19" t="n">
        <v>14</v>
      </c>
      <c r="P503" s="20" t="n">
        <f aca="false">O503/L503</f>
        <v>0.02734375</v>
      </c>
      <c r="Q503" s="21" t="n">
        <v>485</v>
      </c>
      <c r="R503" s="21" t="n">
        <v>0.95</v>
      </c>
      <c r="S503" s="22" t="n">
        <v>472</v>
      </c>
      <c r="T503" s="21" t="n">
        <v>13</v>
      </c>
      <c r="U503" s="23" t="n">
        <f aca="false">T503/S503</f>
        <v>0.0275423728813559</v>
      </c>
      <c r="V503" s="21" t="n">
        <v>9</v>
      </c>
      <c r="W503" s="23" t="n">
        <f aca="false">V503/S503</f>
        <v>0.0190677966101695</v>
      </c>
    </row>
    <row r="504" s="14" customFormat="true" ht="15" hidden="false" customHeight="true" outlineLevel="0" collapsed="false">
      <c r="A504" s="15" t="n">
        <v>26</v>
      </c>
      <c r="B504" s="16" t="s">
        <v>463</v>
      </c>
      <c r="C504" s="17" t="n">
        <v>707</v>
      </c>
      <c r="D504" s="17" t="n">
        <v>1.38</v>
      </c>
      <c r="E504" s="17" t="n">
        <v>677</v>
      </c>
      <c r="F504" s="17" t="n">
        <v>36</v>
      </c>
      <c r="G504" s="18" t="n">
        <f aca="false">F504/E504</f>
        <v>0.0531757754800591</v>
      </c>
      <c r="H504" s="17" t="n">
        <v>30</v>
      </c>
      <c r="I504" s="18" t="n">
        <f aca="false">H504/E504</f>
        <v>0.0443131462333826</v>
      </c>
      <c r="J504" s="19" t="n">
        <v>422</v>
      </c>
      <c r="K504" s="19" t="n">
        <v>0.83</v>
      </c>
      <c r="L504" s="19" t="n">
        <v>404</v>
      </c>
      <c r="M504" s="19" t="n">
        <v>12</v>
      </c>
      <c r="N504" s="20" t="n">
        <f aca="false">M504/L504</f>
        <v>0.0297029702970297</v>
      </c>
      <c r="O504" s="19" t="n">
        <v>17</v>
      </c>
      <c r="P504" s="20" t="n">
        <f aca="false">O504/L504</f>
        <v>0.0420792079207921</v>
      </c>
      <c r="Q504" s="21" t="n">
        <v>308</v>
      </c>
      <c r="R504" s="21" t="n">
        <v>0.6</v>
      </c>
      <c r="S504" s="22" t="n">
        <v>303</v>
      </c>
      <c r="T504" s="21" t="n">
        <v>11</v>
      </c>
      <c r="U504" s="23" t="n">
        <f aca="false">T504/S504</f>
        <v>0.0363036303630363</v>
      </c>
      <c r="V504" s="21" t="n">
        <v>7</v>
      </c>
      <c r="W504" s="23" t="n">
        <f aca="false">V504/S504</f>
        <v>0.0231023102310231</v>
      </c>
    </row>
    <row r="505" s="14" customFormat="true" ht="15" hidden="false" customHeight="true" outlineLevel="0" collapsed="false">
      <c r="A505" s="15" t="n">
        <v>26</v>
      </c>
      <c r="B505" s="16" t="s">
        <v>464</v>
      </c>
      <c r="C505" s="17" t="n">
        <v>537</v>
      </c>
      <c r="D505" s="17" t="n">
        <v>1.05</v>
      </c>
      <c r="E505" s="17" t="n">
        <v>502</v>
      </c>
      <c r="F505" s="17" t="n">
        <v>46</v>
      </c>
      <c r="G505" s="18" t="n">
        <f aca="false">F505/E505</f>
        <v>0.0916334661354582</v>
      </c>
      <c r="H505" s="17" t="n">
        <v>42</v>
      </c>
      <c r="I505" s="18" t="n">
        <f aca="false">H505/E505</f>
        <v>0.0836653386454183</v>
      </c>
      <c r="J505" s="19" t="n">
        <v>329</v>
      </c>
      <c r="K505" s="19" t="n">
        <v>0.64</v>
      </c>
      <c r="L505" s="19" t="n">
        <v>312</v>
      </c>
      <c r="M505" s="19" t="n">
        <v>6</v>
      </c>
      <c r="N505" s="20" t="n">
        <f aca="false">M505/L505</f>
        <v>0.0192307692307692</v>
      </c>
      <c r="O505" s="19" t="n">
        <v>9</v>
      </c>
      <c r="P505" s="20" t="n">
        <f aca="false">O505/L505</f>
        <v>0.0288461538461538</v>
      </c>
      <c r="Q505" s="21" t="n">
        <v>522</v>
      </c>
      <c r="R505" s="21" t="n">
        <v>1.02</v>
      </c>
      <c r="S505" s="22" t="n">
        <v>486</v>
      </c>
      <c r="T505" s="21" t="n">
        <v>22</v>
      </c>
      <c r="U505" s="23" t="n">
        <f aca="false">T505/S505</f>
        <v>0.0452674897119342</v>
      </c>
      <c r="V505" s="21" t="n">
        <v>21</v>
      </c>
      <c r="W505" s="23" t="n">
        <f aca="false">V505/S505</f>
        <v>0.0432098765432099</v>
      </c>
    </row>
    <row r="506" s="14" customFormat="true" ht="15" hidden="false" customHeight="true" outlineLevel="0" collapsed="false">
      <c r="A506" s="15" t="n">
        <v>26</v>
      </c>
      <c r="B506" s="16" t="s">
        <v>465</v>
      </c>
      <c r="C506" s="17" t="n">
        <v>334</v>
      </c>
      <c r="D506" s="17" t="n">
        <v>0.65</v>
      </c>
      <c r="E506" s="17" t="n">
        <v>322</v>
      </c>
      <c r="F506" s="17" t="n">
        <v>3</v>
      </c>
      <c r="G506" s="18" t="n">
        <f aca="false">F506/E506</f>
        <v>0.0093167701863354</v>
      </c>
      <c r="H506" s="17" t="n">
        <v>46</v>
      </c>
      <c r="I506" s="18" t="n">
        <f aca="false">H506/E506</f>
        <v>0.142857142857143</v>
      </c>
      <c r="J506" s="19" t="n">
        <v>324</v>
      </c>
      <c r="K506" s="19" t="n">
        <v>0.63</v>
      </c>
      <c r="L506" s="19" t="n">
        <v>310</v>
      </c>
      <c r="M506" s="19" t="n">
        <v>6</v>
      </c>
      <c r="N506" s="20" t="n">
        <f aca="false">M506/L506</f>
        <v>0.0193548387096774</v>
      </c>
      <c r="O506" s="19" t="n">
        <v>17</v>
      </c>
      <c r="P506" s="20" t="n">
        <f aca="false">O506/L506</f>
        <v>0.0548387096774194</v>
      </c>
      <c r="Q506" s="21" t="n">
        <v>415</v>
      </c>
      <c r="R506" s="21" t="n">
        <v>0.81</v>
      </c>
      <c r="S506" s="22" t="n">
        <v>401</v>
      </c>
      <c r="T506" s="21" t="n">
        <v>8</v>
      </c>
      <c r="U506" s="23" t="n">
        <f aca="false">T506/S506</f>
        <v>0.0199501246882793</v>
      </c>
      <c r="V506" s="21" t="n">
        <v>36</v>
      </c>
      <c r="W506" s="23" t="n">
        <f aca="false">V506/S506</f>
        <v>0.0897755610972569</v>
      </c>
    </row>
    <row r="507" s="14" customFormat="true" ht="15" hidden="false" customHeight="true" outlineLevel="0" collapsed="false">
      <c r="A507" s="15" t="n">
        <v>26</v>
      </c>
      <c r="B507" s="16" t="s">
        <v>466</v>
      </c>
      <c r="C507" s="17" t="n">
        <v>256</v>
      </c>
      <c r="D507" s="17" t="n">
        <v>0.5</v>
      </c>
      <c r="E507" s="17" t="n">
        <v>251</v>
      </c>
      <c r="F507" s="17" t="n">
        <v>2</v>
      </c>
      <c r="G507" s="18" t="n">
        <f aca="false">F507/E507</f>
        <v>0.00796812749003984</v>
      </c>
      <c r="H507" s="17" t="n">
        <v>14</v>
      </c>
      <c r="I507" s="18" t="n">
        <f aca="false">H507/E507</f>
        <v>0.0557768924302789</v>
      </c>
      <c r="J507" s="19" t="n">
        <v>301</v>
      </c>
      <c r="K507" s="19" t="n">
        <v>0.59</v>
      </c>
      <c r="L507" s="19" t="n">
        <v>293</v>
      </c>
      <c r="M507" s="19" t="n">
        <v>5</v>
      </c>
      <c r="N507" s="20" t="n">
        <f aca="false">M507/L507</f>
        <v>0.0170648464163823</v>
      </c>
      <c r="O507" s="19" t="n">
        <v>29</v>
      </c>
      <c r="P507" s="20" t="n">
        <f aca="false">O507/L507</f>
        <v>0.0989761092150171</v>
      </c>
      <c r="Q507" s="21" t="n">
        <v>255</v>
      </c>
      <c r="R507" s="21" t="n">
        <v>0.5</v>
      </c>
      <c r="S507" s="22" t="n">
        <v>252</v>
      </c>
      <c r="T507" s="21" t="n">
        <v>0</v>
      </c>
      <c r="U507" s="23" t="n">
        <f aca="false">T507/S507</f>
        <v>0</v>
      </c>
      <c r="V507" s="21" t="n">
        <v>24</v>
      </c>
      <c r="W507" s="23" t="n">
        <f aca="false">V507/S507</f>
        <v>0.0952380952380952</v>
      </c>
    </row>
    <row r="508" s="14" customFormat="true" ht="15" hidden="false" customHeight="true" outlineLevel="0" collapsed="false">
      <c r="A508" s="15" t="n">
        <v>26</v>
      </c>
      <c r="B508" s="16" t="s">
        <v>467</v>
      </c>
      <c r="C508" s="17" t="n">
        <v>493</v>
      </c>
      <c r="D508" s="17" t="n">
        <v>0.96</v>
      </c>
      <c r="E508" s="17" t="n">
        <v>473</v>
      </c>
      <c r="F508" s="17" t="n">
        <v>19</v>
      </c>
      <c r="G508" s="18" t="n">
        <f aca="false">F508/E508</f>
        <v>0.040169133192389</v>
      </c>
      <c r="H508" s="17" t="n">
        <v>16</v>
      </c>
      <c r="I508" s="18" t="n">
        <f aca="false">H508/E508</f>
        <v>0.0338266384778013</v>
      </c>
      <c r="J508" s="19" t="n">
        <v>598</v>
      </c>
      <c r="K508" s="19" t="n">
        <v>1.17</v>
      </c>
      <c r="L508" s="19" t="n">
        <v>587</v>
      </c>
      <c r="M508" s="19" t="n">
        <v>31</v>
      </c>
      <c r="N508" s="20" t="n">
        <f aca="false">M508/L508</f>
        <v>0.0528109028960818</v>
      </c>
      <c r="O508" s="19" t="n">
        <v>18</v>
      </c>
      <c r="P508" s="20" t="n">
        <f aca="false">O508/L508</f>
        <v>0.030664395229983</v>
      </c>
      <c r="Q508" s="21" t="n">
        <v>509</v>
      </c>
      <c r="R508" s="21" t="n">
        <v>1</v>
      </c>
      <c r="S508" s="22" t="n">
        <v>496</v>
      </c>
      <c r="T508" s="21" t="n">
        <v>16</v>
      </c>
      <c r="U508" s="23" t="n">
        <f aca="false">T508/S508</f>
        <v>0.032258064516129</v>
      </c>
      <c r="V508" s="21" t="n">
        <v>47</v>
      </c>
      <c r="W508" s="23" t="n">
        <f aca="false">V508/S508</f>
        <v>0.094758064516129</v>
      </c>
    </row>
    <row r="509" s="14" customFormat="true" ht="15" hidden="false" customHeight="true" outlineLevel="0" collapsed="false">
      <c r="A509" s="15" t="n">
        <v>26</v>
      </c>
      <c r="B509" s="16" t="s">
        <v>468</v>
      </c>
      <c r="C509" s="17" t="n">
        <v>335</v>
      </c>
      <c r="D509" s="17" t="n">
        <v>0.66</v>
      </c>
      <c r="E509" s="17" t="n">
        <v>332</v>
      </c>
      <c r="F509" s="17" t="n">
        <v>7</v>
      </c>
      <c r="G509" s="18" t="n">
        <f aca="false">F509/E509</f>
        <v>0.0210843373493976</v>
      </c>
      <c r="H509" s="17" t="n">
        <v>50</v>
      </c>
      <c r="I509" s="18" t="n">
        <f aca="false">H509/E509</f>
        <v>0.150602409638554</v>
      </c>
      <c r="J509" s="19" t="n">
        <v>242</v>
      </c>
      <c r="K509" s="19" t="n">
        <v>0.47</v>
      </c>
      <c r="L509" s="19" t="n">
        <v>235</v>
      </c>
      <c r="M509" s="19" t="n">
        <v>9</v>
      </c>
      <c r="N509" s="20" t="n">
        <f aca="false">M509/L509</f>
        <v>0.0382978723404255</v>
      </c>
      <c r="O509" s="19" t="n">
        <v>48</v>
      </c>
      <c r="P509" s="20" t="n">
        <f aca="false">O509/L509</f>
        <v>0.204255319148936</v>
      </c>
      <c r="Q509" s="21" t="n">
        <v>244</v>
      </c>
      <c r="R509" s="21" t="n">
        <v>0.48</v>
      </c>
      <c r="S509" s="22" t="n">
        <v>233</v>
      </c>
      <c r="T509" s="21" t="n">
        <v>13</v>
      </c>
      <c r="U509" s="23" t="n">
        <f aca="false">T509/S509</f>
        <v>0.055793991416309</v>
      </c>
      <c r="V509" s="21" t="n">
        <v>21</v>
      </c>
      <c r="W509" s="23" t="n">
        <f aca="false">V509/S509</f>
        <v>0.0901287553648069</v>
      </c>
    </row>
    <row r="510" s="14" customFormat="true" ht="15" hidden="false" customHeight="true" outlineLevel="0" collapsed="false">
      <c r="A510" s="15" t="n">
        <v>26</v>
      </c>
      <c r="B510" s="16" t="s">
        <v>469</v>
      </c>
      <c r="C510" s="17" t="n">
        <v>374</v>
      </c>
      <c r="D510" s="17" t="n">
        <v>0.73</v>
      </c>
      <c r="E510" s="17" t="n">
        <v>352</v>
      </c>
      <c r="F510" s="17" t="n">
        <v>9</v>
      </c>
      <c r="G510" s="18" t="n">
        <f aca="false">F510/E510</f>
        <v>0.0255681818181818</v>
      </c>
      <c r="H510" s="17" t="n">
        <v>1</v>
      </c>
      <c r="I510" s="18" t="n">
        <f aca="false">H510/E510</f>
        <v>0.00284090909090909</v>
      </c>
      <c r="J510" s="19" t="n">
        <v>481</v>
      </c>
      <c r="K510" s="19" t="n">
        <v>0.94</v>
      </c>
      <c r="L510" s="19" t="n">
        <v>468</v>
      </c>
      <c r="M510" s="19" t="n">
        <v>10</v>
      </c>
      <c r="N510" s="20" t="n">
        <f aca="false">M510/L510</f>
        <v>0.0213675213675214</v>
      </c>
      <c r="O510" s="19" t="n">
        <v>11</v>
      </c>
      <c r="P510" s="20" t="n">
        <f aca="false">O510/L510</f>
        <v>0.0235042735042735</v>
      </c>
      <c r="Q510" s="21" t="n">
        <v>470</v>
      </c>
      <c r="R510" s="21" t="n">
        <v>0.92</v>
      </c>
      <c r="S510" s="22" t="n">
        <v>460</v>
      </c>
      <c r="T510" s="21" t="n">
        <v>11</v>
      </c>
      <c r="U510" s="23" t="n">
        <f aca="false">T510/S510</f>
        <v>0.0239130434782609</v>
      </c>
      <c r="V510" s="21" t="n">
        <v>9</v>
      </c>
      <c r="W510" s="23" t="n">
        <f aca="false">V510/S510</f>
        <v>0.0195652173913044</v>
      </c>
    </row>
    <row r="511" s="14" customFormat="true" ht="15" hidden="false" customHeight="true" outlineLevel="0" collapsed="false">
      <c r="A511" s="15" t="n">
        <v>26</v>
      </c>
      <c r="B511" s="16" t="s">
        <v>470</v>
      </c>
      <c r="C511" s="17" t="n">
        <v>337</v>
      </c>
      <c r="D511" s="17" t="n">
        <v>0.66</v>
      </c>
      <c r="E511" s="17" t="n">
        <v>324</v>
      </c>
      <c r="F511" s="17" t="n">
        <v>9</v>
      </c>
      <c r="G511" s="18" t="n">
        <f aca="false">F511/E511</f>
        <v>0.0277777777777778</v>
      </c>
      <c r="H511" s="17" t="n">
        <v>10</v>
      </c>
      <c r="I511" s="18" t="n">
        <f aca="false">H511/E511</f>
        <v>0.0308641975308642</v>
      </c>
      <c r="J511" s="19" t="n">
        <v>304</v>
      </c>
      <c r="K511" s="19" t="n">
        <v>0.59</v>
      </c>
      <c r="L511" s="19" t="n">
        <v>294</v>
      </c>
      <c r="M511" s="19" t="n">
        <v>1</v>
      </c>
      <c r="N511" s="20" t="n">
        <f aca="false">M511/L511</f>
        <v>0.00340136054421769</v>
      </c>
      <c r="O511" s="19" t="n">
        <v>1</v>
      </c>
      <c r="P511" s="20" t="n">
        <f aca="false">O511/L511</f>
        <v>0.00340136054421769</v>
      </c>
      <c r="Q511" s="21" t="n">
        <v>360</v>
      </c>
      <c r="R511" s="21" t="n">
        <v>0.7</v>
      </c>
      <c r="S511" s="22" t="n">
        <v>348</v>
      </c>
      <c r="T511" s="21" t="n">
        <v>6</v>
      </c>
      <c r="U511" s="23" t="n">
        <f aca="false">T511/S511</f>
        <v>0.0172413793103448</v>
      </c>
      <c r="V511" s="21" t="n">
        <v>3</v>
      </c>
      <c r="W511" s="23" t="n">
        <f aca="false">V511/S511</f>
        <v>0.00862068965517241</v>
      </c>
    </row>
    <row r="512" s="14" customFormat="true" ht="15" hidden="false" customHeight="true" outlineLevel="0" collapsed="false">
      <c r="A512" s="15" t="n">
        <v>26</v>
      </c>
      <c r="B512" s="16" t="s">
        <v>471</v>
      </c>
      <c r="C512" s="17" t="n">
        <v>385</v>
      </c>
      <c r="D512" s="17" t="n">
        <v>0.75</v>
      </c>
      <c r="E512" s="17" t="n">
        <v>377</v>
      </c>
      <c r="F512" s="17" t="n">
        <v>172</v>
      </c>
      <c r="G512" s="18" t="n">
        <f aca="false">F512/E512</f>
        <v>0.456233421750663</v>
      </c>
      <c r="H512" s="17" t="n">
        <v>5</v>
      </c>
      <c r="I512" s="18" t="n">
        <f aca="false">H512/E512</f>
        <v>0.013262599469496</v>
      </c>
      <c r="J512" s="19" t="n">
        <v>409</v>
      </c>
      <c r="K512" s="19" t="n">
        <v>0.8</v>
      </c>
      <c r="L512" s="19" t="n">
        <v>391</v>
      </c>
      <c r="M512" s="19" t="n">
        <v>13</v>
      </c>
      <c r="N512" s="20" t="n">
        <f aca="false">M512/L512</f>
        <v>0.0332480818414322</v>
      </c>
      <c r="O512" s="19" t="n">
        <v>14</v>
      </c>
      <c r="P512" s="20" t="n">
        <f aca="false">O512/L512</f>
        <v>0.0358056265984655</v>
      </c>
      <c r="Q512" s="21" t="n">
        <v>306</v>
      </c>
      <c r="R512" s="21" t="n">
        <v>0.6</v>
      </c>
      <c r="S512" s="22" t="n">
        <v>304</v>
      </c>
      <c r="T512" s="21" t="n">
        <v>149</v>
      </c>
      <c r="U512" s="23" t="n">
        <f aca="false">T512/S512</f>
        <v>0.490131578947368</v>
      </c>
      <c r="V512" s="21" t="n">
        <v>3</v>
      </c>
      <c r="W512" s="23" t="n">
        <f aca="false">V512/S512</f>
        <v>0.00986842105263158</v>
      </c>
    </row>
    <row r="513" s="14" customFormat="true" ht="15" hidden="false" customHeight="true" outlineLevel="0" collapsed="false">
      <c r="A513" s="15" t="n">
        <v>26</v>
      </c>
      <c r="B513" s="16" t="s">
        <v>472</v>
      </c>
      <c r="C513" s="17" t="n">
        <v>441</v>
      </c>
      <c r="D513" s="17" t="n">
        <v>0.86</v>
      </c>
      <c r="E513" s="17" t="n">
        <v>421</v>
      </c>
      <c r="F513" s="17" t="n">
        <v>16</v>
      </c>
      <c r="G513" s="18" t="n">
        <f aca="false">F513/E513</f>
        <v>0.0380047505938242</v>
      </c>
      <c r="H513" s="17" t="n">
        <v>18</v>
      </c>
      <c r="I513" s="18" t="n">
        <f aca="false">H513/E513</f>
        <v>0.0427553444180523</v>
      </c>
      <c r="J513" s="19" t="n">
        <v>609</v>
      </c>
      <c r="K513" s="19" t="n">
        <v>1.19</v>
      </c>
      <c r="L513" s="19" t="n">
        <v>581</v>
      </c>
      <c r="M513" s="19" t="n">
        <v>12</v>
      </c>
      <c r="N513" s="20" t="n">
        <f aca="false">M513/L513</f>
        <v>0.0206540447504303</v>
      </c>
      <c r="O513" s="19" t="n">
        <v>29</v>
      </c>
      <c r="P513" s="20" t="n">
        <f aca="false">O513/L513</f>
        <v>0.0499139414802065</v>
      </c>
      <c r="Q513" s="21" t="n">
        <v>226</v>
      </c>
      <c r="R513" s="21" t="n">
        <v>0.44</v>
      </c>
      <c r="S513" s="22" t="n">
        <v>222</v>
      </c>
      <c r="T513" s="21" t="n">
        <v>9</v>
      </c>
      <c r="U513" s="23" t="n">
        <f aca="false">T513/S513</f>
        <v>0.0405405405405405</v>
      </c>
      <c r="V513" s="21" t="n">
        <v>2</v>
      </c>
      <c r="W513" s="23" t="n">
        <f aca="false">V513/S513</f>
        <v>0.00900900900900901</v>
      </c>
    </row>
    <row r="514" s="14" customFormat="true" ht="15" hidden="false" customHeight="true" outlineLevel="0" collapsed="false">
      <c r="A514" s="15" t="n">
        <v>26</v>
      </c>
      <c r="B514" s="16" t="s">
        <v>473</v>
      </c>
      <c r="C514" s="17" t="n">
        <v>307</v>
      </c>
      <c r="D514" s="17" t="n">
        <v>0.6</v>
      </c>
      <c r="E514" s="17" t="n">
        <v>283</v>
      </c>
      <c r="F514" s="17" t="n">
        <v>14</v>
      </c>
      <c r="G514" s="18" t="n">
        <f aca="false">F514/E514</f>
        <v>0.049469964664311</v>
      </c>
      <c r="H514" s="17" t="n">
        <v>19</v>
      </c>
      <c r="I514" s="18" t="n">
        <f aca="false">H514/E514</f>
        <v>0.0671378091872792</v>
      </c>
      <c r="J514" s="19" t="n">
        <v>339</v>
      </c>
      <c r="K514" s="19" t="n">
        <v>0.66</v>
      </c>
      <c r="L514" s="19" t="n">
        <v>326</v>
      </c>
      <c r="M514" s="19" t="n">
        <v>5</v>
      </c>
      <c r="N514" s="20" t="n">
        <f aca="false">M514/L514</f>
        <v>0.0153374233128834</v>
      </c>
      <c r="O514" s="19" t="n">
        <v>7</v>
      </c>
      <c r="P514" s="20" t="n">
        <f aca="false">O514/L514</f>
        <v>0.0214723926380368</v>
      </c>
      <c r="Q514" s="21" t="n">
        <v>752</v>
      </c>
      <c r="R514" s="21" t="n">
        <v>1.47</v>
      </c>
      <c r="S514" s="22" t="n">
        <v>716</v>
      </c>
      <c r="T514" s="21" t="n">
        <v>20</v>
      </c>
      <c r="U514" s="23" t="n">
        <f aca="false">T514/S514</f>
        <v>0.0279329608938547</v>
      </c>
      <c r="V514" s="21" t="n">
        <v>19</v>
      </c>
      <c r="W514" s="23" t="n">
        <f aca="false">V514/S514</f>
        <v>0.026536312849162</v>
      </c>
    </row>
    <row r="515" s="14" customFormat="true" ht="15" hidden="false" customHeight="true" outlineLevel="0" collapsed="false">
      <c r="A515" s="15" t="n">
        <v>26</v>
      </c>
      <c r="B515" s="16" t="s">
        <v>474</v>
      </c>
      <c r="C515" s="17" t="n">
        <v>439</v>
      </c>
      <c r="D515" s="17" t="n">
        <v>0.86</v>
      </c>
      <c r="E515" s="17" t="n">
        <v>426</v>
      </c>
      <c r="F515" s="17" t="n">
        <v>14</v>
      </c>
      <c r="G515" s="18" t="n">
        <f aca="false">F515/E515</f>
        <v>0.0328638497652582</v>
      </c>
      <c r="H515" s="17" t="n">
        <v>9</v>
      </c>
      <c r="I515" s="18" t="n">
        <f aca="false">H515/E515</f>
        <v>0.0211267605633803</v>
      </c>
      <c r="J515" s="19" t="n">
        <v>544</v>
      </c>
      <c r="K515" s="19" t="n">
        <v>1.06</v>
      </c>
      <c r="L515" s="19" t="n">
        <v>533</v>
      </c>
      <c r="M515" s="19" t="n">
        <v>8</v>
      </c>
      <c r="N515" s="20" t="n">
        <f aca="false">M515/L515</f>
        <v>0.0150093808630394</v>
      </c>
      <c r="O515" s="19" t="n">
        <v>6</v>
      </c>
      <c r="P515" s="20" t="n">
        <f aca="false">O515/L515</f>
        <v>0.0112570356472796</v>
      </c>
      <c r="Q515" s="21" t="n">
        <v>461</v>
      </c>
      <c r="R515" s="21" t="n">
        <v>0.9</v>
      </c>
      <c r="S515" s="22" t="n">
        <v>443</v>
      </c>
      <c r="T515" s="21" t="n">
        <v>6</v>
      </c>
      <c r="U515" s="23" t="n">
        <f aca="false">T515/S515</f>
        <v>0.0135440180586907</v>
      </c>
      <c r="V515" s="21" t="n">
        <v>16</v>
      </c>
      <c r="W515" s="23" t="n">
        <f aca="false">V515/S515</f>
        <v>0.036117381489842</v>
      </c>
    </row>
    <row r="516" s="14" customFormat="true" ht="15" hidden="false" customHeight="true" outlineLevel="0" collapsed="false">
      <c r="A516" s="15" t="n">
        <v>26</v>
      </c>
      <c r="B516" s="16" t="s">
        <v>475</v>
      </c>
      <c r="C516" s="17" t="n">
        <v>351</v>
      </c>
      <c r="D516" s="17" t="n">
        <v>0.69</v>
      </c>
      <c r="E516" s="17" t="n">
        <v>333</v>
      </c>
      <c r="F516" s="17" t="n">
        <v>10</v>
      </c>
      <c r="G516" s="18" t="n">
        <f aca="false">F516/E516</f>
        <v>0.03003003003003</v>
      </c>
      <c r="H516" s="17" t="n">
        <v>1</v>
      </c>
      <c r="I516" s="18" t="n">
        <f aca="false">H516/E516</f>
        <v>0.003003003003003</v>
      </c>
      <c r="J516" s="19" t="n">
        <v>445</v>
      </c>
      <c r="K516" s="19" t="n">
        <v>0.87</v>
      </c>
      <c r="L516" s="19" t="n">
        <v>436</v>
      </c>
      <c r="M516" s="19" t="n">
        <v>8</v>
      </c>
      <c r="N516" s="20" t="n">
        <f aca="false">M516/L516</f>
        <v>0.018348623853211</v>
      </c>
      <c r="O516" s="19" t="n">
        <v>9</v>
      </c>
      <c r="P516" s="20" t="n">
        <f aca="false">O516/L516</f>
        <v>0.0206422018348624</v>
      </c>
      <c r="Q516" s="21" t="n">
        <v>527</v>
      </c>
      <c r="R516" s="21" t="n">
        <v>1.03</v>
      </c>
      <c r="S516" s="22" t="n">
        <v>515</v>
      </c>
      <c r="T516" s="21" t="n">
        <v>5</v>
      </c>
      <c r="U516" s="23" t="n">
        <f aca="false">T516/S516</f>
        <v>0.00970873786407767</v>
      </c>
      <c r="V516" s="21" t="n">
        <v>27</v>
      </c>
      <c r="W516" s="23" t="n">
        <f aca="false">V516/S516</f>
        <v>0.0524271844660194</v>
      </c>
    </row>
    <row r="517" s="14" customFormat="true" ht="15" hidden="false" customHeight="true" outlineLevel="0" collapsed="false">
      <c r="A517" s="15" t="n">
        <v>26</v>
      </c>
      <c r="B517" s="16" t="s">
        <v>476</v>
      </c>
      <c r="C517" s="17" t="n">
        <v>539</v>
      </c>
      <c r="D517" s="17" t="n">
        <v>1.05</v>
      </c>
      <c r="E517" s="17" t="n">
        <v>518</v>
      </c>
      <c r="F517" s="17" t="n">
        <v>6</v>
      </c>
      <c r="G517" s="18" t="n">
        <f aca="false">F517/E517</f>
        <v>0.0115830115830116</v>
      </c>
      <c r="H517" s="17" t="n">
        <v>14</v>
      </c>
      <c r="I517" s="18" t="n">
        <f aca="false">H517/E517</f>
        <v>0.027027027027027</v>
      </c>
      <c r="J517" s="19" t="n">
        <v>434</v>
      </c>
      <c r="K517" s="19" t="n">
        <v>0.85</v>
      </c>
      <c r="L517" s="19" t="n">
        <v>421</v>
      </c>
      <c r="M517" s="19" t="n">
        <v>18</v>
      </c>
      <c r="N517" s="20" t="n">
        <f aca="false">M517/L517</f>
        <v>0.0427553444180523</v>
      </c>
      <c r="O517" s="19" t="n">
        <v>8</v>
      </c>
      <c r="P517" s="20" t="n">
        <f aca="false">O517/L517</f>
        <v>0.0190023752969121</v>
      </c>
      <c r="Q517" s="21" t="n">
        <v>476</v>
      </c>
      <c r="R517" s="21" t="n">
        <v>0.93</v>
      </c>
      <c r="S517" s="22" t="n">
        <v>460</v>
      </c>
      <c r="T517" s="21" t="n">
        <v>10</v>
      </c>
      <c r="U517" s="23" t="n">
        <f aca="false">T517/S517</f>
        <v>0.0217391304347826</v>
      </c>
      <c r="V517" s="21" t="n">
        <v>19</v>
      </c>
      <c r="W517" s="23" t="n">
        <f aca="false">V517/S517</f>
        <v>0.041304347826087</v>
      </c>
    </row>
    <row r="518" s="14" customFormat="true" ht="15" hidden="false" customHeight="true" outlineLevel="0" collapsed="false">
      <c r="A518" s="15" t="n">
        <v>26</v>
      </c>
      <c r="B518" s="16" t="s">
        <v>477</v>
      </c>
      <c r="C518" s="17" t="n">
        <v>446</v>
      </c>
      <c r="D518" s="17" t="n">
        <v>0.87</v>
      </c>
      <c r="E518" s="17" t="n">
        <v>428</v>
      </c>
      <c r="F518" s="17" t="n">
        <v>26</v>
      </c>
      <c r="G518" s="18" t="n">
        <f aca="false">F518/E518</f>
        <v>0.0607476635514019</v>
      </c>
      <c r="H518" s="17" t="n">
        <v>9</v>
      </c>
      <c r="I518" s="18" t="n">
        <f aca="false">H518/E518</f>
        <v>0.0210280373831776</v>
      </c>
      <c r="J518" s="19" t="n">
        <v>519</v>
      </c>
      <c r="K518" s="19" t="n">
        <v>1.01</v>
      </c>
      <c r="L518" s="19" t="n">
        <v>500</v>
      </c>
      <c r="M518" s="19" t="n">
        <v>10</v>
      </c>
      <c r="N518" s="20" t="n">
        <f aca="false">M518/L518</f>
        <v>0.02</v>
      </c>
      <c r="O518" s="19" t="n">
        <v>22</v>
      </c>
      <c r="P518" s="20" t="n">
        <f aca="false">O518/L518</f>
        <v>0.044</v>
      </c>
      <c r="Q518" s="21" t="n">
        <v>379</v>
      </c>
      <c r="R518" s="21" t="n">
        <v>0.74</v>
      </c>
      <c r="S518" s="22" t="n">
        <v>359</v>
      </c>
      <c r="T518" s="21" t="n">
        <v>11</v>
      </c>
      <c r="U518" s="23" t="n">
        <f aca="false">T518/S518</f>
        <v>0.0306406685236769</v>
      </c>
      <c r="V518" s="21" t="n">
        <v>4</v>
      </c>
      <c r="W518" s="23" t="n">
        <f aca="false">V518/S518</f>
        <v>0.011142061281337</v>
      </c>
    </row>
    <row r="519" s="14" customFormat="true" ht="15" hidden="false" customHeight="true" outlineLevel="0" collapsed="false">
      <c r="A519" s="15" t="n">
        <v>26</v>
      </c>
      <c r="B519" s="16" t="s">
        <v>33</v>
      </c>
      <c r="C519" s="17" t="n">
        <v>391</v>
      </c>
      <c r="D519" s="17" t="n">
        <v>0.76</v>
      </c>
      <c r="E519" s="17" t="n">
        <v>378</v>
      </c>
      <c r="F519" s="17" t="n">
        <v>149</v>
      </c>
      <c r="G519" s="18" t="n">
        <f aca="false">F519/E519</f>
        <v>0.394179894179894</v>
      </c>
      <c r="H519" s="17" t="n">
        <v>3</v>
      </c>
      <c r="I519" s="18" t="n">
        <f aca="false">H519/E519</f>
        <v>0.00793650793650794</v>
      </c>
      <c r="J519" s="19" t="n">
        <v>268</v>
      </c>
      <c r="K519" s="19" t="n">
        <v>0.52</v>
      </c>
      <c r="L519" s="19" t="n">
        <v>261</v>
      </c>
      <c r="M519" s="19" t="n">
        <v>141</v>
      </c>
      <c r="N519" s="20" t="n">
        <f aca="false">M519/L519</f>
        <v>0.540229885057471</v>
      </c>
      <c r="O519" s="19" t="n">
        <v>0</v>
      </c>
      <c r="P519" s="20" t="n">
        <f aca="false">O519/L519</f>
        <v>0</v>
      </c>
      <c r="Q519" s="21" t="n">
        <v>278</v>
      </c>
      <c r="R519" s="21" t="n">
        <v>0.54</v>
      </c>
      <c r="S519" s="22" t="n">
        <v>275</v>
      </c>
      <c r="T519" s="21" t="n">
        <v>119</v>
      </c>
      <c r="U519" s="23" t="n">
        <f aca="false">T519/S519</f>
        <v>0.432727272727273</v>
      </c>
      <c r="V519" s="21" t="n">
        <v>3</v>
      </c>
      <c r="W519" s="23" t="n">
        <f aca="false">V519/S519</f>
        <v>0.01090909090909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9T07:08:43Z</dcterms:created>
  <dc:creator>thomas</dc:creator>
  <dc:description/>
  <dc:language>en-US</dc:language>
  <cp:lastModifiedBy>ETH</cp:lastModifiedBy>
  <dcterms:modified xsi:type="dcterms:W3CDTF">2010-03-03T14:19:23Z</dcterms:modified>
  <cp:revision>0</cp:revision>
  <dc:subject/>
  <dc:title/>
</cp:coreProperties>
</file>